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Box\Research work\Mfsd2b Platelet manuscript\R3 Nat Comms\"/>
    </mc:Choice>
  </mc:AlternateContent>
  <bookViews>
    <workbookView xWindow="0" yWindow="0" windowWidth="20480" windowHeight="7480"/>
  </bookViews>
  <sheets>
    <sheet name="Description (sheet 1)" sheetId="2" r:id="rId1"/>
    <sheet name="SM (sheet 2)" sheetId="3" r:id="rId2"/>
    <sheet name="Cer (sheet 3)" sheetId="4" r:id="rId3"/>
    <sheet name="Sph (sheet 4)" sheetId="5" r:id="rId4"/>
    <sheet name="Raw data SM, Cer, Sph (sheet 5)" sheetId="6" r:id="rId5"/>
    <sheet name="S1P (sheet 6)" sheetId="7" r:id="rId6"/>
    <sheet name="Raw data S1P species (sheet 7)" sheetId="8" r:id="rId7"/>
    <sheet name="PC (sheet 8)" sheetId="9" r:id="rId8"/>
    <sheet name="Raw data PC (sheet 9)" sheetId="10" r:id="rId9"/>
    <sheet name="PE (sheet 10)" sheetId="11" r:id="rId10"/>
    <sheet name="Raw data PE (sheet 11)" sheetId="12" r:id="rId11"/>
    <sheet name="PG (sheet 12)" sheetId="13" r:id="rId12"/>
    <sheet name="Raw data PG (sheet 13)" sheetId="14" r:id="rId13"/>
    <sheet name="PS (Sheet 14)" sheetId="15" r:id="rId14"/>
    <sheet name="Raw data PS (sheet 15)" sheetId="16" r:id="rId15"/>
    <sheet name="PI (sheet 16)" sheetId="17" r:id="rId16"/>
    <sheet name="Raw data PI (sheet 17)" sheetId="18" r:id="rId17"/>
    <sheet name="LPC (sheet 18)" sheetId="19" r:id="rId18"/>
    <sheet name="Raw data LPC (sheet 19)" sheetId="20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" i="20" l="1"/>
  <c r="AH7" i="20" s="1"/>
  <c r="AF7" i="20"/>
  <c r="Y7" i="20"/>
  <c r="Z7" i="20" s="1"/>
  <c r="X7" i="20"/>
  <c r="Q7" i="20"/>
  <c r="R7" i="20" s="1"/>
  <c r="P7" i="20"/>
  <c r="I7" i="20"/>
  <c r="J7" i="20" s="1"/>
  <c r="H7" i="20"/>
  <c r="AG6" i="20"/>
  <c r="AH6" i="20" s="1"/>
  <c r="AF6" i="20"/>
  <c r="Z6" i="20"/>
  <c r="Y6" i="20"/>
  <c r="X6" i="20"/>
  <c r="Q6" i="20"/>
  <c r="P6" i="20"/>
  <c r="R6" i="20" s="1"/>
  <c r="I6" i="20"/>
  <c r="J6" i="20" s="1"/>
  <c r="H6" i="20"/>
  <c r="AG5" i="20"/>
  <c r="AH5" i="20" s="1"/>
  <c r="AF5" i="20"/>
  <c r="Y5" i="20"/>
  <c r="Z5" i="20" s="1"/>
  <c r="X5" i="20"/>
  <c r="Q5" i="20"/>
  <c r="R5" i="20" s="1"/>
  <c r="P5" i="20"/>
  <c r="I5" i="20"/>
  <c r="J5" i="20" s="1"/>
  <c r="H5" i="20"/>
  <c r="AG4" i="20"/>
  <c r="AH4" i="20" s="1"/>
  <c r="AF4" i="20"/>
  <c r="Z4" i="20"/>
  <c r="Y4" i="20"/>
  <c r="X4" i="20"/>
  <c r="Q4" i="20"/>
  <c r="R4" i="20" s="1"/>
  <c r="P4" i="20"/>
  <c r="I4" i="20"/>
  <c r="J4" i="20" s="1"/>
  <c r="H4" i="20"/>
  <c r="AG3" i="20"/>
  <c r="AH3" i="20" s="1"/>
  <c r="AF3" i="20"/>
  <c r="Y3" i="20"/>
  <c r="Z3" i="20" s="1"/>
  <c r="X3" i="20"/>
  <c r="Q3" i="20"/>
  <c r="R3" i="20" s="1"/>
  <c r="P3" i="20"/>
  <c r="I3" i="20"/>
  <c r="J3" i="20" s="1"/>
  <c r="H3" i="20"/>
  <c r="AG10" i="18"/>
  <c r="AH10" i="18" s="1"/>
  <c r="AF10" i="18"/>
  <c r="Y10" i="18"/>
  <c r="Z10" i="18" s="1"/>
  <c r="X10" i="18"/>
  <c r="Q10" i="18"/>
  <c r="R10" i="18" s="1"/>
  <c r="P10" i="18"/>
  <c r="I10" i="18"/>
  <c r="J10" i="18" s="1"/>
  <c r="H10" i="18"/>
  <c r="AG9" i="18"/>
  <c r="AH9" i="18" s="1"/>
  <c r="AF9" i="18"/>
  <c r="Z9" i="18"/>
  <c r="Y9" i="18"/>
  <c r="X9" i="18"/>
  <c r="Q9" i="18"/>
  <c r="P9" i="18"/>
  <c r="R9" i="18" s="1"/>
  <c r="I9" i="18"/>
  <c r="H9" i="18"/>
  <c r="J9" i="18" s="1"/>
  <c r="AG8" i="18"/>
  <c r="AH8" i="18" s="1"/>
  <c r="AF8" i="18"/>
  <c r="Y8" i="18"/>
  <c r="Z8" i="18" s="1"/>
  <c r="X8" i="18"/>
  <c r="Q8" i="18"/>
  <c r="R8" i="18" s="1"/>
  <c r="P8" i="18"/>
  <c r="I8" i="18"/>
  <c r="J8" i="18" s="1"/>
  <c r="H8" i="18"/>
  <c r="AG7" i="18"/>
  <c r="AH7" i="18" s="1"/>
  <c r="AF7" i="18"/>
  <c r="Z7" i="18"/>
  <c r="Y7" i="18"/>
  <c r="X7" i="18"/>
  <c r="Q7" i="18"/>
  <c r="P7" i="18"/>
  <c r="R7" i="18" s="1"/>
  <c r="I7" i="18"/>
  <c r="H7" i="18"/>
  <c r="J7" i="18" s="1"/>
  <c r="AG6" i="18"/>
  <c r="AH6" i="18" s="1"/>
  <c r="AF6" i="18"/>
  <c r="Y6" i="18"/>
  <c r="Z6" i="18" s="1"/>
  <c r="X6" i="18"/>
  <c r="Q6" i="18"/>
  <c r="R6" i="18" s="1"/>
  <c r="P6" i="18"/>
  <c r="I6" i="18"/>
  <c r="J6" i="18" s="1"/>
  <c r="H6" i="18"/>
  <c r="AG5" i="18"/>
  <c r="AH5" i="18" s="1"/>
  <c r="AF5" i="18"/>
  <c r="Z5" i="18"/>
  <c r="Y5" i="18"/>
  <c r="X5" i="18"/>
  <c r="Q5" i="18"/>
  <c r="P5" i="18"/>
  <c r="R5" i="18" s="1"/>
  <c r="I5" i="18"/>
  <c r="H5" i="18"/>
  <c r="J5" i="18" s="1"/>
  <c r="AG4" i="18"/>
  <c r="AH4" i="18" s="1"/>
  <c r="AF4" i="18"/>
  <c r="Y4" i="18"/>
  <c r="Z4" i="18" s="1"/>
  <c r="X4" i="18"/>
  <c r="Q4" i="18"/>
  <c r="R4" i="18" s="1"/>
  <c r="P4" i="18"/>
  <c r="I4" i="18"/>
  <c r="J4" i="18" s="1"/>
  <c r="H4" i="18"/>
  <c r="AG3" i="18"/>
  <c r="AH3" i="18" s="1"/>
  <c r="AF3" i="18"/>
  <c r="Z3" i="18"/>
  <c r="Y3" i="18"/>
  <c r="X3" i="18"/>
  <c r="Q3" i="18"/>
  <c r="P3" i="18"/>
  <c r="R3" i="18" s="1"/>
  <c r="I3" i="18"/>
  <c r="H3" i="18"/>
  <c r="J3" i="18" s="1"/>
  <c r="AH18" i="16"/>
  <c r="AG18" i="16"/>
  <c r="AF18" i="16"/>
  <c r="Y18" i="16"/>
  <c r="Z18" i="16" s="1"/>
  <c r="X18" i="16"/>
  <c r="Q18" i="16"/>
  <c r="R18" i="16" s="1"/>
  <c r="P18" i="16"/>
  <c r="I18" i="16"/>
  <c r="J18" i="16" s="1"/>
  <c r="H18" i="16"/>
  <c r="AG17" i="16"/>
  <c r="AH17" i="16" s="1"/>
  <c r="AF17" i="16"/>
  <c r="Z17" i="16"/>
  <c r="Y17" i="16"/>
  <c r="X17" i="16"/>
  <c r="Q17" i="16"/>
  <c r="R17" i="16" s="1"/>
  <c r="P17" i="16"/>
  <c r="I17" i="16"/>
  <c r="H17" i="16"/>
  <c r="J17" i="16" s="1"/>
  <c r="AH16" i="16"/>
  <c r="AG16" i="16"/>
  <c r="AF16" i="16"/>
  <c r="Y16" i="16"/>
  <c r="Z16" i="16" s="1"/>
  <c r="X16" i="16"/>
  <c r="Q16" i="16"/>
  <c r="R16" i="16" s="1"/>
  <c r="P16" i="16"/>
  <c r="I16" i="16"/>
  <c r="H16" i="16"/>
  <c r="J16" i="16" s="1"/>
  <c r="AG15" i="16"/>
  <c r="AH15" i="16" s="1"/>
  <c r="AF15" i="16"/>
  <c r="Z15" i="16"/>
  <c r="Y15" i="16"/>
  <c r="X15" i="16"/>
  <c r="Q15" i="16"/>
  <c r="R15" i="16" s="1"/>
  <c r="P15" i="16"/>
  <c r="I15" i="16"/>
  <c r="H15" i="16"/>
  <c r="J15" i="16" s="1"/>
  <c r="AH14" i="16"/>
  <c r="AG14" i="16"/>
  <c r="AF14" i="16"/>
  <c r="Y14" i="16"/>
  <c r="Z14" i="16" s="1"/>
  <c r="X14" i="16"/>
  <c r="Q14" i="16"/>
  <c r="R14" i="16" s="1"/>
  <c r="P14" i="16"/>
  <c r="I14" i="16"/>
  <c r="H14" i="16"/>
  <c r="J14" i="16" s="1"/>
  <c r="AG13" i="16"/>
  <c r="AH13" i="16" s="1"/>
  <c r="AF13" i="16"/>
  <c r="Z13" i="16"/>
  <c r="Y13" i="16"/>
  <c r="X13" i="16"/>
  <c r="Q13" i="16"/>
  <c r="R13" i="16" s="1"/>
  <c r="P13" i="16"/>
  <c r="I13" i="16"/>
  <c r="H13" i="16"/>
  <c r="J13" i="16" s="1"/>
  <c r="AH12" i="16"/>
  <c r="AG12" i="16"/>
  <c r="AF12" i="16"/>
  <c r="Y12" i="16"/>
  <c r="Z12" i="16" s="1"/>
  <c r="X12" i="16"/>
  <c r="Q12" i="16"/>
  <c r="R12" i="16" s="1"/>
  <c r="P12" i="16"/>
  <c r="I12" i="16"/>
  <c r="H12" i="16"/>
  <c r="J12" i="16" s="1"/>
  <c r="AG11" i="16"/>
  <c r="AH11" i="16" s="1"/>
  <c r="AF11" i="16"/>
  <c r="Z11" i="16"/>
  <c r="Y11" i="16"/>
  <c r="X11" i="16"/>
  <c r="Q11" i="16"/>
  <c r="R11" i="16" s="1"/>
  <c r="P11" i="16"/>
  <c r="I11" i="16"/>
  <c r="H11" i="16"/>
  <c r="J11" i="16" s="1"/>
  <c r="AH10" i="16"/>
  <c r="AG10" i="16"/>
  <c r="AF10" i="16"/>
  <c r="Y10" i="16"/>
  <c r="Z10" i="16" s="1"/>
  <c r="X10" i="16"/>
  <c r="Q10" i="16"/>
  <c r="R10" i="16" s="1"/>
  <c r="P10" i="16"/>
  <c r="I10" i="16"/>
  <c r="J10" i="16" s="1"/>
  <c r="H10" i="16"/>
  <c r="AG9" i="16"/>
  <c r="AH9" i="16" s="1"/>
  <c r="AF9" i="16"/>
  <c r="Z9" i="16"/>
  <c r="Y9" i="16"/>
  <c r="X9" i="16"/>
  <c r="Q9" i="16"/>
  <c r="R9" i="16" s="1"/>
  <c r="P9" i="16"/>
  <c r="I9" i="16"/>
  <c r="H9" i="16"/>
  <c r="J9" i="16" s="1"/>
  <c r="AH8" i="16"/>
  <c r="AG8" i="16"/>
  <c r="AF8" i="16"/>
  <c r="Y8" i="16"/>
  <c r="Z8" i="16" s="1"/>
  <c r="X8" i="16"/>
  <c r="Q8" i="16"/>
  <c r="R8" i="16" s="1"/>
  <c r="P8" i="16"/>
  <c r="I8" i="16"/>
  <c r="J8" i="16" s="1"/>
  <c r="H8" i="16"/>
  <c r="AG7" i="16"/>
  <c r="AH7" i="16" s="1"/>
  <c r="AF7" i="16"/>
  <c r="Z7" i="16"/>
  <c r="Y7" i="16"/>
  <c r="X7" i="16"/>
  <c r="Q7" i="16"/>
  <c r="R7" i="16" s="1"/>
  <c r="P7" i="16"/>
  <c r="I7" i="16"/>
  <c r="H7" i="16"/>
  <c r="J7" i="16" s="1"/>
  <c r="AH6" i="16"/>
  <c r="AG6" i="16"/>
  <c r="AF6" i="16"/>
  <c r="Y6" i="16"/>
  <c r="Z6" i="16" s="1"/>
  <c r="X6" i="16"/>
  <c r="Q6" i="16"/>
  <c r="R6" i="16" s="1"/>
  <c r="P6" i="16"/>
  <c r="I6" i="16"/>
  <c r="J6" i="16" s="1"/>
  <c r="H6" i="16"/>
  <c r="AG5" i="16"/>
  <c r="AH5" i="16" s="1"/>
  <c r="AF5" i="16"/>
  <c r="Z5" i="16"/>
  <c r="Y5" i="16"/>
  <c r="X5" i="16"/>
  <c r="Q5" i="16"/>
  <c r="R5" i="16" s="1"/>
  <c r="P5" i="16"/>
  <c r="I5" i="16"/>
  <c r="H5" i="16"/>
  <c r="J5" i="16" s="1"/>
  <c r="AH4" i="16"/>
  <c r="AG4" i="16"/>
  <c r="AF4" i="16"/>
  <c r="Y4" i="16"/>
  <c r="Z4" i="16" s="1"/>
  <c r="X4" i="16"/>
  <c r="Q4" i="16"/>
  <c r="R4" i="16" s="1"/>
  <c r="P4" i="16"/>
  <c r="I4" i="16"/>
  <c r="J4" i="16" s="1"/>
  <c r="H4" i="16"/>
  <c r="AG3" i="16"/>
  <c r="AH3" i="16" s="1"/>
  <c r="AF3" i="16"/>
  <c r="Z3" i="16"/>
  <c r="Y3" i="16"/>
  <c r="X3" i="16"/>
  <c r="Q3" i="16"/>
  <c r="R3" i="16" s="1"/>
  <c r="P3" i="16"/>
  <c r="I3" i="16"/>
  <c r="H3" i="16"/>
  <c r="J3" i="16" s="1"/>
  <c r="AG10" i="14"/>
  <c r="AH10" i="14" s="1"/>
  <c r="AF10" i="14"/>
  <c r="Y10" i="14"/>
  <c r="Z10" i="14" s="1"/>
  <c r="X10" i="14"/>
  <c r="Q10" i="14"/>
  <c r="R10" i="14" s="1"/>
  <c r="P10" i="14"/>
  <c r="J10" i="14"/>
  <c r="I10" i="14"/>
  <c r="H10" i="14"/>
  <c r="AH9" i="14"/>
  <c r="AG9" i="14"/>
  <c r="AF9" i="14"/>
  <c r="Y9" i="14"/>
  <c r="X9" i="14"/>
  <c r="Z9" i="14" s="1"/>
  <c r="Q9" i="14"/>
  <c r="R9" i="14" s="1"/>
  <c r="P9" i="14"/>
  <c r="I9" i="14"/>
  <c r="J9" i="14" s="1"/>
  <c r="H9" i="14"/>
  <c r="AG8" i="14"/>
  <c r="AH8" i="14" s="1"/>
  <c r="AF8" i="14"/>
  <c r="Y8" i="14"/>
  <c r="Z8" i="14" s="1"/>
  <c r="X8" i="14"/>
  <c r="Q8" i="14"/>
  <c r="R8" i="14" s="1"/>
  <c r="P8" i="14"/>
  <c r="J8" i="14"/>
  <c r="I8" i="14"/>
  <c r="H8" i="14"/>
  <c r="AH7" i="14"/>
  <c r="AG7" i="14"/>
  <c r="AF7" i="14"/>
  <c r="Y7" i="14"/>
  <c r="X7" i="14"/>
  <c r="Z7" i="14" s="1"/>
  <c r="Q7" i="14"/>
  <c r="R7" i="14" s="1"/>
  <c r="P7" i="14"/>
  <c r="I7" i="14"/>
  <c r="J7" i="14" s="1"/>
  <c r="H7" i="14"/>
  <c r="AG6" i="14"/>
  <c r="AH6" i="14" s="1"/>
  <c r="AF6" i="14"/>
  <c r="Y6" i="14"/>
  <c r="Z6" i="14" s="1"/>
  <c r="X6" i="14"/>
  <c r="Q6" i="14"/>
  <c r="R6" i="14" s="1"/>
  <c r="P6" i="14"/>
  <c r="J6" i="14"/>
  <c r="I6" i="14"/>
  <c r="H6" i="14"/>
  <c r="AH5" i="14"/>
  <c r="AG5" i="14"/>
  <c r="AF5" i="14"/>
  <c r="Y5" i="14"/>
  <c r="Z5" i="14" s="1"/>
  <c r="X5" i="14"/>
  <c r="Q5" i="14"/>
  <c r="R5" i="14" s="1"/>
  <c r="P5" i="14"/>
  <c r="I5" i="14"/>
  <c r="J5" i="14" s="1"/>
  <c r="H5" i="14"/>
  <c r="AG4" i="14"/>
  <c r="AH4" i="14" s="1"/>
  <c r="AF4" i="14"/>
  <c r="Y4" i="14"/>
  <c r="Z4" i="14" s="1"/>
  <c r="X4" i="14"/>
  <c r="Q4" i="14"/>
  <c r="R4" i="14" s="1"/>
  <c r="P4" i="14"/>
  <c r="J4" i="14"/>
  <c r="I4" i="14"/>
  <c r="H4" i="14"/>
  <c r="AH3" i="14"/>
  <c r="AG3" i="14"/>
  <c r="AF3" i="14"/>
  <c r="Y3" i="14"/>
  <c r="Z3" i="14" s="1"/>
  <c r="X3" i="14"/>
  <c r="Q3" i="14"/>
  <c r="R3" i="14" s="1"/>
  <c r="P3" i="14"/>
  <c r="I3" i="14"/>
  <c r="H3" i="14"/>
  <c r="J3" i="14" s="1"/>
  <c r="AG65" i="12"/>
  <c r="AH65" i="12" s="1"/>
  <c r="AF65" i="12"/>
  <c r="Y65" i="12"/>
  <c r="Z65" i="12" s="1"/>
  <c r="X65" i="12"/>
  <c r="Q65" i="12"/>
  <c r="R65" i="12" s="1"/>
  <c r="P65" i="12"/>
  <c r="I65" i="12"/>
  <c r="J65" i="12" s="1"/>
  <c r="H65" i="12"/>
  <c r="AG64" i="12"/>
  <c r="AH64" i="12" s="1"/>
  <c r="AF64" i="12"/>
  <c r="Z64" i="12"/>
  <c r="Y64" i="12"/>
  <c r="X64" i="12"/>
  <c r="Q64" i="12"/>
  <c r="P64" i="12"/>
  <c r="R64" i="12" s="1"/>
  <c r="I64" i="12"/>
  <c r="H64" i="12"/>
  <c r="J64" i="12" s="1"/>
  <c r="AG63" i="12"/>
  <c r="AH63" i="12" s="1"/>
  <c r="AF63" i="12"/>
  <c r="Y63" i="12"/>
  <c r="Z63" i="12" s="1"/>
  <c r="X63" i="12"/>
  <c r="Q63" i="12"/>
  <c r="R63" i="12" s="1"/>
  <c r="P63" i="12"/>
  <c r="I63" i="12"/>
  <c r="J63" i="12" s="1"/>
  <c r="H63" i="12"/>
  <c r="AG62" i="12"/>
  <c r="AH62" i="12" s="1"/>
  <c r="AF62" i="12"/>
  <c r="Z62" i="12"/>
  <c r="Y62" i="12"/>
  <c r="X62" i="12"/>
  <c r="Q62" i="12"/>
  <c r="P62" i="12"/>
  <c r="R62" i="12" s="1"/>
  <c r="I62" i="12"/>
  <c r="H62" i="12"/>
  <c r="J62" i="12" s="1"/>
  <c r="AG61" i="12"/>
  <c r="AH61" i="12" s="1"/>
  <c r="AF61" i="12"/>
  <c r="Y61" i="12"/>
  <c r="Z61" i="12" s="1"/>
  <c r="X61" i="12"/>
  <c r="Q61" i="12"/>
  <c r="R61" i="12" s="1"/>
  <c r="P61" i="12"/>
  <c r="I61" i="12"/>
  <c r="J61" i="12" s="1"/>
  <c r="H61" i="12"/>
  <c r="AG60" i="12"/>
  <c r="AH60" i="12" s="1"/>
  <c r="AF60" i="12"/>
  <c r="Z60" i="12"/>
  <c r="Y60" i="12"/>
  <c r="X60" i="12"/>
  <c r="Q60" i="12"/>
  <c r="P60" i="12"/>
  <c r="R60" i="12" s="1"/>
  <c r="I60" i="12"/>
  <c r="H60" i="12"/>
  <c r="J60" i="12" s="1"/>
  <c r="AG59" i="12"/>
  <c r="AH59" i="12" s="1"/>
  <c r="AF59" i="12"/>
  <c r="Y59" i="12"/>
  <c r="Z59" i="12" s="1"/>
  <c r="X59" i="12"/>
  <c r="Q59" i="12"/>
  <c r="R59" i="12" s="1"/>
  <c r="P59" i="12"/>
  <c r="I59" i="12"/>
  <c r="J59" i="12" s="1"/>
  <c r="H59" i="12"/>
  <c r="AG58" i="12"/>
  <c r="AH58" i="12" s="1"/>
  <c r="AF58" i="12"/>
  <c r="Z58" i="12"/>
  <c r="Y58" i="12"/>
  <c r="X58" i="12"/>
  <c r="Q58" i="12"/>
  <c r="P58" i="12"/>
  <c r="R58" i="12" s="1"/>
  <c r="I58" i="12"/>
  <c r="H58" i="12"/>
  <c r="J58" i="12" s="1"/>
  <c r="AG57" i="12"/>
  <c r="AH57" i="12" s="1"/>
  <c r="AF57" i="12"/>
  <c r="Y57" i="12"/>
  <c r="Z57" i="12" s="1"/>
  <c r="X57" i="12"/>
  <c r="Q57" i="12"/>
  <c r="R57" i="12" s="1"/>
  <c r="P57" i="12"/>
  <c r="I57" i="12"/>
  <c r="J57" i="12" s="1"/>
  <c r="H57" i="12"/>
  <c r="AG56" i="12"/>
  <c r="AH56" i="12" s="1"/>
  <c r="AF56" i="12"/>
  <c r="Z56" i="12"/>
  <c r="Y56" i="12"/>
  <c r="X56" i="12"/>
  <c r="Q56" i="12"/>
  <c r="P56" i="12"/>
  <c r="R56" i="12" s="1"/>
  <c r="I56" i="12"/>
  <c r="H56" i="12"/>
  <c r="J56" i="12" s="1"/>
  <c r="AG55" i="12"/>
  <c r="AH55" i="12" s="1"/>
  <c r="AF55" i="12"/>
  <c r="Y55" i="12"/>
  <c r="Z55" i="12" s="1"/>
  <c r="X55" i="12"/>
  <c r="Q55" i="12"/>
  <c r="R55" i="12" s="1"/>
  <c r="P55" i="12"/>
  <c r="I55" i="12"/>
  <c r="J55" i="12" s="1"/>
  <c r="H55" i="12"/>
  <c r="AG54" i="12"/>
  <c r="AH54" i="12" s="1"/>
  <c r="AF54" i="12"/>
  <c r="Z54" i="12"/>
  <c r="Y54" i="12"/>
  <c r="X54" i="12"/>
  <c r="Q54" i="12"/>
  <c r="P54" i="12"/>
  <c r="R54" i="12" s="1"/>
  <c r="I54" i="12"/>
  <c r="H54" i="12"/>
  <c r="J54" i="12" s="1"/>
  <c r="AG53" i="12"/>
  <c r="AF53" i="12"/>
  <c r="AH53" i="12" s="1"/>
  <c r="Y53" i="12"/>
  <c r="Z53" i="12" s="1"/>
  <c r="X53" i="12"/>
  <c r="Q53" i="12"/>
  <c r="R53" i="12" s="1"/>
  <c r="P53" i="12"/>
  <c r="I53" i="12"/>
  <c r="J53" i="12" s="1"/>
  <c r="H53" i="12"/>
  <c r="AG52" i="12"/>
  <c r="AH52" i="12" s="1"/>
  <c r="AF52" i="12"/>
  <c r="Z52" i="12"/>
  <c r="Y52" i="12"/>
  <c r="X52" i="12"/>
  <c r="Q52" i="12"/>
  <c r="P52" i="12"/>
  <c r="R52" i="12" s="1"/>
  <c r="I52" i="12"/>
  <c r="H52" i="12"/>
  <c r="J52" i="12" s="1"/>
  <c r="AG51" i="12"/>
  <c r="AH51" i="12" s="1"/>
  <c r="AF51" i="12"/>
  <c r="Y51" i="12"/>
  <c r="Z51" i="12" s="1"/>
  <c r="X51" i="12"/>
  <c r="Q51" i="12"/>
  <c r="R51" i="12" s="1"/>
  <c r="P51" i="12"/>
  <c r="I51" i="12"/>
  <c r="J51" i="12" s="1"/>
  <c r="H51" i="12"/>
  <c r="AG50" i="12"/>
  <c r="AH50" i="12" s="1"/>
  <c r="AF50" i="12"/>
  <c r="Z50" i="12"/>
  <c r="Y50" i="12"/>
  <c r="X50" i="12"/>
  <c r="Q50" i="12"/>
  <c r="P50" i="12"/>
  <c r="R50" i="12" s="1"/>
  <c r="I50" i="12"/>
  <c r="H50" i="12"/>
  <c r="J50" i="12" s="1"/>
  <c r="AG49" i="12"/>
  <c r="AH49" i="12" s="1"/>
  <c r="AF49" i="12"/>
  <c r="Y49" i="12"/>
  <c r="Z49" i="12" s="1"/>
  <c r="X49" i="12"/>
  <c r="Q49" i="12"/>
  <c r="R49" i="12" s="1"/>
  <c r="P49" i="12"/>
  <c r="I49" i="12"/>
  <c r="J49" i="12" s="1"/>
  <c r="H49" i="12"/>
  <c r="AG48" i="12"/>
  <c r="AH48" i="12" s="1"/>
  <c r="AF48" i="12"/>
  <c r="Z48" i="12"/>
  <c r="Y48" i="12"/>
  <c r="X48" i="12"/>
  <c r="Q48" i="12"/>
  <c r="P48" i="12"/>
  <c r="R48" i="12" s="1"/>
  <c r="I48" i="12"/>
  <c r="H48" i="12"/>
  <c r="J48" i="12" s="1"/>
  <c r="AG47" i="12"/>
  <c r="AH47" i="12" s="1"/>
  <c r="AF47" i="12"/>
  <c r="Y47" i="12"/>
  <c r="Z47" i="12" s="1"/>
  <c r="X47" i="12"/>
  <c r="Q47" i="12"/>
  <c r="R47" i="12" s="1"/>
  <c r="P47" i="12"/>
  <c r="I47" i="12"/>
  <c r="J47" i="12" s="1"/>
  <c r="H47" i="12"/>
  <c r="AG46" i="12"/>
  <c r="AH46" i="12" s="1"/>
  <c r="AF46" i="12"/>
  <c r="Z46" i="12"/>
  <c r="Y46" i="12"/>
  <c r="X46" i="12"/>
  <c r="Q46" i="12"/>
  <c r="P46" i="12"/>
  <c r="R46" i="12" s="1"/>
  <c r="I46" i="12"/>
  <c r="H46" i="12"/>
  <c r="J46" i="12" s="1"/>
  <c r="AG45" i="12"/>
  <c r="AH45" i="12" s="1"/>
  <c r="AF45" i="12"/>
  <c r="Y45" i="12"/>
  <c r="Z45" i="12" s="1"/>
  <c r="X45" i="12"/>
  <c r="Q45" i="12"/>
  <c r="R45" i="12" s="1"/>
  <c r="P45" i="12"/>
  <c r="I45" i="12"/>
  <c r="J45" i="12" s="1"/>
  <c r="H45" i="12"/>
  <c r="AG44" i="12"/>
  <c r="AH44" i="12" s="1"/>
  <c r="AF44" i="12"/>
  <c r="Z44" i="12"/>
  <c r="Y44" i="12"/>
  <c r="X44" i="12"/>
  <c r="Q44" i="12"/>
  <c r="P44" i="12"/>
  <c r="R44" i="12" s="1"/>
  <c r="I44" i="12"/>
  <c r="H44" i="12"/>
  <c r="J44" i="12" s="1"/>
  <c r="AG43" i="12"/>
  <c r="AH43" i="12" s="1"/>
  <c r="AF43" i="12"/>
  <c r="Y43" i="12"/>
  <c r="Z43" i="12" s="1"/>
  <c r="X43" i="12"/>
  <c r="Q43" i="12"/>
  <c r="R43" i="12" s="1"/>
  <c r="P43" i="12"/>
  <c r="I43" i="12"/>
  <c r="J43" i="12" s="1"/>
  <c r="H43" i="12"/>
  <c r="AG42" i="12"/>
  <c r="AH42" i="12" s="1"/>
  <c r="AF42" i="12"/>
  <c r="Z42" i="12"/>
  <c r="Y42" i="12"/>
  <c r="X42" i="12"/>
  <c r="Q42" i="12"/>
  <c r="P42" i="12"/>
  <c r="R42" i="12" s="1"/>
  <c r="I42" i="12"/>
  <c r="H42" i="12"/>
  <c r="J42" i="12" s="1"/>
  <c r="AG41" i="12"/>
  <c r="AH41" i="12" s="1"/>
  <c r="AF41" i="12"/>
  <c r="Y41" i="12"/>
  <c r="Z41" i="12" s="1"/>
  <c r="X41" i="12"/>
  <c r="Q41" i="12"/>
  <c r="R41" i="12" s="1"/>
  <c r="P41" i="12"/>
  <c r="I41" i="12"/>
  <c r="J41" i="12" s="1"/>
  <c r="H41" i="12"/>
  <c r="AG40" i="12"/>
  <c r="AH40" i="12" s="1"/>
  <c r="AF40" i="12"/>
  <c r="Z40" i="12"/>
  <c r="Y40" i="12"/>
  <c r="X40" i="12"/>
  <c r="Q40" i="12"/>
  <c r="P40" i="12"/>
  <c r="R40" i="12" s="1"/>
  <c r="I40" i="12"/>
  <c r="H40" i="12"/>
  <c r="J40" i="12" s="1"/>
  <c r="AG39" i="12"/>
  <c r="AH39" i="12" s="1"/>
  <c r="AF39" i="12"/>
  <c r="Y39" i="12"/>
  <c r="Z39" i="12" s="1"/>
  <c r="X39" i="12"/>
  <c r="Q39" i="12"/>
  <c r="R39" i="12" s="1"/>
  <c r="P39" i="12"/>
  <c r="I39" i="12"/>
  <c r="J39" i="12" s="1"/>
  <c r="H39" i="12"/>
  <c r="AG38" i="12"/>
  <c r="AH38" i="12" s="1"/>
  <c r="AF38" i="12"/>
  <c r="Z38" i="12"/>
  <c r="Y38" i="12"/>
  <c r="X38" i="12"/>
  <c r="Q38" i="12"/>
  <c r="P38" i="12"/>
  <c r="R38" i="12" s="1"/>
  <c r="I38" i="12"/>
  <c r="H38" i="12"/>
  <c r="J38" i="12" s="1"/>
  <c r="AG37" i="12"/>
  <c r="AH37" i="12" s="1"/>
  <c r="AF37" i="12"/>
  <c r="Y37" i="12"/>
  <c r="Z37" i="12" s="1"/>
  <c r="X37" i="12"/>
  <c r="Q37" i="12"/>
  <c r="R37" i="12" s="1"/>
  <c r="P37" i="12"/>
  <c r="I37" i="12"/>
  <c r="J37" i="12" s="1"/>
  <c r="H37" i="12"/>
  <c r="AG36" i="12"/>
  <c r="AH36" i="12" s="1"/>
  <c r="AF36" i="12"/>
  <c r="Z36" i="12"/>
  <c r="Y36" i="12"/>
  <c r="X36" i="12"/>
  <c r="Q36" i="12"/>
  <c r="P36" i="12"/>
  <c r="R36" i="12" s="1"/>
  <c r="I36" i="12"/>
  <c r="H36" i="12"/>
  <c r="J36" i="12" s="1"/>
  <c r="AG35" i="12"/>
  <c r="AH35" i="12" s="1"/>
  <c r="AF35" i="12"/>
  <c r="Y35" i="12"/>
  <c r="Z35" i="12" s="1"/>
  <c r="X35" i="12"/>
  <c r="Q35" i="12"/>
  <c r="R35" i="12" s="1"/>
  <c r="P35" i="12"/>
  <c r="I35" i="12"/>
  <c r="J35" i="12" s="1"/>
  <c r="H35" i="12"/>
  <c r="AG34" i="12"/>
  <c r="AH34" i="12" s="1"/>
  <c r="AF34" i="12"/>
  <c r="Z34" i="12"/>
  <c r="Y34" i="12"/>
  <c r="X34" i="12"/>
  <c r="Q34" i="12"/>
  <c r="P34" i="12"/>
  <c r="R34" i="12" s="1"/>
  <c r="I34" i="12"/>
  <c r="H34" i="12"/>
  <c r="J34" i="12" s="1"/>
  <c r="AG33" i="12"/>
  <c r="AH33" i="12" s="1"/>
  <c r="AF33" i="12"/>
  <c r="Y33" i="12"/>
  <c r="Z33" i="12" s="1"/>
  <c r="X33" i="12"/>
  <c r="Q33" i="12"/>
  <c r="R33" i="12" s="1"/>
  <c r="P33" i="12"/>
  <c r="I33" i="12"/>
  <c r="J33" i="12" s="1"/>
  <c r="H33" i="12"/>
  <c r="AG32" i="12"/>
  <c r="AH32" i="12" s="1"/>
  <c r="AF32" i="12"/>
  <c r="Z32" i="12"/>
  <c r="Y32" i="12"/>
  <c r="X32" i="12"/>
  <c r="Q32" i="12"/>
  <c r="P32" i="12"/>
  <c r="R32" i="12" s="1"/>
  <c r="I32" i="12"/>
  <c r="H32" i="12"/>
  <c r="J32" i="12" s="1"/>
  <c r="AG31" i="12"/>
  <c r="AH31" i="12" s="1"/>
  <c r="AF31" i="12"/>
  <c r="Y31" i="12"/>
  <c r="Z31" i="12" s="1"/>
  <c r="X31" i="12"/>
  <c r="Q31" i="12"/>
  <c r="R31" i="12" s="1"/>
  <c r="P31" i="12"/>
  <c r="I31" i="12"/>
  <c r="J31" i="12" s="1"/>
  <c r="H31" i="12"/>
  <c r="AG30" i="12"/>
  <c r="AH30" i="12" s="1"/>
  <c r="AF30" i="12"/>
  <c r="Z30" i="12"/>
  <c r="Y30" i="12"/>
  <c r="X30" i="12"/>
  <c r="Q30" i="12"/>
  <c r="P30" i="12"/>
  <c r="R30" i="12" s="1"/>
  <c r="I30" i="12"/>
  <c r="H30" i="12"/>
  <c r="J30" i="12" s="1"/>
  <c r="AG29" i="12"/>
  <c r="AH29" i="12" s="1"/>
  <c r="AF29" i="12"/>
  <c r="Y29" i="12"/>
  <c r="Z29" i="12" s="1"/>
  <c r="X29" i="12"/>
  <c r="Q29" i="12"/>
  <c r="R29" i="12" s="1"/>
  <c r="P29" i="12"/>
  <c r="I29" i="12"/>
  <c r="J29" i="12" s="1"/>
  <c r="H29" i="12"/>
  <c r="AG28" i="12"/>
  <c r="AH28" i="12" s="1"/>
  <c r="AF28" i="12"/>
  <c r="Z28" i="12"/>
  <c r="Y28" i="12"/>
  <c r="X28" i="12"/>
  <c r="Q28" i="12"/>
  <c r="P28" i="12"/>
  <c r="R28" i="12" s="1"/>
  <c r="I28" i="12"/>
  <c r="H28" i="12"/>
  <c r="J28" i="12" s="1"/>
  <c r="AG27" i="12"/>
  <c r="AH27" i="12" s="1"/>
  <c r="AF27" i="12"/>
  <c r="Y27" i="12"/>
  <c r="Z27" i="12" s="1"/>
  <c r="X27" i="12"/>
  <c r="Q27" i="12"/>
  <c r="R27" i="12" s="1"/>
  <c r="P27" i="12"/>
  <c r="I27" i="12"/>
  <c r="J27" i="12" s="1"/>
  <c r="H27" i="12"/>
  <c r="AG26" i="12"/>
  <c r="AH26" i="12" s="1"/>
  <c r="AF26" i="12"/>
  <c r="Z26" i="12"/>
  <c r="Y26" i="12"/>
  <c r="X26" i="12"/>
  <c r="Q26" i="12"/>
  <c r="P26" i="12"/>
  <c r="R26" i="12" s="1"/>
  <c r="I26" i="12"/>
  <c r="H26" i="12"/>
  <c r="J26" i="12" s="1"/>
  <c r="AG25" i="12"/>
  <c r="AH25" i="12" s="1"/>
  <c r="AF25" i="12"/>
  <c r="Y25" i="12"/>
  <c r="Z25" i="12" s="1"/>
  <c r="X25" i="12"/>
  <c r="Q25" i="12"/>
  <c r="R25" i="12" s="1"/>
  <c r="P25" i="12"/>
  <c r="I25" i="12"/>
  <c r="J25" i="12" s="1"/>
  <c r="H25" i="12"/>
  <c r="AG24" i="12"/>
  <c r="AH24" i="12" s="1"/>
  <c r="AF24" i="12"/>
  <c r="Z24" i="12"/>
  <c r="Y24" i="12"/>
  <c r="X24" i="12"/>
  <c r="Q24" i="12"/>
  <c r="P24" i="12"/>
  <c r="R24" i="12" s="1"/>
  <c r="I24" i="12"/>
  <c r="H24" i="12"/>
  <c r="J24" i="12" s="1"/>
  <c r="AG23" i="12"/>
  <c r="AH23" i="12" s="1"/>
  <c r="AF23" i="12"/>
  <c r="Y23" i="12"/>
  <c r="Z23" i="12" s="1"/>
  <c r="X23" i="12"/>
  <c r="Q23" i="12"/>
  <c r="R23" i="12" s="1"/>
  <c r="P23" i="12"/>
  <c r="I23" i="12"/>
  <c r="J23" i="12" s="1"/>
  <c r="H23" i="12"/>
  <c r="AG22" i="12"/>
  <c r="AH22" i="12" s="1"/>
  <c r="AF22" i="12"/>
  <c r="Z22" i="12"/>
  <c r="Y22" i="12"/>
  <c r="X22" i="12"/>
  <c r="Q22" i="12"/>
  <c r="P22" i="12"/>
  <c r="R22" i="12" s="1"/>
  <c r="I22" i="12"/>
  <c r="H22" i="12"/>
  <c r="J22" i="12" s="1"/>
  <c r="AG21" i="12"/>
  <c r="AH21" i="12" s="1"/>
  <c r="AF21" i="12"/>
  <c r="Y21" i="12"/>
  <c r="Z21" i="12" s="1"/>
  <c r="X21" i="12"/>
  <c r="Q21" i="12"/>
  <c r="R21" i="12" s="1"/>
  <c r="P21" i="12"/>
  <c r="I21" i="12"/>
  <c r="J21" i="12" s="1"/>
  <c r="H21" i="12"/>
  <c r="AG20" i="12"/>
  <c r="AH20" i="12" s="1"/>
  <c r="AF20" i="12"/>
  <c r="Z20" i="12"/>
  <c r="Y20" i="12"/>
  <c r="X20" i="12"/>
  <c r="Q20" i="12"/>
  <c r="P20" i="12"/>
  <c r="R20" i="12" s="1"/>
  <c r="I20" i="12"/>
  <c r="H20" i="12"/>
  <c r="J20" i="12" s="1"/>
  <c r="AG19" i="12"/>
  <c r="AH19" i="12" s="1"/>
  <c r="AF19" i="12"/>
  <c r="Y19" i="12"/>
  <c r="Z19" i="12" s="1"/>
  <c r="X19" i="12"/>
  <c r="Q19" i="12"/>
  <c r="R19" i="12" s="1"/>
  <c r="P19" i="12"/>
  <c r="I19" i="12"/>
  <c r="J19" i="12" s="1"/>
  <c r="H19" i="12"/>
  <c r="AG18" i="12"/>
  <c r="AH18" i="12" s="1"/>
  <c r="AF18" i="12"/>
  <c r="Z18" i="12"/>
  <c r="Y18" i="12"/>
  <c r="X18" i="12"/>
  <c r="Q18" i="12"/>
  <c r="P18" i="12"/>
  <c r="R18" i="12" s="1"/>
  <c r="I18" i="12"/>
  <c r="H18" i="12"/>
  <c r="J18" i="12" s="1"/>
  <c r="AG17" i="12"/>
  <c r="AH17" i="12" s="1"/>
  <c r="AF17" i="12"/>
  <c r="Y17" i="12"/>
  <c r="Z17" i="12" s="1"/>
  <c r="X17" i="12"/>
  <c r="Q17" i="12"/>
  <c r="R17" i="12" s="1"/>
  <c r="P17" i="12"/>
  <c r="I17" i="12"/>
  <c r="J17" i="12" s="1"/>
  <c r="H17" i="12"/>
  <c r="AG16" i="12"/>
  <c r="AH16" i="12" s="1"/>
  <c r="AF16" i="12"/>
  <c r="Z16" i="12"/>
  <c r="Y16" i="12"/>
  <c r="X16" i="12"/>
  <c r="Q16" i="12"/>
  <c r="P16" i="12"/>
  <c r="R16" i="12" s="1"/>
  <c r="I16" i="12"/>
  <c r="H16" i="12"/>
  <c r="J16" i="12" s="1"/>
  <c r="AG15" i="12"/>
  <c r="AH15" i="12" s="1"/>
  <c r="AF15" i="12"/>
  <c r="Y15" i="12"/>
  <c r="Z15" i="12" s="1"/>
  <c r="X15" i="12"/>
  <c r="Q15" i="12"/>
  <c r="R15" i="12" s="1"/>
  <c r="P15" i="12"/>
  <c r="I15" i="12"/>
  <c r="J15" i="12" s="1"/>
  <c r="H15" i="12"/>
  <c r="AG14" i="12"/>
  <c r="AH14" i="12" s="1"/>
  <c r="AF14" i="12"/>
  <c r="Z14" i="12"/>
  <c r="Y14" i="12"/>
  <c r="X14" i="12"/>
  <c r="Q14" i="12"/>
  <c r="P14" i="12"/>
  <c r="R14" i="12" s="1"/>
  <c r="I14" i="12"/>
  <c r="H14" i="12"/>
  <c r="J14" i="12" s="1"/>
  <c r="AG13" i="12"/>
  <c r="AH13" i="12" s="1"/>
  <c r="AF13" i="12"/>
  <c r="Y13" i="12"/>
  <c r="Z13" i="12" s="1"/>
  <c r="X13" i="12"/>
  <c r="Q13" i="12"/>
  <c r="R13" i="12" s="1"/>
  <c r="P13" i="12"/>
  <c r="I13" i="12"/>
  <c r="J13" i="12" s="1"/>
  <c r="H13" i="12"/>
  <c r="AG12" i="12"/>
  <c r="AH12" i="12" s="1"/>
  <c r="AF12" i="12"/>
  <c r="Z12" i="12"/>
  <c r="Y12" i="12"/>
  <c r="X12" i="12"/>
  <c r="Q12" i="12"/>
  <c r="P12" i="12"/>
  <c r="R12" i="12" s="1"/>
  <c r="I12" i="12"/>
  <c r="H12" i="12"/>
  <c r="J12" i="12" s="1"/>
  <c r="AG11" i="12"/>
  <c r="AH11" i="12" s="1"/>
  <c r="AF11" i="12"/>
  <c r="Y11" i="12"/>
  <c r="Z11" i="12" s="1"/>
  <c r="X11" i="12"/>
  <c r="Q11" i="12"/>
  <c r="R11" i="12" s="1"/>
  <c r="P11" i="12"/>
  <c r="I11" i="12"/>
  <c r="J11" i="12" s="1"/>
  <c r="H11" i="12"/>
  <c r="AG10" i="12"/>
  <c r="AH10" i="12" s="1"/>
  <c r="AF10" i="12"/>
  <c r="Z10" i="12"/>
  <c r="Y10" i="12"/>
  <c r="X10" i="12"/>
  <c r="Q10" i="12"/>
  <c r="P10" i="12"/>
  <c r="R10" i="12" s="1"/>
  <c r="I10" i="12"/>
  <c r="H10" i="12"/>
  <c r="J10" i="12" s="1"/>
  <c r="AG9" i="12"/>
  <c r="AH9" i="12" s="1"/>
  <c r="AF9" i="12"/>
  <c r="Y9" i="12"/>
  <c r="Z9" i="12" s="1"/>
  <c r="X9" i="12"/>
  <c r="Q9" i="12"/>
  <c r="R9" i="12" s="1"/>
  <c r="P9" i="12"/>
  <c r="I9" i="12"/>
  <c r="J9" i="12" s="1"/>
  <c r="H9" i="12"/>
  <c r="AG8" i="12"/>
  <c r="AH8" i="12" s="1"/>
  <c r="AF8" i="12"/>
  <c r="Z8" i="12"/>
  <c r="Y8" i="12"/>
  <c r="X8" i="12"/>
  <c r="Q8" i="12"/>
  <c r="P8" i="12"/>
  <c r="R8" i="12" s="1"/>
  <c r="I8" i="12"/>
  <c r="H8" i="12"/>
  <c r="J8" i="12" s="1"/>
  <c r="AG7" i="12"/>
  <c r="AH7" i="12" s="1"/>
  <c r="AF7" i="12"/>
  <c r="Y7" i="12"/>
  <c r="Z7" i="12" s="1"/>
  <c r="X7" i="12"/>
  <c r="Q7" i="12"/>
  <c r="R7" i="12" s="1"/>
  <c r="P7" i="12"/>
  <c r="I7" i="12"/>
  <c r="J7" i="12" s="1"/>
  <c r="H7" i="12"/>
  <c r="AG6" i="12"/>
  <c r="AH6" i="12" s="1"/>
  <c r="AF6" i="12"/>
  <c r="Z6" i="12"/>
  <c r="Y6" i="12"/>
  <c r="X6" i="12"/>
  <c r="Q6" i="12"/>
  <c r="P6" i="12"/>
  <c r="R6" i="12" s="1"/>
  <c r="I6" i="12"/>
  <c r="H6" i="12"/>
  <c r="J6" i="12" s="1"/>
  <c r="AG5" i="12"/>
  <c r="AH5" i="12" s="1"/>
  <c r="AF5" i="12"/>
  <c r="Y5" i="12"/>
  <c r="Z5" i="12" s="1"/>
  <c r="X5" i="12"/>
  <c r="Q5" i="12"/>
  <c r="R5" i="12" s="1"/>
  <c r="P5" i="12"/>
  <c r="I5" i="12"/>
  <c r="J5" i="12" s="1"/>
  <c r="H5" i="12"/>
  <c r="AG4" i="12"/>
  <c r="AH4" i="12" s="1"/>
  <c r="AF4" i="12"/>
  <c r="Z4" i="12"/>
  <c r="Y4" i="12"/>
  <c r="X4" i="12"/>
  <c r="Q4" i="12"/>
  <c r="P4" i="12"/>
  <c r="R4" i="12" s="1"/>
  <c r="I4" i="12"/>
  <c r="H4" i="12"/>
  <c r="J4" i="12" s="1"/>
  <c r="AG3" i="12"/>
  <c r="AH3" i="12" s="1"/>
  <c r="AF3" i="12"/>
  <c r="Y3" i="12"/>
  <c r="Z3" i="12" s="1"/>
  <c r="X3" i="12"/>
  <c r="Q3" i="12"/>
  <c r="R3" i="12" s="1"/>
  <c r="P3" i="12"/>
  <c r="I3" i="12"/>
  <c r="J3" i="12" s="1"/>
  <c r="H3" i="12"/>
  <c r="AG65" i="10"/>
  <c r="AH65" i="10" s="1"/>
  <c r="AF65" i="10"/>
  <c r="Y65" i="10"/>
  <c r="Z65" i="10" s="1"/>
  <c r="X65" i="10"/>
  <c r="Q65" i="10"/>
  <c r="R65" i="10" s="1"/>
  <c r="P65" i="10"/>
  <c r="I65" i="10"/>
  <c r="H65" i="10"/>
  <c r="J65" i="10" s="1"/>
  <c r="AG64" i="10"/>
  <c r="AF64" i="10"/>
  <c r="AH64" i="10" s="1"/>
  <c r="Y64" i="10"/>
  <c r="Z64" i="10" s="1"/>
  <c r="X64" i="10"/>
  <c r="Q64" i="10"/>
  <c r="R64" i="10" s="1"/>
  <c r="P64" i="10"/>
  <c r="I64" i="10"/>
  <c r="J64" i="10" s="1"/>
  <c r="H64" i="10"/>
  <c r="AG63" i="10"/>
  <c r="AH63" i="10" s="1"/>
  <c r="AF63" i="10"/>
  <c r="Y63" i="10"/>
  <c r="Z63" i="10" s="1"/>
  <c r="X63" i="10"/>
  <c r="Q63" i="10"/>
  <c r="P63" i="10"/>
  <c r="R63" i="10" s="1"/>
  <c r="J63" i="10"/>
  <c r="I63" i="10"/>
  <c r="H63" i="10"/>
  <c r="AH62" i="10"/>
  <c r="AG62" i="10"/>
  <c r="AF62" i="10"/>
  <c r="Y62" i="10"/>
  <c r="Z62" i="10" s="1"/>
  <c r="X62" i="10"/>
  <c r="Q62" i="10"/>
  <c r="P62" i="10"/>
  <c r="R62" i="10" s="1"/>
  <c r="J62" i="10"/>
  <c r="I62" i="10"/>
  <c r="H62" i="10"/>
  <c r="AG61" i="10"/>
  <c r="AH61" i="10" s="1"/>
  <c r="AF61" i="10"/>
  <c r="Y61" i="10"/>
  <c r="Z61" i="10" s="1"/>
  <c r="X61" i="10"/>
  <c r="Q61" i="10"/>
  <c r="R61" i="10" s="1"/>
  <c r="P61" i="10"/>
  <c r="J61" i="10"/>
  <c r="I61" i="10"/>
  <c r="H61" i="10"/>
  <c r="AH60" i="10"/>
  <c r="AG60" i="10"/>
  <c r="AF60" i="10"/>
  <c r="Y60" i="10"/>
  <c r="Z60" i="10" s="1"/>
  <c r="X60" i="10"/>
  <c r="R60" i="10"/>
  <c r="Q60" i="10"/>
  <c r="P60" i="10"/>
  <c r="J60" i="10"/>
  <c r="I60" i="10"/>
  <c r="H60" i="10"/>
  <c r="AG59" i="10"/>
  <c r="AH59" i="10" s="1"/>
  <c r="AF59" i="10"/>
  <c r="Y59" i="10"/>
  <c r="Z59" i="10" s="1"/>
  <c r="X59" i="10"/>
  <c r="Q59" i="10"/>
  <c r="R59" i="10" s="1"/>
  <c r="P59" i="10"/>
  <c r="J59" i="10"/>
  <c r="I59" i="10"/>
  <c r="H59" i="10"/>
  <c r="AH58" i="10"/>
  <c r="AG58" i="10"/>
  <c r="AF58" i="10"/>
  <c r="Y58" i="10"/>
  <c r="Z58" i="10" s="1"/>
  <c r="X58" i="10"/>
  <c r="R58" i="10"/>
  <c r="Q58" i="10"/>
  <c r="P58" i="10"/>
  <c r="J58" i="10"/>
  <c r="I58" i="10"/>
  <c r="H58" i="10"/>
  <c r="AG57" i="10"/>
  <c r="AH57" i="10" s="1"/>
  <c r="AF57" i="10"/>
  <c r="Y57" i="10"/>
  <c r="Z57" i="10" s="1"/>
  <c r="X57" i="10"/>
  <c r="Q57" i="10"/>
  <c r="R57" i="10" s="1"/>
  <c r="P57" i="10"/>
  <c r="J57" i="10"/>
  <c r="I57" i="10"/>
  <c r="H57" i="10"/>
  <c r="AH56" i="10"/>
  <c r="AG56" i="10"/>
  <c r="AF56" i="10"/>
  <c r="Y56" i="10"/>
  <c r="Z56" i="10" s="1"/>
  <c r="X56" i="10"/>
  <c r="R56" i="10"/>
  <c r="Q56" i="10"/>
  <c r="P56" i="10"/>
  <c r="J56" i="10"/>
  <c r="I56" i="10"/>
  <c r="H56" i="10"/>
  <c r="AG55" i="10"/>
  <c r="AH55" i="10" s="1"/>
  <c r="AF55" i="10"/>
  <c r="Y55" i="10"/>
  <c r="Z55" i="10" s="1"/>
  <c r="X55" i="10"/>
  <c r="Q55" i="10"/>
  <c r="R55" i="10" s="1"/>
  <c r="P55" i="10"/>
  <c r="J55" i="10"/>
  <c r="I55" i="10"/>
  <c r="H55" i="10"/>
  <c r="AH54" i="10"/>
  <c r="AG54" i="10"/>
  <c r="AF54" i="10"/>
  <c r="Y54" i="10"/>
  <c r="Z54" i="10" s="1"/>
  <c r="X54" i="10"/>
  <c r="R54" i="10"/>
  <c r="Q54" i="10"/>
  <c r="P54" i="10"/>
  <c r="J54" i="10"/>
  <c r="I54" i="10"/>
  <c r="H54" i="10"/>
  <c r="AG53" i="10"/>
  <c r="AH53" i="10" s="1"/>
  <c r="AF53" i="10"/>
  <c r="Y53" i="10"/>
  <c r="Z53" i="10" s="1"/>
  <c r="X53" i="10"/>
  <c r="Q53" i="10"/>
  <c r="R53" i="10" s="1"/>
  <c r="P53" i="10"/>
  <c r="J53" i="10"/>
  <c r="I53" i="10"/>
  <c r="H53" i="10"/>
  <c r="AH52" i="10"/>
  <c r="AG52" i="10"/>
  <c r="AF52" i="10"/>
  <c r="Y52" i="10"/>
  <c r="Z52" i="10" s="1"/>
  <c r="X52" i="10"/>
  <c r="R52" i="10"/>
  <c r="Q52" i="10"/>
  <c r="P52" i="10"/>
  <c r="J52" i="10"/>
  <c r="I52" i="10"/>
  <c r="H52" i="10"/>
  <c r="AG51" i="10"/>
  <c r="AH51" i="10" s="1"/>
  <c r="AF51" i="10"/>
  <c r="Y51" i="10"/>
  <c r="Z51" i="10" s="1"/>
  <c r="X51" i="10"/>
  <c r="Q51" i="10"/>
  <c r="R51" i="10" s="1"/>
  <c r="P51" i="10"/>
  <c r="J51" i="10"/>
  <c r="I51" i="10"/>
  <c r="H51" i="10"/>
  <c r="AH50" i="10"/>
  <c r="AG50" i="10"/>
  <c r="AF50" i="10"/>
  <c r="Y50" i="10"/>
  <c r="Z50" i="10" s="1"/>
  <c r="X50" i="10"/>
  <c r="R50" i="10"/>
  <c r="Q50" i="10"/>
  <c r="P50" i="10"/>
  <c r="J50" i="10"/>
  <c r="I50" i="10"/>
  <c r="H50" i="10"/>
  <c r="AG49" i="10"/>
  <c r="AH49" i="10" s="1"/>
  <c r="AF49" i="10"/>
  <c r="Y49" i="10"/>
  <c r="Z49" i="10" s="1"/>
  <c r="X49" i="10"/>
  <c r="Q49" i="10"/>
  <c r="R49" i="10" s="1"/>
  <c r="P49" i="10"/>
  <c r="I49" i="10"/>
  <c r="J49" i="10" s="1"/>
  <c r="H49" i="10"/>
  <c r="AH48" i="10"/>
  <c r="AG48" i="10"/>
  <c r="AF48" i="10"/>
  <c r="Y48" i="10"/>
  <c r="Z48" i="10" s="1"/>
  <c r="X48" i="10"/>
  <c r="R48" i="10"/>
  <c r="Q48" i="10"/>
  <c r="P48" i="10"/>
  <c r="J48" i="10"/>
  <c r="I48" i="10"/>
  <c r="H48" i="10"/>
  <c r="AG47" i="10"/>
  <c r="AH47" i="10" s="1"/>
  <c r="AF47" i="10"/>
  <c r="Y47" i="10"/>
  <c r="Z47" i="10" s="1"/>
  <c r="X47" i="10"/>
  <c r="Q47" i="10"/>
  <c r="R47" i="10" s="1"/>
  <c r="P47" i="10"/>
  <c r="I47" i="10"/>
  <c r="J47" i="10" s="1"/>
  <c r="H47" i="10"/>
  <c r="AH46" i="10"/>
  <c r="AG46" i="10"/>
  <c r="AF46" i="10"/>
  <c r="Y46" i="10"/>
  <c r="Z46" i="10" s="1"/>
  <c r="X46" i="10"/>
  <c r="R46" i="10"/>
  <c r="Q46" i="10"/>
  <c r="P46" i="10"/>
  <c r="J46" i="10"/>
  <c r="I46" i="10"/>
  <c r="H46" i="10"/>
  <c r="AG45" i="10"/>
  <c r="AH45" i="10" s="1"/>
  <c r="AF45" i="10"/>
  <c r="Y45" i="10"/>
  <c r="Z45" i="10" s="1"/>
  <c r="X45" i="10"/>
  <c r="Q45" i="10"/>
  <c r="R45" i="10" s="1"/>
  <c r="P45" i="10"/>
  <c r="I45" i="10"/>
  <c r="J45" i="10" s="1"/>
  <c r="H45" i="10"/>
  <c r="AH44" i="10"/>
  <c r="AG44" i="10"/>
  <c r="AF44" i="10"/>
  <c r="Y44" i="10"/>
  <c r="Z44" i="10" s="1"/>
  <c r="X44" i="10"/>
  <c r="R44" i="10"/>
  <c r="Q44" i="10"/>
  <c r="P44" i="10"/>
  <c r="J44" i="10"/>
  <c r="I44" i="10"/>
  <c r="H44" i="10"/>
  <c r="AG43" i="10"/>
  <c r="AH43" i="10" s="1"/>
  <c r="AF43" i="10"/>
  <c r="Y43" i="10"/>
  <c r="Z43" i="10" s="1"/>
  <c r="X43" i="10"/>
  <c r="Q43" i="10"/>
  <c r="R43" i="10" s="1"/>
  <c r="P43" i="10"/>
  <c r="I43" i="10"/>
  <c r="J43" i="10" s="1"/>
  <c r="H43" i="10"/>
  <c r="AH42" i="10"/>
  <c r="AG42" i="10"/>
  <c r="AF42" i="10"/>
  <c r="Y42" i="10"/>
  <c r="Z42" i="10" s="1"/>
  <c r="X42" i="10"/>
  <c r="Q42" i="10"/>
  <c r="P42" i="10"/>
  <c r="R42" i="10" s="1"/>
  <c r="J42" i="10"/>
  <c r="I42" i="10"/>
  <c r="H42" i="10"/>
  <c r="AG41" i="10"/>
  <c r="AH41" i="10" s="1"/>
  <c r="AF41" i="10"/>
  <c r="Y41" i="10"/>
  <c r="Z41" i="10" s="1"/>
  <c r="X41" i="10"/>
  <c r="Q41" i="10"/>
  <c r="R41" i="10" s="1"/>
  <c r="P41" i="10"/>
  <c r="I41" i="10"/>
  <c r="J41" i="10" s="1"/>
  <c r="H41" i="10"/>
  <c r="AH40" i="10"/>
  <c r="AG40" i="10"/>
  <c r="AF40" i="10"/>
  <c r="Y40" i="10"/>
  <c r="Z40" i="10" s="1"/>
  <c r="X40" i="10"/>
  <c r="Q40" i="10"/>
  <c r="P40" i="10"/>
  <c r="R40" i="10" s="1"/>
  <c r="J40" i="10"/>
  <c r="I40" i="10"/>
  <c r="H40" i="10"/>
  <c r="AG39" i="10"/>
  <c r="AH39" i="10" s="1"/>
  <c r="AF39" i="10"/>
  <c r="Y39" i="10"/>
  <c r="Z39" i="10" s="1"/>
  <c r="X39" i="10"/>
  <c r="Q39" i="10"/>
  <c r="R39" i="10" s="1"/>
  <c r="P39" i="10"/>
  <c r="I39" i="10"/>
  <c r="J39" i="10" s="1"/>
  <c r="H39" i="10"/>
  <c r="AH38" i="10"/>
  <c r="AG38" i="10"/>
  <c r="AF38" i="10"/>
  <c r="Y38" i="10"/>
  <c r="Z38" i="10" s="1"/>
  <c r="X38" i="10"/>
  <c r="Q38" i="10"/>
  <c r="P38" i="10"/>
  <c r="R38" i="10" s="1"/>
  <c r="J38" i="10"/>
  <c r="I38" i="10"/>
  <c r="H38" i="10"/>
  <c r="AG37" i="10"/>
  <c r="AH37" i="10" s="1"/>
  <c r="AF37" i="10"/>
  <c r="Y37" i="10"/>
  <c r="Z37" i="10" s="1"/>
  <c r="X37" i="10"/>
  <c r="Q37" i="10"/>
  <c r="R37" i="10" s="1"/>
  <c r="P37" i="10"/>
  <c r="I37" i="10"/>
  <c r="J37" i="10" s="1"/>
  <c r="H37" i="10"/>
  <c r="AH36" i="10"/>
  <c r="AG36" i="10"/>
  <c r="AF36" i="10"/>
  <c r="Y36" i="10"/>
  <c r="Z36" i="10" s="1"/>
  <c r="X36" i="10"/>
  <c r="Q36" i="10"/>
  <c r="P36" i="10"/>
  <c r="R36" i="10" s="1"/>
  <c r="J36" i="10"/>
  <c r="I36" i="10"/>
  <c r="H36" i="10"/>
  <c r="AG35" i="10"/>
  <c r="AH35" i="10" s="1"/>
  <c r="AF35" i="10"/>
  <c r="Y35" i="10"/>
  <c r="Z35" i="10" s="1"/>
  <c r="X35" i="10"/>
  <c r="Q35" i="10"/>
  <c r="R35" i="10" s="1"/>
  <c r="P35" i="10"/>
  <c r="I35" i="10"/>
  <c r="J35" i="10" s="1"/>
  <c r="H35" i="10"/>
  <c r="AH34" i="10"/>
  <c r="AG34" i="10"/>
  <c r="AF34" i="10"/>
  <c r="Y34" i="10"/>
  <c r="Z34" i="10" s="1"/>
  <c r="X34" i="10"/>
  <c r="Q34" i="10"/>
  <c r="P34" i="10"/>
  <c r="R34" i="10" s="1"/>
  <c r="J34" i="10"/>
  <c r="I34" i="10"/>
  <c r="H34" i="10"/>
  <c r="AG33" i="10"/>
  <c r="AH33" i="10" s="1"/>
  <c r="AF33" i="10"/>
  <c r="Y33" i="10"/>
  <c r="Z33" i="10" s="1"/>
  <c r="X33" i="10"/>
  <c r="Q33" i="10"/>
  <c r="R33" i="10" s="1"/>
  <c r="P33" i="10"/>
  <c r="I33" i="10"/>
  <c r="J33" i="10" s="1"/>
  <c r="H33" i="10"/>
  <c r="AG32" i="10"/>
  <c r="AH32" i="10" s="1"/>
  <c r="AF32" i="10"/>
  <c r="Y32" i="10"/>
  <c r="Z32" i="10" s="1"/>
  <c r="X32" i="10"/>
  <c r="Q32" i="10"/>
  <c r="P32" i="10"/>
  <c r="R32" i="10" s="1"/>
  <c r="J32" i="10"/>
  <c r="I32" i="10"/>
  <c r="H32" i="10"/>
  <c r="AG31" i="10"/>
  <c r="AH31" i="10" s="1"/>
  <c r="AF31" i="10"/>
  <c r="Y31" i="10"/>
  <c r="Z31" i="10" s="1"/>
  <c r="X31" i="10"/>
  <c r="Q31" i="10"/>
  <c r="R31" i="10" s="1"/>
  <c r="P31" i="10"/>
  <c r="J31" i="10"/>
  <c r="I31" i="10"/>
  <c r="H31" i="10"/>
  <c r="AG30" i="10"/>
  <c r="AH30" i="10" s="1"/>
  <c r="AF30" i="10"/>
  <c r="Y30" i="10"/>
  <c r="Z30" i="10" s="1"/>
  <c r="X30" i="10"/>
  <c r="Q30" i="10"/>
  <c r="P30" i="10"/>
  <c r="R30" i="10" s="1"/>
  <c r="J30" i="10"/>
  <c r="I30" i="10"/>
  <c r="H30" i="10"/>
  <c r="AG29" i="10"/>
  <c r="AH29" i="10" s="1"/>
  <c r="AF29" i="10"/>
  <c r="Y29" i="10"/>
  <c r="Z29" i="10" s="1"/>
  <c r="X29" i="10"/>
  <c r="Q29" i="10"/>
  <c r="R29" i="10" s="1"/>
  <c r="P29" i="10"/>
  <c r="J29" i="10"/>
  <c r="I29" i="10"/>
  <c r="H29" i="10"/>
  <c r="AG28" i="10"/>
  <c r="AH28" i="10" s="1"/>
  <c r="AF28" i="10"/>
  <c r="Y28" i="10"/>
  <c r="Z28" i="10" s="1"/>
  <c r="X28" i="10"/>
  <c r="Q28" i="10"/>
  <c r="P28" i="10"/>
  <c r="R28" i="10" s="1"/>
  <c r="J28" i="10"/>
  <c r="I28" i="10"/>
  <c r="H28" i="10"/>
  <c r="AG27" i="10"/>
  <c r="AH27" i="10" s="1"/>
  <c r="AF27" i="10"/>
  <c r="Y27" i="10"/>
  <c r="Z27" i="10" s="1"/>
  <c r="X27" i="10"/>
  <c r="Q27" i="10"/>
  <c r="R27" i="10" s="1"/>
  <c r="P27" i="10"/>
  <c r="J27" i="10"/>
  <c r="I27" i="10"/>
  <c r="H27" i="10"/>
  <c r="AG26" i="10"/>
  <c r="AH26" i="10" s="1"/>
  <c r="AF26" i="10"/>
  <c r="Y26" i="10"/>
  <c r="Z26" i="10" s="1"/>
  <c r="X26" i="10"/>
  <c r="Q26" i="10"/>
  <c r="P26" i="10"/>
  <c r="R26" i="10" s="1"/>
  <c r="J26" i="10"/>
  <c r="I26" i="10"/>
  <c r="H26" i="10"/>
  <c r="AG25" i="10"/>
  <c r="AH25" i="10" s="1"/>
  <c r="AF25" i="10"/>
  <c r="Y25" i="10"/>
  <c r="Z25" i="10" s="1"/>
  <c r="X25" i="10"/>
  <c r="Q25" i="10"/>
  <c r="R25" i="10" s="1"/>
  <c r="P25" i="10"/>
  <c r="J25" i="10"/>
  <c r="I25" i="10"/>
  <c r="H25" i="10"/>
  <c r="AG24" i="10"/>
  <c r="AH24" i="10" s="1"/>
  <c r="AF24" i="10"/>
  <c r="Y24" i="10"/>
  <c r="Z24" i="10" s="1"/>
  <c r="X24" i="10"/>
  <c r="Q24" i="10"/>
  <c r="P24" i="10"/>
  <c r="R24" i="10" s="1"/>
  <c r="J24" i="10"/>
  <c r="I24" i="10"/>
  <c r="H24" i="10"/>
  <c r="AG23" i="10"/>
  <c r="AH23" i="10" s="1"/>
  <c r="AF23" i="10"/>
  <c r="Y23" i="10"/>
  <c r="Z23" i="10" s="1"/>
  <c r="X23" i="10"/>
  <c r="Q23" i="10"/>
  <c r="R23" i="10" s="1"/>
  <c r="P23" i="10"/>
  <c r="J23" i="10"/>
  <c r="I23" i="10"/>
  <c r="H23" i="10"/>
  <c r="AG22" i="10"/>
  <c r="AH22" i="10" s="1"/>
  <c r="AF22" i="10"/>
  <c r="Y22" i="10"/>
  <c r="Z22" i="10" s="1"/>
  <c r="X22" i="10"/>
  <c r="Q22" i="10"/>
  <c r="P22" i="10"/>
  <c r="R22" i="10" s="1"/>
  <c r="J22" i="10"/>
  <c r="I22" i="10"/>
  <c r="H22" i="10"/>
  <c r="AG21" i="10"/>
  <c r="AH21" i="10" s="1"/>
  <c r="AF21" i="10"/>
  <c r="Y21" i="10"/>
  <c r="Z21" i="10" s="1"/>
  <c r="X21" i="10"/>
  <c r="Q21" i="10"/>
  <c r="R21" i="10" s="1"/>
  <c r="P21" i="10"/>
  <c r="J21" i="10"/>
  <c r="I21" i="10"/>
  <c r="H21" i="10"/>
  <c r="AG20" i="10"/>
  <c r="AH20" i="10" s="1"/>
  <c r="AF20" i="10"/>
  <c r="Y20" i="10"/>
  <c r="Z20" i="10" s="1"/>
  <c r="X20" i="10"/>
  <c r="Q20" i="10"/>
  <c r="P20" i="10"/>
  <c r="R20" i="10" s="1"/>
  <c r="J20" i="10"/>
  <c r="I20" i="10"/>
  <c r="H20" i="10"/>
  <c r="AG19" i="10"/>
  <c r="AH19" i="10" s="1"/>
  <c r="AF19" i="10"/>
  <c r="Y19" i="10"/>
  <c r="Z19" i="10" s="1"/>
  <c r="X19" i="10"/>
  <c r="Q19" i="10"/>
  <c r="R19" i="10" s="1"/>
  <c r="P19" i="10"/>
  <c r="J19" i="10"/>
  <c r="I19" i="10"/>
  <c r="H19" i="10"/>
  <c r="AG18" i="10"/>
  <c r="AH18" i="10" s="1"/>
  <c r="AF18" i="10"/>
  <c r="Y18" i="10"/>
  <c r="Z18" i="10" s="1"/>
  <c r="X18" i="10"/>
  <c r="Q18" i="10"/>
  <c r="P18" i="10"/>
  <c r="R18" i="10" s="1"/>
  <c r="J18" i="10"/>
  <c r="I18" i="10"/>
  <c r="H18" i="10"/>
  <c r="AG17" i="10"/>
  <c r="AH17" i="10" s="1"/>
  <c r="AF17" i="10"/>
  <c r="Y17" i="10"/>
  <c r="Z17" i="10" s="1"/>
  <c r="X17" i="10"/>
  <c r="Q17" i="10"/>
  <c r="R17" i="10" s="1"/>
  <c r="P17" i="10"/>
  <c r="J17" i="10"/>
  <c r="I17" i="10"/>
  <c r="H17" i="10"/>
  <c r="AG16" i="10"/>
  <c r="AH16" i="10" s="1"/>
  <c r="AF16" i="10"/>
  <c r="Y16" i="10"/>
  <c r="Z16" i="10" s="1"/>
  <c r="X16" i="10"/>
  <c r="Q16" i="10"/>
  <c r="P16" i="10"/>
  <c r="R16" i="10" s="1"/>
  <c r="J16" i="10"/>
  <c r="I16" i="10"/>
  <c r="H16" i="10"/>
  <c r="AG15" i="10"/>
  <c r="AH15" i="10" s="1"/>
  <c r="AF15" i="10"/>
  <c r="Y15" i="10"/>
  <c r="Z15" i="10" s="1"/>
  <c r="X15" i="10"/>
  <c r="Q15" i="10"/>
  <c r="R15" i="10" s="1"/>
  <c r="P15" i="10"/>
  <c r="J15" i="10"/>
  <c r="I15" i="10"/>
  <c r="H15" i="10"/>
  <c r="AG14" i="10"/>
  <c r="AH14" i="10" s="1"/>
  <c r="AF14" i="10"/>
  <c r="Y14" i="10"/>
  <c r="Z14" i="10" s="1"/>
  <c r="X14" i="10"/>
  <c r="Q14" i="10"/>
  <c r="P14" i="10"/>
  <c r="R14" i="10" s="1"/>
  <c r="J14" i="10"/>
  <c r="I14" i="10"/>
  <c r="H14" i="10"/>
  <c r="AG13" i="10"/>
  <c r="AH13" i="10" s="1"/>
  <c r="AF13" i="10"/>
  <c r="Y13" i="10"/>
  <c r="Z13" i="10" s="1"/>
  <c r="X13" i="10"/>
  <c r="Q13" i="10"/>
  <c r="R13" i="10" s="1"/>
  <c r="P13" i="10"/>
  <c r="J13" i="10"/>
  <c r="I13" i="10"/>
  <c r="H13" i="10"/>
  <c r="AG12" i="10"/>
  <c r="AH12" i="10" s="1"/>
  <c r="AF12" i="10"/>
  <c r="Y12" i="10"/>
  <c r="Z12" i="10" s="1"/>
  <c r="X12" i="10"/>
  <c r="Q12" i="10"/>
  <c r="P12" i="10"/>
  <c r="R12" i="10" s="1"/>
  <c r="J12" i="10"/>
  <c r="I12" i="10"/>
  <c r="H12" i="10"/>
  <c r="AG11" i="10"/>
  <c r="AH11" i="10" s="1"/>
  <c r="AF11" i="10"/>
  <c r="Y11" i="10"/>
  <c r="Z11" i="10" s="1"/>
  <c r="X11" i="10"/>
  <c r="Q11" i="10"/>
  <c r="R11" i="10" s="1"/>
  <c r="P11" i="10"/>
  <c r="J11" i="10"/>
  <c r="I11" i="10"/>
  <c r="H11" i="10"/>
  <c r="AG10" i="10"/>
  <c r="AH10" i="10" s="1"/>
  <c r="AF10" i="10"/>
  <c r="Y10" i="10"/>
  <c r="Z10" i="10" s="1"/>
  <c r="X10" i="10"/>
  <c r="Q10" i="10"/>
  <c r="P10" i="10"/>
  <c r="R10" i="10" s="1"/>
  <c r="J10" i="10"/>
  <c r="I10" i="10"/>
  <c r="H10" i="10"/>
  <c r="AG9" i="10"/>
  <c r="AH9" i="10" s="1"/>
  <c r="AF9" i="10"/>
  <c r="Y9" i="10"/>
  <c r="Z9" i="10" s="1"/>
  <c r="X9" i="10"/>
  <c r="Q9" i="10"/>
  <c r="R9" i="10" s="1"/>
  <c r="P9" i="10"/>
  <c r="J9" i="10"/>
  <c r="I9" i="10"/>
  <c r="H9" i="10"/>
  <c r="AG8" i="10"/>
  <c r="AH8" i="10" s="1"/>
  <c r="AF8" i="10"/>
  <c r="Y8" i="10"/>
  <c r="Z8" i="10" s="1"/>
  <c r="X8" i="10"/>
  <c r="Q8" i="10"/>
  <c r="P8" i="10"/>
  <c r="R8" i="10" s="1"/>
  <c r="J8" i="10"/>
  <c r="I8" i="10"/>
  <c r="H8" i="10"/>
  <c r="AG7" i="10"/>
  <c r="AH7" i="10" s="1"/>
  <c r="AF7" i="10"/>
  <c r="Y7" i="10"/>
  <c r="Z7" i="10" s="1"/>
  <c r="X7" i="10"/>
  <c r="Q7" i="10"/>
  <c r="R7" i="10" s="1"/>
  <c r="P7" i="10"/>
  <c r="J7" i="10"/>
  <c r="I7" i="10"/>
  <c r="H7" i="10"/>
  <c r="AG6" i="10"/>
  <c r="AH6" i="10" s="1"/>
  <c r="AF6" i="10"/>
  <c r="Y6" i="10"/>
  <c r="Z6" i="10" s="1"/>
  <c r="X6" i="10"/>
  <c r="Q6" i="10"/>
  <c r="P6" i="10"/>
  <c r="R6" i="10" s="1"/>
  <c r="J6" i="10"/>
  <c r="I6" i="10"/>
  <c r="H6" i="10"/>
  <c r="AG5" i="10"/>
  <c r="AH5" i="10" s="1"/>
  <c r="AF5" i="10"/>
  <c r="Y5" i="10"/>
  <c r="Z5" i="10" s="1"/>
  <c r="X5" i="10"/>
  <c r="Q5" i="10"/>
  <c r="R5" i="10" s="1"/>
  <c r="P5" i="10"/>
  <c r="J5" i="10"/>
  <c r="I5" i="10"/>
  <c r="H5" i="10"/>
  <c r="AG4" i="10"/>
  <c r="AH4" i="10" s="1"/>
  <c r="AF4" i="10"/>
  <c r="Y4" i="10"/>
  <c r="Z4" i="10" s="1"/>
  <c r="X4" i="10"/>
  <c r="Q4" i="10"/>
  <c r="P4" i="10"/>
  <c r="R4" i="10" s="1"/>
  <c r="J4" i="10"/>
  <c r="I4" i="10"/>
  <c r="H4" i="10"/>
  <c r="AG3" i="10"/>
  <c r="AH3" i="10" s="1"/>
  <c r="AF3" i="10"/>
  <c r="Y3" i="10"/>
  <c r="Z3" i="10" s="1"/>
  <c r="X3" i="10"/>
  <c r="Q3" i="10"/>
  <c r="R3" i="10" s="1"/>
  <c r="P3" i="10"/>
  <c r="J3" i="10"/>
  <c r="I3" i="10"/>
  <c r="H3" i="10"/>
  <c r="AO13" i="8" l="1"/>
  <c r="AK13" i="8"/>
  <c r="AG13" i="8"/>
  <c r="AC13" i="8"/>
  <c r="Y13" i="8"/>
  <c r="U13" i="8"/>
  <c r="Q13" i="8"/>
  <c r="M13" i="8"/>
  <c r="I13" i="8"/>
  <c r="E13" i="8"/>
  <c r="AO12" i="8"/>
  <c r="AK12" i="8"/>
  <c r="AG12" i="8"/>
  <c r="AC12" i="8"/>
  <c r="Y12" i="8"/>
  <c r="U12" i="8"/>
  <c r="Q12" i="8"/>
  <c r="M12" i="8"/>
  <c r="I12" i="8"/>
  <c r="E12" i="8"/>
  <c r="AO11" i="8"/>
  <c r="AK11" i="8"/>
  <c r="AG11" i="8"/>
  <c r="AC11" i="8"/>
  <c r="Y11" i="8"/>
  <c r="U11" i="8"/>
  <c r="Q11" i="8"/>
  <c r="M11" i="8"/>
  <c r="I11" i="8"/>
  <c r="E11" i="8"/>
  <c r="AO6" i="8"/>
  <c r="AK6" i="8"/>
  <c r="AG6" i="8"/>
  <c r="AC6" i="8"/>
  <c r="Y6" i="8"/>
  <c r="U6" i="8"/>
  <c r="Q6" i="8"/>
  <c r="M6" i="8"/>
  <c r="I6" i="8"/>
  <c r="E6" i="8"/>
  <c r="AO5" i="8"/>
  <c r="AK5" i="8"/>
  <c r="AG5" i="8"/>
  <c r="AC5" i="8"/>
  <c r="Y5" i="8"/>
  <c r="U5" i="8"/>
  <c r="Q5" i="8"/>
  <c r="M5" i="8"/>
  <c r="I5" i="8"/>
  <c r="E5" i="8"/>
  <c r="AO4" i="8"/>
  <c r="AK4" i="8"/>
  <c r="AG4" i="8"/>
  <c r="AC4" i="8"/>
  <c r="Y4" i="8"/>
  <c r="U4" i="8"/>
  <c r="Q4" i="8"/>
  <c r="M4" i="8"/>
  <c r="I4" i="8"/>
  <c r="E4" i="8"/>
  <c r="AO13" i="7"/>
  <c r="AK13" i="7"/>
  <c r="AG13" i="7"/>
  <c r="AC13" i="7"/>
  <c r="Y13" i="7"/>
  <c r="U13" i="7"/>
  <c r="Q13" i="7"/>
  <c r="M13" i="7"/>
  <c r="I13" i="7"/>
  <c r="E13" i="7"/>
  <c r="AO12" i="7"/>
  <c r="AK12" i="7"/>
  <c r="AG12" i="7"/>
  <c r="AC12" i="7"/>
  <c r="Y12" i="7"/>
  <c r="U12" i="7"/>
  <c r="Q12" i="7"/>
  <c r="M12" i="7"/>
  <c r="I12" i="7"/>
  <c r="E12" i="7"/>
  <c r="AO11" i="7"/>
  <c r="AK11" i="7"/>
  <c r="AG11" i="7"/>
  <c r="AC11" i="7"/>
  <c r="Y11" i="7"/>
  <c r="U11" i="7"/>
  <c r="Q11" i="7"/>
  <c r="M11" i="7"/>
  <c r="I11" i="7"/>
  <c r="E11" i="7"/>
  <c r="AO6" i="7"/>
  <c r="AK6" i="7"/>
  <c r="AG6" i="7"/>
  <c r="AC6" i="7"/>
  <c r="Y6" i="7"/>
  <c r="U6" i="7"/>
  <c r="Q6" i="7"/>
  <c r="M6" i="7"/>
  <c r="I6" i="7"/>
  <c r="E6" i="7"/>
  <c r="AO5" i="7"/>
  <c r="AK5" i="7"/>
  <c r="AG5" i="7"/>
  <c r="AC5" i="7"/>
  <c r="Y5" i="7"/>
  <c r="U5" i="7"/>
  <c r="Q5" i="7"/>
  <c r="M5" i="7"/>
  <c r="I5" i="7"/>
  <c r="E5" i="7"/>
  <c r="AO4" i="7"/>
  <c r="AK4" i="7"/>
  <c r="AG4" i="7"/>
  <c r="AC4" i="7"/>
  <c r="Y4" i="7"/>
  <c r="U4" i="7"/>
  <c r="Q4" i="7"/>
  <c r="M4" i="7"/>
  <c r="I4" i="7"/>
  <c r="E4" i="7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</calcChain>
</file>

<file path=xl/sharedStrings.xml><?xml version="1.0" encoding="utf-8"?>
<sst xmlns="http://schemas.openxmlformats.org/spreadsheetml/2006/main" count="1300" uniqueCount="412">
  <si>
    <t>WT-wild type</t>
  </si>
  <si>
    <t>KO-knockout</t>
  </si>
  <si>
    <t>Thrombin (-): non-activation (resting platelets)</t>
  </si>
  <si>
    <t>Thrombin (+): activation with thrombin</t>
  </si>
  <si>
    <t>Normalized  pmol/million cells</t>
  </si>
  <si>
    <t>Thrombin (-): Resting platelets</t>
  </si>
  <si>
    <t>Thrombin (+): Thrombin-Activated</t>
  </si>
  <si>
    <t>Biological replicates</t>
  </si>
  <si>
    <t>WT1</t>
  </si>
  <si>
    <t>WT2</t>
  </si>
  <si>
    <t>WT3</t>
  </si>
  <si>
    <t>WT4</t>
  </si>
  <si>
    <t>WT5</t>
  </si>
  <si>
    <t>KO1</t>
  </si>
  <si>
    <t>KO2</t>
  </si>
  <si>
    <t>KO3</t>
  </si>
  <si>
    <t>KO4</t>
  </si>
  <si>
    <t>KO5</t>
  </si>
  <si>
    <t>SM C32:1</t>
  </si>
  <si>
    <t>SM C33:1</t>
  </si>
  <si>
    <t>SM C34:0</t>
  </si>
  <si>
    <t>SM C34:1</t>
  </si>
  <si>
    <t>SM C34:2</t>
  </si>
  <si>
    <t>SM C35:0</t>
  </si>
  <si>
    <t>SM C35:1</t>
  </si>
  <si>
    <t>SM C36:0</t>
  </si>
  <si>
    <t>SM C36:1</t>
  </si>
  <si>
    <t>SM C36:2</t>
  </si>
  <si>
    <t>SM C37:0</t>
  </si>
  <si>
    <t>SM C37:1</t>
  </si>
  <si>
    <t>SM C38:0</t>
  </si>
  <si>
    <t>SM C38:1</t>
  </si>
  <si>
    <t>SM C38:2</t>
  </si>
  <si>
    <t>SM C39:1</t>
  </si>
  <si>
    <t>SM C40:0</t>
  </si>
  <si>
    <t>SM C40:1</t>
  </si>
  <si>
    <t>SM C40:2</t>
  </si>
  <si>
    <t>SM C41:1</t>
  </si>
  <si>
    <t>SM C41:2</t>
  </si>
  <si>
    <t>SM C41:3</t>
  </si>
  <si>
    <t>SM C42:0</t>
  </si>
  <si>
    <t>SM C42:1</t>
  </si>
  <si>
    <t>SM C42:2</t>
  </si>
  <si>
    <t>SM C42:3</t>
  </si>
  <si>
    <t>SM C43:1</t>
  </si>
  <si>
    <t>SM C43:2</t>
  </si>
  <si>
    <t>SM C44:1</t>
  </si>
  <si>
    <t>SM C44:2</t>
  </si>
  <si>
    <t>Total</t>
  </si>
  <si>
    <t>Cer C34:1 d18:1/C16:0</t>
  </si>
  <si>
    <t>Cer C34:1 d18:1/C16:0(-H20)</t>
  </si>
  <si>
    <t>Cer C36:1 d18:1/C18:0</t>
  </si>
  <si>
    <t>Cer C36:1 d18:1/C18:0(-H20)</t>
  </si>
  <si>
    <t>Cer C38:1 d18:1/C20:0</t>
  </si>
  <si>
    <t>Cer C38:1 d18:1/C20:0(-H20)</t>
  </si>
  <si>
    <t>Cer C40:1 d18:1/C22:0</t>
  </si>
  <si>
    <t>Cer C40:1 d18:1/C22:0(-H20)</t>
  </si>
  <si>
    <t>Cer C42:1 d18:1/C24:0</t>
  </si>
  <si>
    <t>Cer C42:1 d18:1/C24:0(-H20)</t>
  </si>
  <si>
    <t>Cer C42:2 d18:1/C24:1</t>
  </si>
  <si>
    <t>Sph d18:0</t>
  </si>
  <si>
    <t>Sph d18:1</t>
  </si>
  <si>
    <t>Cer C35:1 d18:1/C17:0 (ISTD)</t>
  </si>
  <si>
    <t>Cer C35:1 d18:1/C17:0 (ISTD)(-H20)</t>
  </si>
  <si>
    <t>Cer C42:2 d18:1/C24:1(-H20)</t>
  </si>
  <si>
    <t>d7 Sph d18:0 (ISTD)</t>
  </si>
  <si>
    <t>Qualifier (309.3 -&gt; 273.2)</t>
  </si>
  <si>
    <t>Qualifier (309.3 -&gt; 261.2)</t>
  </si>
  <si>
    <t>d7 Sph d18:1 (ISTD)</t>
  </si>
  <si>
    <t>Qualifier (307.3 -&gt; 271.2)</t>
  </si>
  <si>
    <t>Qualifier (307.3 -&gt; 289.2)</t>
  </si>
  <si>
    <t>SM C30:1 C12 (ISTD)</t>
  </si>
  <si>
    <t>Qualifier (647.4 -&gt; 264.2)</t>
  </si>
  <si>
    <t>SM C32:1 d18:1/C14:0</t>
  </si>
  <si>
    <t>SM C33:1 d16:1/C17:0</t>
  </si>
  <si>
    <t>SM C33:1 d18:1/C15:0</t>
  </si>
  <si>
    <t>SM C34:1 d18:1/C16:0</t>
  </si>
  <si>
    <t>SM C34:2 d18:2/C16:0</t>
  </si>
  <si>
    <t>SM C35:1 d17:1/C18:0</t>
  </si>
  <si>
    <t>SM C35:1 d18:1/C17:0</t>
  </si>
  <si>
    <t>SM C35:1 d19:1/C16:0</t>
  </si>
  <si>
    <t>SM C36:0 d18:0/C18:0</t>
  </si>
  <si>
    <t>SM C36:1 d18:1/C18:0</t>
  </si>
  <si>
    <t>SM C36:2 d18:1/C18:1</t>
  </si>
  <si>
    <t>SM C36:2 d18:2/C18:0</t>
  </si>
  <si>
    <t>SM C37:1 d18:1/C19:0</t>
  </si>
  <si>
    <t>SM C37:1 d19:1/C18:0</t>
  </si>
  <si>
    <t>SM C38:0 d16:0/C22:0</t>
  </si>
  <si>
    <t>SM C38:0 d18:0/C20:0</t>
  </si>
  <si>
    <t>SM C38:1 d18:1/C20:0</t>
  </si>
  <si>
    <t>SM C38:2 d18:1/C20:1</t>
  </si>
  <si>
    <t>SM C38:2 d18:2/C20:0</t>
  </si>
  <si>
    <t>SM C40:1 d18:1/C22:0</t>
  </si>
  <si>
    <t>SM C40:2 d18:1/C22:1</t>
  </si>
  <si>
    <t>SM C40:2 d18:2/C22:0</t>
  </si>
  <si>
    <t>SM C41:1 d17:1/C24:0</t>
  </si>
  <si>
    <t>SM C41:1 d18:1/C23:0</t>
  </si>
  <si>
    <t>SM C41:2 d17:1/C24:1</t>
  </si>
  <si>
    <t>SM C41:2 d18:1/C23:1</t>
  </si>
  <si>
    <t>SM C41:2 d18:2/C23:0</t>
  </si>
  <si>
    <t>SM C42:1 d18:1/C24:0</t>
  </si>
  <si>
    <t>SM C42:2 d18:1/C24:1</t>
  </si>
  <si>
    <t>SM C42:2 d18:2/C24:0</t>
  </si>
  <si>
    <t>SM C42:3 d18:1/C24:2</t>
  </si>
  <si>
    <t>SM C42:3 d18:2/C24:1</t>
  </si>
  <si>
    <t>SM C43:1 d18:1/C25:0</t>
  </si>
  <si>
    <t>SM C43:1 d19:0/C24:1</t>
  </si>
  <si>
    <t>SM C43:2 d17:1/C26:1</t>
  </si>
  <si>
    <t>SM C43:2 d18:1/C25:1</t>
  </si>
  <si>
    <t>SM C43:2 d18:2/C25:0</t>
  </si>
  <si>
    <t>SM C43:2 d19:1/C24:1</t>
  </si>
  <si>
    <t>SM C44:1 d18:1/C26:0</t>
  </si>
  <si>
    <t>Qualifier (302.3 -&gt; 284.2)</t>
  </si>
  <si>
    <t>Qualifier (302.3 -&gt; 266.2)</t>
  </si>
  <si>
    <t>Qualifier (302.3 -&gt; 254.2)</t>
  </si>
  <si>
    <t>Qualifier (300.3 -&gt; 264.2)</t>
  </si>
  <si>
    <t>Qualifier (300.3 -&gt; 282.2)</t>
  </si>
  <si>
    <t>Data File</t>
  </si>
  <si>
    <t>Area</t>
  </si>
  <si>
    <t>RT</t>
  </si>
  <si>
    <t>A1_01.d</t>
  </si>
  <si>
    <t>A2_01.d</t>
  </si>
  <si>
    <t>A3_01.d</t>
  </si>
  <si>
    <t>A4_01.d</t>
  </si>
  <si>
    <t>A5_01.d</t>
  </si>
  <si>
    <t>A6_01.d</t>
  </si>
  <si>
    <t>A7_01.d</t>
  </si>
  <si>
    <t>A8_01.d</t>
  </si>
  <si>
    <t>A9_01.d</t>
  </si>
  <si>
    <t>A10_01.d</t>
  </si>
  <si>
    <t>B1_01.d</t>
  </si>
  <si>
    <t>B2_01.d</t>
  </si>
  <si>
    <t>B3_01.d</t>
  </si>
  <si>
    <t>B4_01.d</t>
  </si>
  <si>
    <t>B5_01.d</t>
  </si>
  <si>
    <t>B6_01.d</t>
  </si>
  <si>
    <t>B7_01.d</t>
  </si>
  <si>
    <t>B8_01.d</t>
  </si>
  <si>
    <t>B9_01.d</t>
  </si>
  <si>
    <t>B10_01.d</t>
  </si>
  <si>
    <t>WT (A1-A5)_Thrombin (-): Resting platelets</t>
  </si>
  <si>
    <t>KO (A6-A10)_Thrombin (-): Resting platelets</t>
  </si>
  <si>
    <t>Biological replicat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Technical replicate</t>
  </si>
  <si>
    <t>A1_02.d</t>
  </si>
  <si>
    <t>A1_03.d</t>
  </si>
  <si>
    <t>Avg</t>
  </si>
  <si>
    <t>A2_02.d</t>
  </si>
  <si>
    <t>A2_03.d</t>
  </si>
  <si>
    <t>A3_02.d</t>
  </si>
  <si>
    <t>A3_03.d</t>
  </si>
  <si>
    <t>A4_02.d</t>
  </si>
  <si>
    <t>A4_03.d</t>
  </si>
  <si>
    <t>A5_02.d</t>
  </si>
  <si>
    <t>A5_03.d</t>
  </si>
  <si>
    <t>A6_02.d</t>
  </si>
  <si>
    <t>A6_03.d</t>
  </si>
  <si>
    <t>A7_02.d</t>
  </si>
  <si>
    <t>A7_03.d</t>
  </si>
  <si>
    <t>A8_02.d</t>
  </si>
  <si>
    <t>A8_03.d</t>
  </si>
  <si>
    <t>A9_02.d</t>
  </si>
  <si>
    <t>A9_03.d</t>
  </si>
  <si>
    <t>A10_02.d</t>
  </si>
  <si>
    <t>A10_03.d</t>
  </si>
  <si>
    <t>S1P (d18:0)</t>
  </si>
  <si>
    <t>S1P (d18:1)</t>
  </si>
  <si>
    <t>S1P (d18:2)</t>
  </si>
  <si>
    <t>WT (B1-B5)_Activated Thrombin</t>
  </si>
  <si>
    <t>KO (B6-B10)_Activated Thrombin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_02.d</t>
  </si>
  <si>
    <t>B1_03.d</t>
  </si>
  <si>
    <t>B2_02.d</t>
  </si>
  <si>
    <t>B2_03.d</t>
  </si>
  <si>
    <t>B3_02.d</t>
  </si>
  <si>
    <t>B3_03.d</t>
  </si>
  <si>
    <t>B4_02.d</t>
  </si>
  <si>
    <t>B4_03.d</t>
  </si>
  <si>
    <t>B5_02.d</t>
  </si>
  <si>
    <t>B5_03.d</t>
  </si>
  <si>
    <t>B6_02.d</t>
  </si>
  <si>
    <t>B6_03.d</t>
  </si>
  <si>
    <t>B7_02.d</t>
  </si>
  <si>
    <t>B7_03.d</t>
  </si>
  <si>
    <t>B8_02.d</t>
  </si>
  <si>
    <t>B8_03.d</t>
  </si>
  <si>
    <t>B9_02.d</t>
  </si>
  <si>
    <t>B9_03.d</t>
  </si>
  <si>
    <t>B10_02.d</t>
  </si>
  <si>
    <t>B10_03.d</t>
  </si>
  <si>
    <t xml:space="preserve"> </t>
  </si>
  <si>
    <t>Deletion of Mfsd2b impairs thrombotic functions of platelets</t>
  </si>
  <si>
    <t>Madhuvanthi et al.</t>
  </si>
  <si>
    <t>Lipidomic data for sphingolipid species used in Figure 3 (sheet 2-4 and sheet 6).</t>
  </si>
  <si>
    <t>Raw data for sphingomyelin (SM), ceramides (Cer), and sphingosine species:unprocessed data acquired from mass spectrometry (sheet 5)</t>
  </si>
  <si>
    <t>Raw data for S1P species. Note that in the lipidomic analysis for S1P species, there were also 3 technical replicates (sheet 7)</t>
  </si>
  <si>
    <t>WT-Thrombin (-)</t>
  </si>
  <si>
    <t>KO-Thrombin (-)</t>
  </si>
  <si>
    <t>WT-Thrombin (+)</t>
  </si>
  <si>
    <t>KO-Thrombin (+)</t>
  </si>
  <si>
    <t>PC 30:0</t>
  </si>
  <si>
    <t>PC 30:1</t>
  </si>
  <si>
    <t>PC 31:0/PC O-32:0</t>
  </si>
  <si>
    <t>PC 31:1/PC O-32:1/PC P-32:0</t>
  </si>
  <si>
    <t>PC 32:0</t>
  </si>
  <si>
    <t>PC 32:1</t>
  </si>
  <si>
    <t>PC 32:2</t>
  </si>
  <si>
    <t>PC 33:0/PC O-34:0</t>
  </si>
  <si>
    <t>PC 33:1/PC O-34:1/PC P-34:0</t>
  </si>
  <si>
    <t>PC 33:2/PC O-34:2/PC P-34:1</t>
  </si>
  <si>
    <t>PC 34:0</t>
  </si>
  <si>
    <t>PC 34:1</t>
  </si>
  <si>
    <t>PC 34:2</t>
  </si>
  <si>
    <t>PC 34:3</t>
  </si>
  <si>
    <t>PC 34:4</t>
  </si>
  <si>
    <t>PC 35:0/PC O-36:0</t>
  </si>
  <si>
    <t>PC 35:1/PC O-36:1/PC P-36:0</t>
  </si>
  <si>
    <t>PC 35:2/PC O-36:2/PC P-36:1</t>
  </si>
  <si>
    <t>PC 35:3/PC O-36:3/PC P-36:2</t>
  </si>
  <si>
    <t>PC 35:4/PC O-36:4/PC P-36:3</t>
  </si>
  <si>
    <t>PC 35:5/PC O-36:5/PC P-36:4</t>
  </si>
  <si>
    <t>PC 35:6/PC O-36:6/PC P-36:5</t>
  </si>
  <si>
    <t>PC 36:0/PC 37:7/PC O-38:7/PC P-38:6</t>
  </si>
  <si>
    <t>PC 36:1</t>
  </si>
  <si>
    <t>PC 36:2</t>
  </si>
  <si>
    <t>PC 36:3</t>
  </si>
  <si>
    <t>PC 36:5</t>
  </si>
  <si>
    <t>PC 37:3/PC O-38:3/PC P-38:2</t>
  </si>
  <si>
    <t>PC 37:4/PC O-38:4/PC P-38:3</t>
  </si>
  <si>
    <t>PC 37:5/PC O-38:5/PC P-38:4</t>
  </si>
  <si>
    <t>PC 37:6/PC O-38:6/PC P-38:5</t>
  </si>
  <si>
    <t>PC 38:0/PC 39:7/PC O-40:7/PC P-40:6</t>
  </si>
  <si>
    <t>PC 38:1/PC 39:8/PC O-40:8/PC P-40:7</t>
  </si>
  <si>
    <t>PC 38:2</t>
  </si>
  <si>
    <t>PC 38:3</t>
  </si>
  <si>
    <t>PC 38:4</t>
  </si>
  <si>
    <t>PC 38:5</t>
  </si>
  <si>
    <t>PC 38:6</t>
  </si>
  <si>
    <t>PC 38:7</t>
  </si>
  <si>
    <t>PC 38:9/PC 37:2/PC O-38:2/PC P-38:1</t>
  </si>
  <si>
    <t>PC 39:5/PC O-40:5/PC P-40:4</t>
  </si>
  <si>
    <t>PC 39:6/PC O-40:6/PC P-40:5</t>
  </si>
  <si>
    <t>PC 40:0/PC 41:7/PC O-42:7/PC P-42:6</t>
  </si>
  <si>
    <t>PC 40:1/PC 41:8/PC-O 42:8/PC-P 42:7</t>
  </si>
  <si>
    <t>PC 40:3</t>
  </si>
  <si>
    <t>PC 40:4</t>
  </si>
  <si>
    <t>PC 40:5</t>
  </si>
  <si>
    <t>PC 40:6</t>
  </si>
  <si>
    <t>PC 40:7</t>
  </si>
  <si>
    <t>PC 40:8</t>
  </si>
  <si>
    <t>PC 41:2/PC O-42:2/PC P-42:1</t>
  </si>
  <si>
    <t>PC 41:3/PC O-42:3/PC P-42:2</t>
  </si>
  <si>
    <t>PC 41:6/PC O-42:6/PC P-42:5</t>
  </si>
  <si>
    <t>PC 42:0</t>
  </si>
  <si>
    <t>PC 42:1</t>
  </si>
  <si>
    <t>PC 42:2</t>
  </si>
  <si>
    <t>PC 42:3</t>
  </si>
  <si>
    <t>PC 42:4</t>
  </si>
  <si>
    <t>PC 42:5</t>
  </si>
  <si>
    <t>PC 42:6</t>
  </si>
  <si>
    <t>PC 42:7</t>
  </si>
  <si>
    <t>PC 42:8/PC 41:1/PC O-42:1/PC P-42:0</t>
  </si>
  <si>
    <t>Raw Data</t>
  </si>
  <si>
    <t>A1_LPC-LPC-PG-PI-PS_01</t>
  </si>
  <si>
    <t>A2_LPC-LPC-PG-PI-PS_01</t>
  </si>
  <si>
    <t>A3_LPC-LPC-PG-PI-PS_01</t>
  </si>
  <si>
    <t>A4_LPC-LPC-PG-PI-PS_01</t>
  </si>
  <si>
    <t>A5_LPC-LPC-PG-PI-PS_01</t>
  </si>
  <si>
    <t>Average</t>
  </si>
  <si>
    <t>Std. Dev.</t>
  </si>
  <si>
    <t>CoV%</t>
  </si>
  <si>
    <t>A6_LPC-LPC-PG-PI-PS_01</t>
  </si>
  <si>
    <t>A7_LPC-LPC-PG-PI-PS_01</t>
  </si>
  <si>
    <t>A8_LPC-LPC-PG-PI-PS_01</t>
  </si>
  <si>
    <t>A9_LPC-LPC-PG-PI-PS_01</t>
  </si>
  <si>
    <t>A10_LPC-LPC-PG-PI-PS_01</t>
  </si>
  <si>
    <t>B1_LPC-LPC-PG-PI-PS_01</t>
  </si>
  <si>
    <t>B2_LPC-LPC-PG-PI-PS_01</t>
  </si>
  <si>
    <t>B3_LPC-LPC-PG-PI-PS_01</t>
  </si>
  <si>
    <t>B4_LPC-LPC-PG-PI-PS_01</t>
  </si>
  <si>
    <t>B5_LPC-LPC-PG-PI-PS_01</t>
  </si>
  <si>
    <t>B6_LPC-LPC-PG-PI-PS_01</t>
  </si>
  <si>
    <t>B7_LPC-LPC-PG-PI-PS_01</t>
  </si>
  <si>
    <t>B8_LPC-LPC-PG-PI-PS_01</t>
  </si>
  <si>
    <t>B9_LPC-LPC-PG-PI-PS_01</t>
  </si>
  <si>
    <t>B10_LPC-LPC-PG-PI-PS_01</t>
  </si>
  <si>
    <t>PC 28:0 (IS)</t>
  </si>
  <si>
    <t>PE 32:0</t>
  </si>
  <si>
    <t>PE 34:0</t>
  </si>
  <si>
    <t>PE 34:1</t>
  </si>
  <si>
    <t>PE 34:2</t>
  </si>
  <si>
    <t>PE 35:1/PE O-36:1/PE P-36:0</t>
  </si>
  <si>
    <t>PE 35:2/PE O-36:2/PE P-36:1</t>
  </si>
  <si>
    <t>PE 35:3/PE O-36:3/PE P-36:2</t>
  </si>
  <si>
    <t>PE 35:4/PE O-36:4/PE P-36:3</t>
  </si>
  <si>
    <t>PE 36:0/PE 37:7/PE O-38:7/PE P-38:6</t>
  </si>
  <si>
    <t>PE 36:1</t>
  </si>
  <si>
    <t>PE 36:2</t>
  </si>
  <si>
    <t>PE 36:3</t>
  </si>
  <si>
    <t>PE 36:4</t>
  </si>
  <si>
    <t>PE 36:5</t>
  </si>
  <si>
    <t>PE 37:2/PE O-38:2/PE P-38:1</t>
  </si>
  <si>
    <t>PE 37:3/PE O-38:3/PE P-38:2</t>
  </si>
  <si>
    <t>PE 37:4/PE O-38:4/PE P-38:3</t>
  </si>
  <si>
    <t>PE 37:5/PE O-38:5/PE P-38:4</t>
  </si>
  <si>
    <t>PE 38:0/PE 39:7/PE O-40:7/PE P-40:6</t>
  </si>
  <si>
    <t>PE 38:1/PE 39:8/PE O-40:8/PE P-40:7</t>
  </si>
  <si>
    <t>PE 38:2</t>
  </si>
  <si>
    <t>PE 38:3</t>
  </si>
  <si>
    <t>PE 38:4</t>
  </si>
  <si>
    <t>PE 38:5</t>
  </si>
  <si>
    <t>PE 38:6</t>
  </si>
  <si>
    <t>PE 38:7/PE 37:0/PE O-38:0</t>
  </si>
  <si>
    <t>PE 39:5/PE O-40:5/PE P-40:4</t>
  </si>
  <si>
    <t>PE 40:3</t>
  </si>
  <si>
    <t>PE 40:4</t>
  </si>
  <si>
    <t>PE 40:5</t>
  </si>
  <si>
    <t>PE 40:6</t>
  </si>
  <si>
    <t>PE 40:7</t>
  </si>
  <si>
    <t>PE 40:8</t>
  </si>
  <si>
    <t>PE 42:10/PE 41:3/PE O-42:3/PE P-42:2</t>
  </si>
  <si>
    <t>PE 42:5</t>
  </si>
  <si>
    <t>PE 42:6</t>
  </si>
  <si>
    <t>PE 42:7</t>
  </si>
  <si>
    <t>PE 42:8</t>
  </si>
  <si>
    <t>PE 42:8/PE 41:1/PE O-42:1/PE P-42:0</t>
  </si>
  <si>
    <t>PE 42:9/PE 41:2/PE O-42:2/PE P-42:1</t>
  </si>
  <si>
    <t>PE(P-16:0/18:1) FA</t>
  </si>
  <si>
    <t>PE(P-16:0/18:1) head group</t>
  </si>
  <si>
    <t>PE(P-16:0/18:2) FA</t>
  </si>
  <si>
    <t>PE(P-16:0/18:2) head group</t>
  </si>
  <si>
    <t>PE(P-16:0/20:4) FA</t>
  </si>
  <si>
    <t>PE(P-16:0/20:4) head group</t>
  </si>
  <si>
    <t>PE(P-16:0/22:5) FA</t>
  </si>
  <si>
    <t>PE(P-16:0/22:5) head group</t>
  </si>
  <si>
    <t>PE(P-16:0/22:6) FA</t>
  </si>
  <si>
    <t>PE(P-16:0/22:6) head group</t>
  </si>
  <si>
    <t>PE(P-18:0/18:1) FA</t>
  </si>
  <si>
    <t>PE(P-18:0/18:1) head group</t>
  </si>
  <si>
    <t>PE(P-18:0/18:2) FA</t>
  </si>
  <si>
    <t>PE(P-18:0/18:2) head group</t>
  </si>
  <si>
    <t>PE(P-18:0/20:4) FA</t>
  </si>
  <si>
    <t>PE(P-18:0/20:4) head group</t>
  </si>
  <si>
    <t>PE(P-18:0/22:5) FA</t>
  </si>
  <si>
    <t>PE(P-18:0/22:5) head group</t>
  </si>
  <si>
    <t>PE(P-18:0/22:6) FA</t>
  </si>
  <si>
    <t>PE(P-18:0/22:6) head group</t>
  </si>
  <si>
    <t>PE(P-20:0/20:4) FA</t>
  </si>
  <si>
    <t>PE(P-20:0/20:4) head group</t>
  </si>
  <si>
    <t>PE 28:0 (IS)</t>
  </si>
  <si>
    <t>PG 34:0</t>
  </si>
  <si>
    <t>PG 34:1</t>
  </si>
  <si>
    <t>PG 34:2</t>
  </si>
  <si>
    <t>PG 36:1</t>
  </si>
  <si>
    <t>PG 36:2</t>
  </si>
  <si>
    <t>PG 36:3</t>
  </si>
  <si>
    <t>PG 36:4</t>
  </si>
  <si>
    <t>PG 28:0 (IS)</t>
  </si>
  <si>
    <t>PS 34:1</t>
  </si>
  <si>
    <t>PS 34:2</t>
  </si>
  <si>
    <t>PS 36:1</t>
  </si>
  <si>
    <t>PS 36:2</t>
  </si>
  <si>
    <t>PS 36:3</t>
  </si>
  <si>
    <t>PS 36:4</t>
  </si>
  <si>
    <t>PS 38:2</t>
  </si>
  <si>
    <t>PS 38:3</t>
  </si>
  <si>
    <t>PS 38:4</t>
  </si>
  <si>
    <t>PS 38:5</t>
  </si>
  <si>
    <t>PS 40:3</t>
  </si>
  <si>
    <t>PS 40:4</t>
  </si>
  <si>
    <t>PS 40:5</t>
  </si>
  <si>
    <t>PS 40:6</t>
  </si>
  <si>
    <t>PS 40:7</t>
  </si>
  <si>
    <t>PS 28:0 (IS)</t>
  </si>
  <si>
    <t>PI 36:3</t>
  </si>
  <si>
    <t>PI 36:4</t>
  </si>
  <si>
    <t>PI 38:3</t>
  </si>
  <si>
    <t>PI 38:4</t>
  </si>
  <si>
    <t>PI 38:5</t>
  </si>
  <si>
    <t>PI 40:5</t>
  </si>
  <si>
    <t>PI 40:7</t>
  </si>
  <si>
    <t>PI 25:0 (IS)</t>
  </si>
  <si>
    <t>LPC 14:0</t>
  </si>
  <si>
    <t>LPC 16:0</t>
  </si>
  <si>
    <t>LPC 18:0</t>
  </si>
  <si>
    <t>LPC 18:2</t>
  </si>
  <si>
    <t>LPC 20:0 (IS)</t>
  </si>
  <si>
    <t>Phosphatidylcholines (PC), phosphatidylethanolamines (PE), phosphatidylserines (PS), phosphatidylinositols (PI), phosphatidylglycerols (PG), and lysophosphatidylcholines (LPC).</t>
  </si>
  <si>
    <t>Raw data for Phosphatidylcholines (PC), phosphatidylethanolamines (PE), phosphatidylserines (PS), phosphatidylinositols (PI), phosphatidylglycerols (PG), and lysophosphatidylcholines (LPC): unprocessed data acquired from mass spectrometry (sheet 9, 11, 13, 15, 17, 19)</t>
  </si>
  <si>
    <t>Lipidomic data for phospholipid species used in Supplementary Figure 3 (sheet 8 to 19).</t>
  </si>
  <si>
    <t>SUPPLEMENTARY DATA 1</t>
  </si>
  <si>
    <t>Thse data incl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b/>
      <sz val="14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Calibri"/>
      <family val="2"/>
      <scheme val="minor"/>
    </font>
    <font>
      <sz val="10"/>
      <color indexed="64"/>
      <name val="Calibri"/>
      <family val="2"/>
      <scheme val="minor"/>
    </font>
    <font>
      <b/>
      <sz val="10"/>
      <color indexed="6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0F0F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CCCFF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2" borderId="0" applyNumberFormat="0" applyBorder="0" applyAlignment="0" applyProtection="0"/>
    <xf numFmtId="0" fontId="11" fillId="0" borderId="0"/>
  </cellStyleXfs>
  <cellXfs count="95">
    <xf numFmtId="0" fontId="0" fillId="0" borderId="0" xfId="0"/>
    <xf numFmtId="0" fontId="1" fillId="5" borderId="0" xfId="1" applyFill="1"/>
    <xf numFmtId="0" fontId="1" fillId="0" borderId="0" xfId="1"/>
    <xf numFmtId="0" fontId="2" fillId="3" borderId="0" xfId="2"/>
    <xf numFmtId="0" fontId="2" fillId="3" borderId="1" xfId="2" applyBorder="1"/>
    <xf numFmtId="0" fontId="2" fillId="3" borderId="2" xfId="2" applyBorder="1"/>
    <xf numFmtId="0" fontId="2" fillId="3" borderId="3" xfId="2" applyBorder="1"/>
    <xf numFmtId="0" fontId="3" fillId="4" borderId="0" xfId="3"/>
    <xf numFmtId="0" fontId="3" fillId="4" borderId="1" xfId="3" applyBorder="1"/>
    <xf numFmtId="0" fontId="3" fillId="4" borderId="2" xfId="3" applyBorder="1"/>
    <xf numFmtId="0" fontId="3" fillId="4" borderId="3" xfId="3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5" borderId="7" xfId="1" applyFill="1" applyBorder="1"/>
    <xf numFmtId="0" fontId="1" fillId="5" borderId="8" xfId="1" applyFill="1" applyBorder="1"/>
    <xf numFmtId="0" fontId="4" fillId="2" borderId="0" xfId="4"/>
    <xf numFmtId="0" fontId="2" fillId="3" borderId="5" xfId="2" applyBorder="1"/>
    <xf numFmtId="0" fontId="4" fillId="2" borderId="5" xfId="4" applyBorder="1"/>
    <xf numFmtId="0" fontId="5" fillId="6" borderId="5" xfId="1" applyFont="1" applyFill="1" applyBorder="1" applyAlignment="1">
      <alignment horizontal="center" vertical="center"/>
    </xf>
    <xf numFmtId="0" fontId="5" fillId="6" borderId="9" xfId="1" applyFont="1" applyFill="1" applyBorder="1" applyAlignment="1">
      <alignment horizontal="center" vertical="center"/>
    </xf>
    <xf numFmtId="0" fontId="6" fillId="0" borderId="9" xfId="1" applyFont="1" applyBorder="1" applyAlignment="1">
      <alignment horizontal="left" vertical="top"/>
    </xf>
    <xf numFmtId="164" fontId="6" fillId="0" borderId="9" xfId="1" applyNumberFormat="1" applyFont="1" applyBorder="1" applyAlignment="1">
      <alignment horizontal="right" vertical="top"/>
    </xf>
    <xf numFmtId="0" fontId="2" fillId="3" borderId="10" xfId="2" applyBorder="1"/>
    <xf numFmtId="0" fontId="2" fillId="5" borderId="10" xfId="2" applyFill="1" applyBorder="1"/>
    <xf numFmtId="0" fontId="2" fillId="3" borderId="11" xfId="2" applyBorder="1"/>
    <xf numFmtId="0" fontId="2" fillId="5" borderId="0" xfId="2" applyFill="1" applyBorder="1"/>
    <xf numFmtId="0" fontId="2" fillId="3" borderId="4" xfId="2" applyBorder="1"/>
    <xf numFmtId="0" fontId="2" fillId="5" borderId="5" xfId="2" applyFill="1" applyBorder="1"/>
    <xf numFmtId="0" fontId="2" fillId="3" borderId="12" xfId="2" applyBorder="1"/>
    <xf numFmtId="0" fontId="1" fillId="0" borderId="13" xfId="1" applyBorder="1"/>
    <xf numFmtId="0" fontId="1" fillId="0" borderId="14" xfId="1" applyBorder="1"/>
    <xf numFmtId="0" fontId="1" fillId="5" borderId="14" xfId="1" applyFill="1" applyBorder="1"/>
    <xf numFmtId="0" fontId="1" fillId="0" borderId="15" xfId="1" applyBorder="1"/>
    <xf numFmtId="0" fontId="4" fillId="2" borderId="10" xfId="4" applyBorder="1"/>
    <xf numFmtId="0" fontId="4" fillId="5" borderId="10" xfId="4" applyFill="1" applyBorder="1"/>
    <xf numFmtId="0" fontId="4" fillId="2" borderId="11" xfId="4" applyBorder="1"/>
    <xf numFmtId="0" fontId="4" fillId="5" borderId="0" xfId="4" applyFill="1" applyBorder="1"/>
    <xf numFmtId="0" fontId="4" fillId="2" borderId="4" xfId="4" applyBorder="1"/>
    <xf numFmtId="0" fontId="4" fillId="5" borderId="5" xfId="4" applyFill="1" applyBorder="1"/>
    <xf numFmtId="0" fontId="4" fillId="2" borderId="12" xfId="4" applyBorder="1"/>
    <xf numFmtId="0" fontId="4" fillId="2" borderId="13" xfId="4" applyBorder="1"/>
    <xf numFmtId="0" fontId="4" fillId="2" borderId="14" xfId="4" applyBorder="1"/>
    <xf numFmtId="0" fontId="7" fillId="0" borderId="0" xfId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1" applyFont="1" applyFill="1"/>
    <xf numFmtId="0" fontId="13" fillId="7" borderId="21" xfId="5" applyFont="1" applyFill="1" applyBorder="1" applyAlignment="1">
      <alignment horizontal="center" vertical="top"/>
    </xf>
    <xf numFmtId="0" fontId="13" fillId="7" borderId="22" xfId="5" applyFont="1" applyFill="1" applyBorder="1" applyAlignment="1">
      <alignment horizontal="center" vertical="top"/>
    </xf>
    <xf numFmtId="0" fontId="13" fillId="7" borderId="23" xfId="5" applyFont="1" applyFill="1" applyBorder="1" applyAlignment="1">
      <alignment horizontal="center" vertical="top"/>
    </xf>
    <xf numFmtId="0" fontId="14" fillId="7" borderId="17" xfId="5" applyFont="1" applyFill="1" applyBorder="1" applyAlignment="1">
      <alignment horizontal="center" vertical="top"/>
    </xf>
    <xf numFmtId="0" fontId="14" fillId="7" borderId="18" xfId="5" applyFont="1" applyFill="1" applyBorder="1" applyAlignment="1">
      <alignment horizontal="center" vertical="top"/>
    </xf>
    <xf numFmtId="0" fontId="14" fillId="7" borderId="19" xfId="5" applyFont="1" applyFill="1" applyBorder="1" applyAlignment="1">
      <alignment horizontal="center" vertical="top"/>
    </xf>
    <xf numFmtId="0" fontId="13" fillId="7" borderId="24" xfId="5" applyFont="1" applyFill="1" applyBorder="1" applyAlignment="1">
      <alignment horizontal="center" vertical="top"/>
    </xf>
    <xf numFmtId="0" fontId="14" fillId="7" borderId="21" xfId="5" applyFont="1" applyFill="1" applyBorder="1" applyAlignment="1">
      <alignment horizontal="center" vertical="top"/>
    </xf>
    <xf numFmtId="0" fontId="14" fillId="7" borderId="22" xfId="5" applyFont="1" applyFill="1" applyBorder="1" applyAlignment="1">
      <alignment horizontal="center" vertical="top"/>
    </xf>
    <xf numFmtId="0" fontId="14" fillId="7" borderId="25" xfId="5" applyFont="1" applyFill="1" applyBorder="1" applyAlignment="1">
      <alignment horizontal="center" vertical="top"/>
    </xf>
    <xf numFmtId="2" fontId="13" fillId="8" borderId="26" xfId="1" applyNumberFormat="1" applyFont="1" applyFill="1" applyBorder="1" applyAlignment="1">
      <alignment horizontal="center" vertical="center"/>
    </xf>
    <xf numFmtId="2" fontId="13" fillId="8" borderId="27" xfId="1" applyNumberFormat="1" applyFont="1" applyFill="1" applyBorder="1" applyAlignment="1">
      <alignment horizontal="center" vertical="center"/>
    </xf>
    <xf numFmtId="2" fontId="13" fillId="8" borderId="9" xfId="1" applyNumberFormat="1" applyFont="1" applyFill="1" applyBorder="1" applyAlignment="1">
      <alignment horizontal="center" vertical="center"/>
    </xf>
    <xf numFmtId="2" fontId="13" fillId="8" borderId="4" xfId="1" applyNumberFormat="1" applyFont="1" applyFill="1" applyBorder="1" applyAlignment="1">
      <alignment horizontal="center" vertical="center"/>
    </xf>
    <xf numFmtId="2" fontId="13" fillId="8" borderId="28" xfId="1" applyNumberFormat="1" applyFont="1" applyFill="1" applyBorder="1" applyAlignment="1">
      <alignment horizontal="center" vertical="center"/>
    </xf>
    <xf numFmtId="0" fontId="13" fillId="7" borderId="26" xfId="5" applyFont="1" applyFill="1" applyBorder="1" applyAlignment="1">
      <alignment horizontal="center" vertical="top"/>
    </xf>
    <xf numFmtId="2" fontId="13" fillId="0" borderId="27" xfId="1" applyNumberFormat="1" applyFont="1" applyBorder="1" applyAlignment="1">
      <alignment horizontal="center" vertical="center"/>
    </xf>
    <xf numFmtId="2" fontId="13" fillId="0" borderId="9" xfId="1" applyNumberFormat="1" applyFont="1" applyBorder="1" applyAlignment="1">
      <alignment horizontal="center" vertical="center"/>
    </xf>
    <xf numFmtId="2" fontId="13" fillId="0" borderId="4" xfId="1" applyNumberFormat="1" applyFont="1" applyBorder="1" applyAlignment="1">
      <alignment horizontal="center" vertical="center"/>
    </xf>
    <xf numFmtId="2" fontId="13" fillId="0" borderId="28" xfId="1" applyNumberFormat="1" applyFont="1" applyBorder="1" applyAlignment="1">
      <alignment horizontal="center" vertical="center"/>
    </xf>
    <xf numFmtId="2" fontId="13" fillId="0" borderId="6" xfId="1" applyNumberFormat="1" applyFont="1" applyBorder="1" applyAlignment="1">
      <alignment horizontal="center" vertical="center"/>
    </xf>
    <xf numFmtId="0" fontId="13" fillId="7" borderId="20" xfId="5" applyFont="1" applyFill="1" applyBorder="1" applyAlignment="1">
      <alignment horizontal="center" vertical="top"/>
    </xf>
    <xf numFmtId="2" fontId="13" fillId="0" borderId="29" xfId="1" applyNumberFormat="1" applyFont="1" applyBorder="1" applyAlignment="1">
      <alignment horizontal="center" vertical="center"/>
    </xf>
    <xf numFmtId="2" fontId="13" fillId="0" borderId="30" xfId="1" applyNumberFormat="1" applyFont="1" applyBorder="1" applyAlignment="1">
      <alignment horizontal="center" vertical="center"/>
    </xf>
    <xf numFmtId="2" fontId="13" fillId="0" borderId="31" xfId="1" applyNumberFormat="1" applyFont="1" applyBorder="1" applyAlignment="1">
      <alignment horizontal="center" vertical="center"/>
    </xf>
    <xf numFmtId="2" fontId="13" fillId="0" borderId="32" xfId="1" applyNumberFormat="1" applyFont="1" applyBorder="1" applyAlignment="1">
      <alignment horizontal="center" vertical="center"/>
    </xf>
    <xf numFmtId="2" fontId="13" fillId="0" borderId="33" xfId="1" applyNumberFormat="1" applyFont="1" applyBorder="1" applyAlignment="1">
      <alignment horizontal="center" vertical="center"/>
    </xf>
    <xf numFmtId="2" fontId="13" fillId="8" borderId="34" xfId="1" applyNumberFormat="1" applyFont="1" applyFill="1" applyBorder="1" applyAlignment="1">
      <alignment horizontal="center" vertical="center"/>
    </xf>
    <xf numFmtId="2" fontId="13" fillId="8" borderId="35" xfId="1" applyNumberFormat="1" applyFont="1" applyFill="1" applyBorder="1" applyAlignment="1">
      <alignment horizontal="center" vertical="center"/>
    </xf>
    <xf numFmtId="2" fontId="13" fillId="8" borderId="36" xfId="1" applyNumberFormat="1" applyFont="1" applyFill="1" applyBorder="1" applyAlignment="1">
      <alignment horizontal="center" vertical="center"/>
    </xf>
    <xf numFmtId="2" fontId="13" fillId="8" borderId="37" xfId="1" applyNumberFormat="1" applyFont="1" applyFill="1" applyBorder="1" applyAlignment="1">
      <alignment horizontal="center" vertical="center"/>
    </xf>
    <xf numFmtId="2" fontId="13" fillId="8" borderId="38" xfId="1" applyNumberFormat="1" applyFont="1" applyFill="1" applyBorder="1" applyAlignment="1">
      <alignment horizontal="center" vertical="center"/>
    </xf>
    <xf numFmtId="2" fontId="13" fillId="8" borderId="39" xfId="1" applyNumberFormat="1" applyFont="1" applyFill="1" applyBorder="1" applyAlignment="1">
      <alignment horizontal="center" vertical="center"/>
    </xf>
    <xf numFmtId="2" fontId="13" fillId="8" borderId="21" xfId="1" applyNumberFormat="1" applyFont="1" applyFill="1" applyBorder="1" applyAlignment="1">
      <alignment horizontal="center" vertical="center"/>
    </xf>
    <xf numFmtId="2" fontId="13" fillId="8" borderId="22" xfId="1" applyNumberFormat="1" applyFont="1" applyFill="1" applyBorder="1" applyAlignment="1">
      <alignment horizontal="center" vertical="center"/>
    </xf>
    <xf numFmtId="2" fontId="13" fillId="8" borderId="23" xfId="1" applyNumberFormat="1" applyFont="1" applyFill="1" applyBorder="1" applyAlignment="1">
      <alignment horizontal="center" vertical="center"/>
    </xf>
    <xf numFmtId="2" fontId="13" fillId="8" borderId="25" xfId="1" applyNumberFormat="1" applyFont="1" applyFill="1" applyBorder="1" applyAlignment="1">
      <alignment horizontal="center" vertical="center"/>
    </xf>
    <xf numFmtId="0" fontId="10" fillId="0" borderId="0" xfId="0" applyFont="1"/>
    <xf numFmtId="0" fontId="10" fillId="0" borderId="0" xfId="1" applyFont="1"/>
    <xf numFmtId="0" fontId="5" fillId="6" borderId="4" xfId="1" applyFont="1" applyFill="1" applyBorder="1" applyAlignment="1">
      <alignment horizontal="center" vertical="center"/>
    </xf>
    <xf numFmtId="0" fontId="5" fillId="6" borderId="6" xfId="1" applyFont="1" applyFill="1" applyBorder="1" applyAlignment="1">
      <alignment horizontal="center" vertical="center"/>
    </xf>
    <xf numFmtId="0" fontId="12" fillId="7" borderId="16" xfId="5" applyFont="1" applyFill="1" applyBorder="1" applyAlignment="1">
      <alignment horizontal="center" vertical="center"/>
    </xf>
    <xf numFmtId="0" fontId="12" fillId="7" borderId="20" xfId="5" applyFont="1" applyFill="1" applyBorder="1" applyAlignment="1">
      <alignment horizontal="center" vertical="center"/>
    </xf>
    <xf numFmtId="0" fontId="1" fillId="7" borderId="17" xfId="1" applyFill="1" applyBorder="1" applyAlignment="1">
      <alignment horizontal="center"/>
    </xf>
    <xf numFmtId="0" fontId="1" fillId="7" borderId="18" xfId="1" applyFill="1" applyBorder="1" applyAlignment="1">
      <alignment horizontal="center"/>
    </xf>
    <xf numFmtId="0" fontId="1" fillId="7" borderId="19" xfId="1" applyFill="1" applyBorder="1" applyAlignment="1">
      <alignment horizontal="center"/>
    </xf>
  </cellXfs>
  <cellStyles count="6">
    <cellStyle name="Bad 2" xfId="2"/>
    <cellStyle name="Good 2" xfId="4"/>
    <cellStyle name="Neutral 2" xfId="3"/>
    <cellStyle name="Normal" xfId="0" builtinId="0"/>
    <cellStyle name="Normal 2" xfId="1"/>
    <cellStyle name="Normal 2 2" xfId="5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30"/>
  <sheetViews>
    <sheetView tabSelected="1" workbookViewId="0">
      <selection activeCell="B14" sqref="B14"/>
    </sheetView>
  </sheetViews>
  <sheetFormatPr defaultColWidth="8.83203125" defaultRowHeight="14.5" x14ac:dyDescent="0.35"/>
  <cols>
    <col min="1" max="1" width="8.83203125" style="2"/>
    <col min="2" max="2" width="130.5" style="2" customWidth="1"/>
    <col min="3" max="16384" width="8.83203125" style="2"/>
  </cols>
  <sheetData>
    <row r="2" spans="2:2" ht="18" x14ac:dyDescent="0.4">
      <c r="B2" s="45" t="s">
        <v>410</v>
      </c>
    </row>
    <row r="4" spans="2:2" ht="18" x14ac:dyDescent="0.35">
      <c r="B4" s="47" t="s">
        <v>211</v>
      </c>
    </row>
    <row r="6" spans="2:2" ht="15.5" x14ac:dyDescent="0.35">
      <c r="B6" s="46" t="s">
        <v>212</v>
      </c>
    </row>
    <row r="7" spans="2:2" ht="15.5" x14ac:dyDescent="0.35">
      <c r="B7" s="46"/>
    </row>
    <row r="8" spans="2:2" ht="15.5" x14ac:dyDescent="0.35">
      <c r="B8" s="46"/>
    </row>
    <row r="10" spans="2:2" ht="15.5" x14ac:dyDescent="0.35">
      <c r="B10" s="48" t="s">
        <v>411</v>
      </c>
    </row>
    <row r="11" spans="2:2" ht="15.5" x14ac:dyDescent="0.35">
      <c r="B11" s="48"/>
    </row>
    <row r="12" spans="2:2" ht="15.5" x14ac:dyDescent="0.35">
      <c r="B12" s="48" t="s">
        <v>213</v>
      </c>
    </row>
    <row r="13" spans="2:2" ht="15.5" x14ac:dyDescent="0.35">
      <c r="B13" s="87" t="s">
        <v>0</v>
      </c>
    </row>
    <row r="14" spans="2:2" ht="15.5" x14ac:dyDescent="0.35">
      <c r="B14" s="87" t="s">
        <v>1</v>
      </c>
    </row>
    <row r="15" spans="2:2" ht="15.5" x14ac:dyDescent="0.35">
      <c r="B15" s="87" t="s">
        <v>2</v>
      </c>
    </row>
    <row r="16" spans="2:2" ht="15.5" x14ac:dyDescent="0.35">
      <c r="B16" s="87" t="s">
        <v>3</v>
      </c>
    </row>
    <row r="17" spans="2:2" ht="15.5" x14ac:dyDescent="0.35">
      <c r="B17" s="87"/>
    </row>
    <row r="18" spans="2:2" ht="15.5" x14ac:dyDescent="0.35">
      <c r="B18" s="87" t="s">
        <v>214</v>
      </c>
    </row>
    <row r="19" spans="2:2" ht="15.5" x14ac:dyDescent="0.35">
      <c r="B19" s="87" t="s">
        <v>215</v>
      </c>
    </row>
    <row r="20" spans="2:2" ht="15.5" x14ac:dyDescent="0.35">
      <c r="B20" s="87"/>
    </row>
    <row r="21" spans="2:2" ht="15.5" x14ac:dyDescent="0.35">
      <c r="B21" s="87"/>
    </row>
    <row r="22" spans="2:2" ht="15.5" x14ac:dyDescent="0.35">
      <c r="B22" s="48" t="s">
        <v>409</v>
      </c>
    </row>
    <row r="23" spans="2:2" ht="15.5" x14ac:dyDescent="0.35">
      <c r="B23" s="87" t="s">
        <v>0</v>
      </c>
    </row>
    <row r="24" spans="2:2" ht="15.5" x14ac:dyDescent="0.35">
      <c r="B24" s="87" t="s">
        <v>1</v>
      </c>
    </row>
    <row r="25" spans="2:2" ht="15.5" x14ac:dyDescent="0.35">
      <c r="B25" s="87" t="s">
        <v>2</v>
      </c>
    </row>
    <row r="26" spans="2:2" ht="15.5" x14ac:dyDescent="0.35">
      <c r="B26" s="87" t="s">
        <v>3</v>
      </c>
    </row>
    <row r="27" spans="2:2" ht="15.5" x14ac:dyDescent="0.35">
      <c r="B27" s="87"/>
    </row>
    <row r="28" spans="2:2" ht="15.5" x14ac:dyDescent="0.35">
      <c r="B28" s="86" t="s">
        <v>407</v>
      </c>
    </row>
    <row r="30" spans="2:2" ht="15.5" x14ac:dyDescent="0.35">
      <c r="B30" s="87" t="s">
        <v>4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opLeftCell="A58" workbookViewId="0">
      <selection activeCell="C10" sqref="C10"/>
    </sheetView>
  </sheetViews>
  <sheetFormatPr defaultColWidth="8.83203125" defaultRowHeight="14.5" x14ac:dyDescent="0.35"/>
  <cols>
    <col min="1" max="1" width="34" style="2" bestFit="1" customWidth="1"/>
    <col min="2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s="12" customFormat="1" x14ac:dyDescent="0.35">
      <c r="A2" s="11" t="s">
        <v>7</v>
      </c>
      <c r="B2" s="19" t="s">
        <v>8</v>
      </c>
      <c r="C2" s="19" t="s">
        <v>9</v>
      </c>
      <c r="D2" s="19" t="s">
        <v>10</v>
      </c>
      <c r="E2" s="19" t="s">
        <v>11</v>
      </c>
      <c r="F2" s="19" t="s">
        <v>12</v>
      </c>
      <c r="G2" s="19" t="s">
        <v>13</v>
      </c>
      <c r="H2" s="19" t="s">
        <v>14</v>
      </c>
      <c r="I2" s="19" t="s">
        <v>15</v>
      </c>
      <c r="J2" s="19" t="s">
        <v>16</v>
      </c>
      <c r="K2" s="19" t="s">
        <v>17</v>
      </c>
      <c r="L2" s="20" t="s">
        <v>8</v>
      </c>
      <c r="M2" s="20" t="s">
        <v>9</v>
      </c>
      <c r="N2" s="20" t="s">
        <v>10</v>
      </c>
      <c r="O2" s="20" t="s">
        <v>11</v>
      </c>
      <c r="P2" s="20" t="s">
        <v>12</v>
      </c>
      <c r="Q2" s="20" t="s">
        <v>13</v>
      </c>
      <c r="R2" s="20" t="s">
        <v>14</v>
      </c>
      <c r="S2" s="20" t="s">
        <v>15</v>
      </c>
      <c r="T2" s="20" t="s">
        <v>16</v>
      </c>
      <c r="U2" s="20" t="s">
        <v>17</v>
      </c>
    </row>
    <row r="3" spans="1:21" x14ac:dyDescent="0.35">
      <c r="A3" s="2" t="s">
        <v>307</v>
      </c>
      <c r="B3" s="2">
        <v>8.0597420230821448E-2</v>
      </c>
      <c r="C3" s="2">
        <v>0.12329655754506541</v>
      </c>
      <c r="D3" s="2">
        <v>0.11146666666666667</v>
      </c>
      <c r="E3" s="2">
        <v>0.10629762514949599</v>
      </c>
      <c r="F3" s="2">
        <v>0.11189292543021033</v>
      </c>
      <c r="G3" s="2">
        <v>0.10355632582322359</v>
      </c>
      <c r="H3" s="2">
        <v>0.10308457711442785</v>
      </c>
      <c r="I3" s="2">
        <v>9.6209054998480731E-2</v>
      </c>
      <c r="J3" s="2">
        <v>0.10683233029185271</v>
      </c>
      <c r="K3" s="2">
        <v>0.13699761715647338</v>
      </c>
      <c r="L3" s="2">
        <v>7.8997912317327779E-2</v>
      </c>
      <c r="M3" s="2">
        <v>0.11439586271744243</v>
      </c>
      <c r="N3" s="2">
        <v>0.13711627906976745</v>
      </c>
      <c r="O3" s="2">
        <v>0.13681762970674996</v>
      </c>
      <c r="P3" s="2">
        <v>0.14154341632602505</v>
      </c>
      <c r="Q3" s="2">
        <v>0.12706083976006857</v>
      </c>
      <c r="R3" s="2">
        <v>9.6764372469635637E-2</v>
      </c>
      <c r="S3" s="2">
        <v>0.12132255047587613</v>
      </c>
      <c r="T3" s="2">
        <v>9.5934697384673223E-2</v>
      </c>
      <c r="U3" s="2">
        <v>0.15994698475811797</v>
      </c>
    </row>
    <row r="4" spans="1:21" x14ac:dyDescent="0.35">
      <c r="A4" s="2" t="s">
        <v>308</v>
      </c>
      <c r="B4" s="2">
        <v>6.9192124915139167E-2</v>
      </c>
      <c r="C4" s="2">
        <v>8.5416289865557368E-2</v>
      </c>
      <c r="D4" s="2">
        <v>0.17717333333333338</v>
      </c>
      <c r="E4" s="2">
        <v>0.13295973574804948</v>
      </c>
      <c r="F4" s="2">
        <v>0.14565710643722116</v>
      </c>
      <c r="G4" s="2">
        <v>0.13451646447140381</v>
      </c>
      <c r="H4" s="2">
        <v>9.4726368159203989E-2</v>
      </c>
      <c r="I4" s="2">
        <v>0.12653175326648436</v>
      </c>
      <c r="J4" s="2">
        <v>0.14589788390603767</v>
      </c>
      <c r="K4" s="2">
        <v>0.14922954725973001</v>
      </c>
      <c r="L4" s="2">
        <v>8.5121781489213635E-2</v>
      </c>
      <c r="M4" s="2">
        <v>0.11584391161259994</v>
      </c>
      <c r="N4" s="2">
        <v>0.12586046511627907</v>
      </c>
      <c r="O4" s="2">
        <v>0.1614020475446816</v>
      </c>
      <c r="P4" s="2">
        <v>0.12170444692183824</v>
      </c>
      <c r="Q4" s="2">
        <v>8.8980291345329907E-2</v>
      </c>
      <c r="R4" s="2">
        <v>0.16227152496626185</v>
      </c>
      <c r="S4" s="2">
        <v>0.11047807669032293</v>
      </c>
      <c r="T4" s="2">
        <v>0.1035433113151818</v>
      </c>
      <c r="U4" s="2">
        <v>0.16922465208747514</v>
      </c>
    </row>
    <row r="5" spans="1:21" x14ac:dyDescent="0.35">
      <c r="A5" s="2" t="s">
        <v>309</v>
      </c>
      <c r="B5" s="2">
        <v>0.52806517311608958</v>
      </c>
      <c r="C5" s="2">
        <v>0.71192620727075417</v>
      </c>
      <c r="D5" s="2">
        <v>0.94531555555555569</v>
      </c>
      <c r="E5" s="2">
        <v>0.89072498433851599</v>
      </c>
      <c r="F5" s="2">
        <v>0.87237221159974521</v>
      </c>
      <c r="G5" s="2">
        <v>0.59322472559214334</v>
      </c>
      <c r="H5" s="2">
        <v>0.66029850746268659</v>
      </c>
      <c r="I5" s="2">
        <v>0.69517593436645397</v>
      </c>
      <c r="J5" s="2">
        <v>0.66610755193166393</v>
      </c>
      <c r="K5" s="2">
        <v>0.74084723325390534</v>
      </c>
      <c r="L5" s="2">
        <v>0.51042449547668756</v>
      </c>
      <c r="M5" s="2">
        <v>0.81344146685472496</v>
      </c>
      <c r="N5" s="2">
        <v>0.89227906976744187</v>
      </c>
      <c r="O5" s="2">
        <v>0.8736375730233098</v>
      </c>
      <c r="P5" s="2">
        <v>0.98698872785829317</v>
      </c>
      <c r="Q5" s="2">
        <v>0.60250214224507292</v>
      </c>
      <c r="R5" s="2">
        <v>0.56229743589743597</v>
      </c>
      <c r="S5" s="2">
        <v>0.57780711888650493</v>
      </c>
      <c r="T5" s="2">
        <v>0.70793190483862312</v>
      </c>
      <c r="U5" s="2">
        <v>0.79565275016567272</v>
      </c>
    </row>
    <row r="6" spans="1:21" x14ac:dyDescent="0.35">
      <c r="A6" s="2" t="s">
        <v>310</v>
      </c>
      <c r="B6" s="2">
        <v>0.4911880515953837</v>
      </c>
      <c r="C6" s="2">
        <v>0.68407306927111589</v>
      </c>
      <c r="D6" s="2">
        <v>0.8655288888888889</v>
      </c>
      <c r="E6" s="2">
        <v>0.73145395523663093</v>
      </c>
      <c r="F6" s="2">
        <v>0.63720076481835564</v>
      </c>
      <c r="G6" s="2">
        <v>0.68468168688619291</v>
      </c>
      <c r="H6" s="2">
        <v>0.71571033720287458</v>
      </c>
      <c r="I6" s="2">
        <v>0.6644788817988454</v>
      </c>
      <c r="J6" s="2">
        <v>0.9096693198731638</v>
      </c>
      <c r="K6" s="2">
        <v>1.0348212867355044</v>
      </c>
      <c r="L6" s="2">
        <v>0.40938065414057068</v>
      </c>
      <c r="M6" s="2">
        <v>0.64003761165961448</v>
      </c>
      <c r="N6" s="2">
        <v>0.73947286821705427</v>
      </c>
      <c r="O6" s="2">
        <v>0.73218809647752925</v>
      </c>
      <c r="P6" s="2">
        <v>0.66002725133159934</v>
      </c>
      <c r="Q6" s="2">
        <v>0.76236503856041127</v>
      </c>
      <c r="R6" s="2">
        <v>0.57992118758434552</v>
      </c>
      <c r="S6" s="2">
        <v>0.68726852615943235</v>
      </c>
      <c r="T6" s="2">
        <v>0.83793996025992168</v>
      </c>
      <c r="U6" s="2">
        <v>1.0108946322067596</v>
      </c>
    </row>
    <row r="7" spans="1:21" x14ac:dyDescent="0.35">
      <c r="A7" s="2" t="s">
        <v>311</v>
      </c>
      <c r="B7" s="2">
        <v>5.892735913102512E-2</v>
      </c>
      <c r="C7" s="2">
        <v>8.9130041598842469E-2</v>
      </c>
      <c r="D7" s="2">
        <v>9.4648888888888894E-2</v>
      </c>
      <c r="E7" s="2">
        <v>0.11927786320405492</v>
      </c>
      <c r="F7" s="2">
        <v>0.11503377947737413</v>
      </c>
      <c r="G7" s="2">
        <v>6.1920277296360487E-2</v>
      </c>
      <c r="H7" s="2">
        <v>4.0862354892205632E-2</v>
      </c>
      <c r="I7" s="2">
        <v>5.128653904588272E-2</v>
      </c>
      <c r="J7" s="2">
        <v>9.0089950171487743E-2</v>
      </c>
      <c r="K7" s="2">
        <v>8.8069896743447187E-2</v>
      </c>
      <c r="L7" s="2">
        <v>3.9498956158663889E-2</v>
      </c>
      <c r="M7" s="2">
        <v>6.4438175834508712E-2</v>
      </c>
      <c r="N7" s="2">
        <v>5.7984496124031018E-2</v>
      </c>
      <c r="O7" s="2">
        <v>0.12185320145757417</v>
      </c>
      <c r="P7" s="2">
        <v>0.14268797225318966</v>
      </c>
      <c r="Q7" s="2">
        <v>5.7686375321336775E-2</v>
      </c>
      <c r="R7" s="2">
        <v>3.7907692307692309E-2</v>
      </c>
      <c r="S7" s="2">
        <v>5.1511250481377571E-2</v>
      </c>
      <c r="T7" s="2">
        <v>6.7154288169271242E-2</v>
      </c>
      <c r="U7" s="2">
        <v>8.201457919151757E-2</v>
      </c>
    </row>
    <row r="8" spans="1:21" x14ac:dyDescent="0.35">
      <c r="A8" s="2" t="s">
        <v>312</v>
      </c>
      <c r="B8" s="2">
        <v>2.8893414799728446E-2</v>
      </c>
      <c r="C8" s="2">
        <v>6.9447157412431446E-2</v>
      </c>
      <c r="D8" s="2">
        <v>8.5262222222222239E-2</v>
      </c>
      <c r="E8" s="2">
        <v>9.8228828520986383E-2</v>
      </c>
      <c r="F8" s="2">
        <v>9.5010834926704923E-2</v>
      </c>
      <c r="G8" s="2">
        <v>5.5514731369150784E-2</v>
      </c>
      <c r="H8" s="2">
        <v>6.2531785516860158E-2</v>
      </c>
      <c r="I8" s="2">
        <v>9.6209054998480731E-2</v>
      </c>
      <c r="J8" s="2">
        <v>8.5705041092344544E-2</v>
      </c>
      <c r="K8" s="2">
        <v>9.3370399788191713E-2</v>
      </c>
      <c r="L8" s="2">
        <v>3.2150313152400842E-2</v>
      </c>
      <c r="M8" s="2">
        <v>6.8420310296191819E-2</v>
      </c>
      <c r="N8" s="2">
        <v>8.2201550387596911E-2</v>
      </c>
      <c r="O8" s="2">
        <v>8.2660651281161443E-2</v>
      </c>
      <c r="P8" s="2">
        <v>7.2107023411371249E-2</v>
      </c>
      <c r="Q8" s="2">
        <v>9.5012853470437017E-2</v>
      </c>
      <c r="R8" s="2">
        <v>5.7859109311740903E-2</v>
      </c>
      <c r="S8" s="2">
        <v>6.7777961159707342E-2</v>
      </c>
      <c r="T8" s="2">
        <v>8.4687181139573631E-2</v>
      </c>
      <c r="U8" s="2">
        <v>9.3147779986746226E-2</v>
      </c>
    </row>
    <row r="9" spans="1:21" x14ac:dyDescent="0.35">
      <c r="A9" s="2" t="s">
        <v>313</v>
      </c>
      <c r="B9" s="2">
        <v>0.12127630685675495</v>
      </c>
      <c r="C9" s="2">
        <v>0.15783444866461688</v>
      </c>
      <c r="D9" s="2">
        <v>0.19946666666666668</v>
      </c>
      <c r="E9" s="2">
        <v>0.1831266017426961</v>
      </c>
      <c r="F9" s="2">
        <v>0.13584193753983431</v>
      </c>
      <c r="G9" s="2">
        <v>0.10853841709994223</v>
      </c>
      <c r="H9" s="2">
        <v>0.10463239358761747</v>
      </c>
      <c r="I9" s="2">
        <v>0.11642418717714981</v>
      </c>
      <c r="J9" s="2">
        <v>0.15028279298518088</v>
      </c>
      <c r="K9" s="2">
        <v>0.3037595975642044</v>
      </c>
      <c r="L9" s="2">
        <v>0.13227557411273488</v>
      </c>
      <c r="M9" s="2">
        <v>0.15819934179595677</v>
      </c>
      <c r="N9" s="2">
        <v>0.18964341085271319</v>
      </c>
      <c r="O9" s="2">
        <v>0.23586789287986584</v>
      </c>
      <c r="P9" s="2">
        <v>0.22395144308187787</v>
      </c>
      <c r="Q9" s="2">
        <v>0.11612682090831193</v>
      </c>
      <c r="R9" s="2">
        <v>9.9092037786774639E-2</v>
      </c>
      <c r="S9" s="2">
        <v>0.1470781757165649</v>
      </c>
      <c r="T9" s="2">
        <v>0.14290961817303047</v>
      </c>
      <c r="U9" s="2">
        <v>0.24121935056328697</v>
      </c>
    </row>
    <row r="10" spans="1:21" x14ac:dyDescent="0.35">
      <c r="A10" s="2" t="s">
        <v>314</v>
      </c>
      <c r="B10" s="2">
        <v>0.39728445349626618</v>
      </c>
      <c r="C10" s="2">
        <v>0.595314402845602</v>
      </c>
      <c r="D10" s="2">
        <v>0.69539555555555577</v>
      </c>
      <c r="E10" s="2">
        <v>0.6500643544620992</v>
      </c>
      <c r="F10" s="2">
        <v>0.61089611217335893</v>
      </c>
      <c r="G10" s="2">
        <v>0.46226689774696705</v>
      </c>
      <c r="H10" s="2">
        <v>0.45691542288557213</v>
      </c>
      <c r="I10" s="2">
        <v>0.47580431479793373</v>
      </c>
      <c r="J10" s="2">
        <v>0.75779201449556721</v>
      </c>
      <c r="K10" s="2">
        <v>0.9385967699232195</v>
      </c>
      <c r="L10" s="2">
        <v>0.44398051496172591</v>
      </c>
      <c r="M10" s="2">
        <v>0.73705688763516697</v>
      </c>
      <c r="N10" s="2">
        <v>0.70979844961240302</v>
      </c>
      <c r="O10" s="2">
        <v>0.72933772919197193</v>
      </c>
      <c r="P10" s="2">
        <v>0.69627152235847889</v>
      </c>
      <c r="Q10" s="2">
        <v>0.44678663239074556</v>
      </c>
      <c r="R10" s="2">
        <v>0.51408151147098513</v>
      </c>
      <c r="S10" s="2">
        <v>0.4561456786048303</v>
      </c>
      <c r="T10" s="2">
        <v>0.58387841684120079</v>
      </c>
      <c r="U10" s="2">
        <v>0.88397614314115325</v>
      </c>
    </row>
    <row r="11" spans="1:21" x14ac:dyDescent="0.35">
      <c r="A11" s="2" t="s">
        <v>315</v>
      </c>
      <c r="B11" s="2">
        <v>0.49194840461642908</v>
      </c>
      <c r="C11" s="2">
        <v>0.70264182793754149</v>
      </c>
      <c r="D11" s="2">
        <v>0.87687111111111116</v>
      </c>
      <c r="E11" s="2">
        <v>0.69672304800956775</v>
      </c>
      <c r="F11" s="2">
        <v>0.7223964308476738</v>
      </c>
      <c r="G11" s="2">
        <v>0.70532177931831308</v>
      </c>
      <c r="H11" s="2">
        <v>0.77359867330016585</v>
      </c>
      <c r="I11" s="2">
        <v>0.77191856578547569</v>
      </c>
      <c r="J11" s="2">
        <v>0.84190254319549607</v>
      </c>
      <c r="K11" s="2">
        <v>0.7469631983055337</v>
      </c>
      <c r="L11" s="2">
        <v>0.51654836464857345</v>
      </c>
      <c r="M11" s="2">
        <v>0.7073718852844384</v>
      </c>
      <c r="N11" s="2">
        <v>0.74527131782945744</v>
      </c>
      <c r="O11" s="2">
        <v>0.84442130834634765</v>
      </c>
      <c r="P11" s="2">
        <v>0.82331723027375203</v>
      </c>
      <c r="Q11" s="2">
        <v>0.75444730077120825</v>
      </c>
      <c r="R11" s="2">
        <v>0.7737824561403509</v>
      </c>
      <c r="S11" s="2">
        <v>0.8079132970237114</v>
      </c>
      <c r="T11" s="2">
        <v>0.83066215563073964</v>
      </c>
      <c r="U11" s="2">
        <v>0.77895294897282985</v>
      </c>
    </row>
    <row r="12" spans="1:21" x14ac:dyDescent="0.35">
      <c r="A12" s="2" t="s">
        <v>316</v>
      </c>
      <c r="B12" s="2">
        <v>0.68165648336727769</v>
      </c>
      <c r="C12" s="2">
        <v>0.87161753180201362</v>
      </c>
      <c r="D12" s="2">
        <v>1.2847999999999999</v>
      </c>
      <c r="E12" s="2">
        <v>1.0671860584315735</v>
      </c>
      <c r="F12" s="2">
        <v>1.0623938814531548</v>
      </c>
      <c r="G12" s="2">
        <v>0.77364760254188336</v>
      </c>
      <c r="H12" s="2">
        <v>0.84448866777224996</v>
      </c>
      <c r="I12" s="2">
        <v>0.78090306897599526</v>
      </c>
      <c r="J12" s="2">
        <v>1.0137112534782891</v>
      </c>
      <c r="K12" s="2">
        <v>0.87580619539316906</v>
      </c>
      <c r="L12" s="2">
        <v>0.63351426583159354</v>
      </c>
      <c r="M12" s="2">
        <v>0.95643629525152807</v>
      </c>
      <c r="N12" s="2">
        <v>1.0911317829457365</v>
      </c>
      <c r="O12" s="2">
        <v>1.1244698941523514</v>
      </c>
      <c r="P12" s="2">
        <v>1.1392146661711882</v>
      </c>
      <c r="Q12" s="2">
        <v>0.89885175664095984</v>
      </c>
      <c r="R12" s="2">
        <v>0.78043292847503387</v>
      </c>
      <c r="S12" s="2">
        <v>0.81401331352808504</v>
      </c>
      <c r="T12" s="2">
        <v>0.74068202566994257</v>
      </c>
      <c r="U12" s="2">
        <v>0.9188601722995362</v>
      </c>
    </row>
    <row r="13" spans="1:21" x14ac:dyDescent="0.35">
      <c r="A13" s="2" t="s">
        <v>317</v>
      </c>
      <c r="B13" s="2">
        <v>1.7624983027834351</v>
      </c>
      <c r="C13" s="2">
        <v>2.5164381744739859</v>
      </c>
      <c r="D13" s="2">
        <v>3.1985066666666664</v>
      </c>
      <c r="E13" s="2">
        <v>2.7504071985876188</v>
      </c>
      <c r="F13" s="2">
        <v>2.6139757807520723</v>
      </c>
      <c r="G13" s="2">
        <v>2.5059919121894865</v>
      </c>
      <c r="H13" s="2">
        <v>2.7232283029297957</v>
      </c>
      <c r="I13" s="2">
        <v>2.4100929808568829</v>
      </c>
      <c r="J13" s="2">
        <v>2.8669332815634507</v>
      </c>
      <c r="K13" s="2">
        <v>3.5745777071750062</v>
      </c>
      <c r="L13" s="2">
        <v>1.8855393180236608</v>
      </c>
      <c r="M13" s="2">
        <v>2.3603196991067232</v>
      </c>
      <c r="N13" s="2">
        <v>3.056124031007752</v>
      </c>
      <c r="O13" s="2">
        <v>3.1539314014691424</v>
      </c>
      <c r="P13" s="2">
        <v>2.5309946736033697</v>
      </c>
      <c r="Q13" s="2">
        <v>2.7376520994001723</v>
      </c>
      <c r="R13" s="2">
        <v>2.3552647773279354</v>
      </c>
      <c r="S13" s="2">
        <v>2.3454563459316722</v>
      </c>
      <c r="T13" s="2">
        <v>2.7632500939799152</v>
      </c>
      <c r="U13" s="2">
        <v>3.1458714380384363</v>
      </c>
    </row>
    <row r="14" spans="1:21" x14ac:dyDescent="0.35">
      <c r="A14" s="2" t="s">
        <v>318</v>
      </c>
      <c r="B14" s="2">
        <v>0.55923964697895456</v>
      </c>
      <c r="C14" s="2">
        <v>0.80551275094953889</v>
      </c>
      <c r="D14" s="2">
        <v>0.97386666666666677</v>
      </c>
      <c r="E14" s="2">
        <v>0.92405262258670773</v>
      </c>
      <c r="F14" s="2">
        <v>0.92930019120458907</v>
      </c>
      <c r="G14" s="2">
        <v>0.79998151357596781</v>
      </c>
      <c r="H14" s="2">
        <v>0.87699281370923166</v>
      </c>
      <c r="I14" s="2">
        <v>0.80448738985110924</v>
      </c>
      <c r="J14" s="2">
        <v>1.0567630880735133</v>
      </c>
      <c r="K14" s="2">
        <v>1.2505109875562619</v>
      </c>
      <c r="L14" s="2">
        <v>0.56645789839944338</v>
      </c>
      <c r="M14" s="2">
        <v>0.70809590973201708</v>
      </c>
      <c r="N14" s="2">
        <v>1.0021085271317831</v>
      </c>
      <c r="O14" s="2">
        <v>0.93313899010931822</v>
      </c>
      <c r="P14" s="2">
        <v>0.85689087080391446</v>
      </c>
      <c r="Q14" s="2">
        <v>0.79101970865466997</v>
      </c>
      <c r="R14" s="2">
        <v>0.85658083670715257</v>
      </c>
      <c r="S14" s="2">
        <v>0.84044671838037088</v>
      </c>
      <c r="T14" s="2">
        <v>0.7757478116105474</v>
      </c>
      <c r="U14" s="2">
        <v>1.0008747514910536</v>
      </c>
    </row>
    <row r="15" spans="1:21" x14ac:dyDescent="0.35">
      <c r="A15" s="2" t="s">
        <v>319</v>
      </c>
      <c r="B15" s="2">
        <v>1.8157230142566192</v>
      </c>
      <c r="C15" s="2">
        <v>2.3222089588231749</v>
      </c>
      <c r="D15" s="2">
        <v>2.9822222222222221</v>
      </c>
      <c r="E15" s="2">
        <v>2.5855230935702491</v>
      </c>
      <c r="F15" s="2">
        <v>2.0384142766093052</v>
      </c>
      <c r="G15" s="2">
        <v>2.131623339110341</v>
      </c>
      <c r="H15" s="2">
        <v>2.3155334438916531</v>
      </c>
      <c r="I15" s="2">
        <v>2.3820164083865087</v>
      </c>
      <c r="J15" s="2">
        <v>2.5197282081149295</v>
      </c>
      <c r="K15" s="2">
        <v>2.7081493248610009</v>
      </c>
      <c r="L15" s="2">
        <v>1.6467084203201114</v>
      </c>
      <c r="M15" s="2">
        <v>1.8697931358721203</v>
      </c>
      <c r="N15" s="2">
        <v>2.1232558139534885</v>
      </c>
      <c r="O15" s="2">
        <v>2.3586789287986583</v>
      </c>
      <c r="P15" s="2">
        <v>2.0830917874396135</v>
      </c>
      <c r="Q15" s="2">
        <v>2.3481748071979438</v>
      </c>
      <c r="R15" s="2">
        <v>2.0290591093117412</v>
      </c>
      <c r="S15" s="2">
        <v>1.8259382736425154</v>
      </c>
      <c r="T15" s="2">
        <v>2.0113205520648729</v>
      </c>
      <c r="U15" s="2">
        <v>2.241484426772697</v>
      </c>
    </row>
    <row r="16" spans="1:21" x14ac:dyDescent="0.35">
      <c r="A16" s="2" t="s">
        <v>320</v>
      </c>
      <c r="B16" s="2">
        <v>6.9952477936184657E-2</v>
      </c>
      <c r="C16" s="2">
        <v>9.0615542292156515E-2</v>
      </c>
      <c r="D16" s="2">
        <v>0.10129777777777781</v>
      </c>
      <c r="E16" s="2">
        <v>0.16453328777265222</v>
      </c>
      <c r="F16" s="2">
        <v>0.12210070108349269</v>
      </c>
      <c r="G16" s="2">
        <v>0.10320046216060082</v>
      </c>
      <c r="H16" s="2">
        <v>0.10710889994472084</v>
      </c>
      <c r="I16" s="2">
        <v>0.10219872379216044</v>
      </c>
      <c r="J16" s="2">
        <v>5.5409305636445999E-2</v>
      </c>
      <c r="K16" s="2">
        <v>0.1259888800635425</v>
      </c>
      <c r="L16" s="2">
        <v>7.961029923451636E-2</v>
      </c>
      <c r="M16" s="2">
        <v>0.1075176304654443</v>
      </c>
      <c r="N16" s="2">
        <v>0.10471317829457363</v>
      </c>
      <c r="O16" s="2">
        <v>0.13325467059980334</v>
      </c>
      <c r="P16" s="2">
        <v>8.6223213179734914E-2</v>
      </c>
      <c r="Q16" s="2">
        <v>6.1079691516709514E-2</v>
      </c>
      <c r="R16" s="2">
        <v>9.8759514170040488E-2</v>
      </c>
      <c r="S16" s="2">
        <v>8.2689112614842936E-2</v>
      </c>
      <c r="T16" s="2">
        <v>8.0386660222329639E-2</v>
      </c>
      <c r="U16" s="2">
        <v>0.11021868787276341</v>
      </c>
    </row>
    <row r="17" spans="1:21" x14ac:dyDescent="0.35">
      <c r="A17" s="2" t="s">
        <v>321</v>
      </c>
      <c r="B17" s="2">
        <v>5.892735913102512E-2</v>
      </c>
      <c r="C17" s="2">
        <v>5.682040151926207E-2</v>
      </c>
      <c r="D17" s="2">
        <v>7.6657777777777797E-2</v>
      </c>
      <c r="E17" s="2">
        <v>6.1743835070334298E-2</v>
      </c>
      <c r="F17" s="2">
        <v>7.0276609305289992E-2</v>
      </c>
      <c r="G17" s="2">
        <v>5.5870595031773544E-2</v>
      </c>
      <c r="H17" s="2">
        <v>4.5196241017136547E-2</v>
      </c>
      <c r="I17" s="2">
        <v>4.8666058948647832E-2</v>
      </c>
      <c r="J17" s="2">
        <v>5.8996958519381353E-2</v>
      </c>
      <c r="K17" s="2">
        <v>9.2147206777866031E-2</v>
      </c>
      <c r="L17" s="2">
        <v>4.4704244954766881E-2</v>
      </c>
      <c r="M17" s="2">
        <v>7.1678420310296198E-2</v>
      </c>
      <c r="N17" s="2">
        <v>8.5612403100775197E-2</v>
      </c>
      <c r="O17" s="2">
        <v>0.1108080282260397</v>
      </c>
      <c r="P17" s="2">
        <v>0.11865229778273256</v>
      </c>
      <c r="Q17" s="2">
        <v>7.4652956298200512E-2</v>
      </c>
      <c r="R17" s="2">
        <v>3.7907692307692309E-2</v>
      </c>
      <c r="S17" s="2">
        <v>7.2183528635088298E-2</v>
      </c>
      <c r="T17" s="2">
        <v>6.384619515600666E-2</v>
      </c>
      <c r="U17" s="2">
        <v>9.7229953611663353E-2</v>
      </c>
    </row>
    <row r="18" spans="1:21" x14ac:dyDescent="0.35">
      <c r="A18" s="2" t="s">
        <v>322</v>
      </c>
      <c r="B18" s="2">
        <v>9.6945010183299402E-2</v>
      </c>
      <c r="C18" s="2">
        <v>0.17306083077108578</v>
      </c>
      <c r="D18" s="2">
        <v>0.17678222222222226</v>
      </c>
      <c r="E18" s="2">
        <v>0.18523150521100296</v>
      </c>
      <c r="F18" s="2">
        <v>0.11895984703632888</v>
      </c>
      <c r="G18" s="2">
        <v>0.13558405545927213</v>
      </c>
      <c r="H18" s="2">
        <v>0.13311221669430626</v>
      </c>
      <c r="I18" s="2">
        <v>0.1722029778182923</v>
      </c>
      <c r="J18" s="2">
        <v>0.14310748721931019</v>
      </c>
      <c r="K18" s="2">
        <v>0.17695525549377814</v>
      </c>
      <c r="L18" s="2">
        <v>7.3792623521224787E-2</v>
      </c>
      <c r="M18" s="2">
        <v>0.12525622943112366</v>
      </c>
      <c r="N18" s="2">
        <v>0.13404651162790698</v>
      </c>
      <c r="O18" s="2">
        <v>0.17102203713343747</v>
      </c>
      <c r="P18" s="2">
        <v>0.18351046698872783</v>
      </c>
      <c r="Q18" s="2">
        <v>0.14666666666666667</v>
      </c>
      <c r="R18" s="2">
        <v>8.6788663967611354E-2</v>
      </c>
      <c r="S18" s="2">
        <v>8.3705782032238552E-2</v>
      </c>
      <c r="T18" s="2">
        <v>0.12438429729874872</v>
      </c>
      <c r="U18" s="2">
        <v>0.21227302849569252</v>
      </c>
    </row>
    <row r="19" spans="1:21" x14ac:dyDescent="0.35">
      <c r="A19" s="2" t="s">
        <v>323</v>
      </c>
      <c r="B19" s="2">
        <v>0.84399185336048888</v>
      </c>
      <c r="C19" s="2">
        <v>1.2121685657442578</v>
      </c>
      <c r="D19" s="2">
        <v>1.4486755555555557</v>
      </c>
      <c r="E19" s="2">
        <v>1.4092328720314369</v>
      </c>
      <c r="F19" s="2">
        <v>1.3666641172721479</v>
      </c>
      <c r="G19" s="2">
        <v>0.87827151935297521</v>
      </c>
      <c r="H19" s="2">
        <v>0.96305140961857372</v>
      </c>
      <c r="I19" s="2">
        <v>0.96059313278638714</v>
      </c>
      <c r="J19" s="2">
        <v>1.3441739468064455</v>
      </c>
      <c r="K19" s="2">
        <v>1.3614138204924546</v>
      </c>
      <c r="L19" s="2">
        <v>0.90694502435629776</v>
      </c>
      <c r="M19" s="2">
        <v>1.1725575928537848</v>
      </c>
      <c r="N19" s="2">
        <v>1.2869147286821705</v>
      </c>
      <c r="O19" s="2">
        <v>1.3770836948348664</v>
      </c>
      <c r="P19" s="2">
        <v>1.405896197200545</v>
      </c>
      <c r="Q19" s="2">
        <v>0.95465295629820057</v>
      </c>
      <c r="R19" s="2">
        <v>0.84560755735492588</v>
      </c>
      <c r="S19" s="2">
        <v>1.0014193761346757</v>
      </c>
      <c r="T19" s="2">
        <v>1.037748778261103</v>
      </c>
      <c r="U19" s="2">
        <v>1.474777998674619</v>
      </c>
    </row>
    <row r="20" spans="1:21" x14ac:dyDescent="0.35">
      <c r="A20" s="2" t="s">
        <v>324</v>
      </c>
      <c r="B20" s="2">
        <v>1.4366870332654447</v>
      </c>
      <c r="C20" s="2">
        <v>2.036250075360222</v>
      </c>
      <c r="D20" s="2">
        <v>2.5895466666666671</v>
      </c>
      <c r="E20" s="2">
        <v>2.6016606868272683</v>
      </c>
      <c r="F20" s="2">
        <v>2.4047163798597837</v>
      </c>
      <c r="G20" s="2">
        <v>1.4487209705372617</v>
      </c>
      <c r="H20" s="2">
        <v>1.613753454947485</v>
      </c>
      <c r="I20" s="2">
        <v>1.6029851109085387</v>
      </c>
      <c r="J20" s="2">
        <v>1.9763981103992756</v>
      </c>
      <c r="K20" s="2">
        <v>2.6951019327508607</v>
      </c>
      <c r="L20" s="2">
        <v>1.6653862212943633</v>
      </c>
      <c r="M20" s="2">
        <v>2.0529713211095442</v>
      </c>
      <c r="N20" s="2">
        <v>2.1195038759689924</v>
      </c>
      <c r="O20" s="2">
        <v>2.6900341257446936</v>
      </c>
      <c r="P20" s="2">
        <v>2.7690623064536104</v>
      </c>
      <c r="Q20" s="2">
        <v>1.6955269922879179</v>
      </c>
      <c r="R20" s="2">
        <v>1.5465673414304997</v>
      </c>
      <c r="S20" s="2">
        <v>1.7554491940364199</v>
      </c>
      <c r="T20" s="2">
        <v>1.7979485527093069</v>
      </c>
      <c r="U20" s="2">
        <v>2.4986613651424783</v>
      </c>
    </row>
    <row r="21" spans="1:21" x14ac:dyDescent="0.35">
      <c r="A21" s="2" t="s">
        <v>325</v>
      </c>
      <c r="B21" s="2">
        <v>0.38473862864901565</v>
      </c>
      <c r="C21" s="2">
        <v>0.56820401519262076</v>
      </c>
      <c r="D21" s="2">
        <v>0.71338666666666684</v>
      </c>
      <c r="E21" s="2">
        <v>0.68865425138105807</v>
      </c>
      <c r="F21" s="2">
        <v>0.59479923518164435</v>
      </c>
      <c r="G21" s="2">
        <v>0.54233622183708852</v>
      </c>
      <c r="H21" s="2">
        <v>0.53616362631288006</v>
      </c>
      <c r="I21" s="2">
        <v>0.44585597082953515</v>
      </c>
      <c r="J21" s="2">
        <v>0.65095968420371442</v>
      </c>
      <c r="K21" s="2">
        <v>0.56266878474980153</v>
      </c>
      <c r="L21" s="2">
        <v>0.47827418232428676</v>
      </c>
      <c r="M21" s="2">
        <v>0.53396803008932781</v>
      </c>
      <c r="N21" s="2">
        <v>0.64942635658914727</v>
      </c>
      <c r="O21" s="2">
        <v>0.77636878940366705</v>
      </c>
      <c r="P21" s="2">
        <v>0.71229530533878371</v>
      </c>
      <c r="Q21" s="2">
        <v>0.60815766923736081</v>
      </c>
      <c r="R21" s="2">
        <v>0.55065910931174089</v>
      </c>
      <c r="S21" s="2">
        <v>0.61644055674753817</v>
      </c>
      <c r="T21" s="2">
        <v>0.48529724504591604</v>
      </c>
      <c r="U21" s="2">
        <v>0.55443339960238569</v>
      </c>
    </row>
    <row r="22" spans="1:21" x14ac:dyDescent="0.35">
      <c r="A22" s="2" t="s">
        <v>326</v>
      </c>
      <c r="B22" s="2">
        <v>0.19731160896130345</v>
      </c>
      <c r="C22" s="2">
        <v>0.35577741604871282</v>
      </c>
      <c r="D22" s="2">
        <v>0.42122666666666675</v>
      </c>
      <c r="E22" s="2">
        <v>0.37888262429523323</v>
      </c>
      <c r="F22" s="2">
        <v>0.32664882090503511</v>
      </c>
      <c r="G22" s="2">
        <v>0.2960785673021375</v>
      </c>
      <c r="H22" s="2">
        <v>0.28139303482587069</v>
      </c>
      <c r="I22" s="2">
        <v>0.43762017623822547</v>
      </c>
      <c r="J22" s="2">
        <v>0.37391315602148451</v>
      </c>
      <c r="K22" s="2">
        <v>0.31803018268467043</v>
      </c>
      <c r="L22" s="2">
        <v>0.26424495476687543</v>
      </c>
      <c r="M22" s="2">
        <v>0.38228490832157969</v>
      </c>
      <c r="N22" s="2">
        <v>0.38849612403100775</v>
      </c>
      <c r="O22" s="2">
        <v>0.49311354040141131</v>
      </c>
      <c r="P22" s="2">
        <v>0.49864486560138738</v>
      </c>
      <c r="Q22" s="2">
        <v>0.31670951156812338</v>
      </c>
      <c r="R22" s="2">
        <v>0.33717894736842108</v>
      </c>
      <c r="S22" s="2">
        <v>0.34261759366232053</v>
      </c>
      <c r="T22" s="2">
        <v>0.40424896622093337</v>
      </c>
      <c r="U22" s="2">
        <v>0.42825712392312804</v>
      </c>
    </row>
    <row r="23" spans="1:21" x14ac:dyDescent="0.35">
      <c r="A23" s="2" t="s">
        <v>327</v>
      </c>
      <c r="B23" s="2">
        <v>0.27752885268160221</v>
      </c>
      <c r="C23" s="2">
        <v>0.40776994031470432</v>
      </c>
      <c r="D23" s="2">
        <v>0.44352000000000003</v>
      </c>
      <c r="E23" s="2">
        <v>0.46693775271940319</v>
      </c>
      <c r="F23" s="2">
        <v>0.46406118546845132</v>
      </c>
      <c r="G23" s="2">
        <v>0.32846216060080879</v>
      </c>
      <c r="H23" s="2">
        <v>0.34299613045881705</v>
      </c>
      <c r="I23" s="2">
        <v>0.19765907019143117</v>
      </c>
      <c r="J23" s="2">
        <v>0.36115705688215882</v>
      </c>
      <c r="K23" s="2">
        <v>0.48030712205454074</v>
      </c>
      <c r="L23" s="2">
        <v>0.267919276270007</v>
      </c>
      <c r="M23" s="2">
        <v>0.37142454160789851</v>
      </c>
      <c r="N23" s="2">
        <v>0.4679689922480621</v>
      </c>
      <c r="O23" s="2">
        <v>0.49560761177627399</v>
      </c>
      <c r="P23" s="2">
        <v>0.43340517775300391</v>
      </c>
      <c r="Q23" s="2">
        <v>0.38231362467866326</v>
      </c>
      <c r="R23" s="2">
        <v>0.29760863697705803</v>
      </c>
      <c r="S23" s="2">
        <v>0.32770644220718492</v>
      </c>
      <c r="T23" s="2">
        <v>0.23586703184576555</v>
      </c>
      <c r="U23" s="2">
        <v>0.40339297548045067</v>
      </c>
    </row>
    <row r="24" spans="1:21" x14ac:dyDescent="0.35">
      <c r="A24" s="2" t="s">
        <v>328</v>
      </c>
      <c r="B24" s="2">
        <v>1.42908350305499</v>
      </c>
      <c r="C24" s="2">
        <v>1.9998553083740278</v>
      </c>
      <c r="D24" s="2">
        <v>2.5809422222222227</v>
      </c>
      <c r="E24" s="2">
        <v>2.0224614157981664</v>
      </c>
      <c r="F24" s="2">
        <v>2.080030592734226</v>
      </c>
      <c r="G24" s="2">
        <v>1.8391034084344309</v>
      </c>
      <c r="H24" s="2">
        <v>1.9877059148700942</v>
      </c>
      <c r="I24" s="2">
        <v>1.9080838650866001</v>
      </c>
      <c r="J24" s="2">
        <v>2.3837960266614893</v>
      </c>
      <c r="K24" s="2">
        <v>2.0174530050304478</v>
      </c>
      <c r="L24" s="2">
        <v>1.4286986778009745</v>
      </c>
      <c r="M24" s="2">
        <v>1.8694311236483312</v>
      </c>
      <c r="N24" s="2">
        <v>1.8155968992248059</v>
      </c>
      <c r="O24" s="2">
        <v>2.0544022210654176</v>
      </c>
      <c r="P24" s="2">
        <v>2.0193781741607828</v>
      </c>
      <c r="Q24" s="2">
        <v>2.0819880034275924</v>
      </c>
      <c r="R24" s="2">
        <v>1.7909721997300947</v>
      </c>
      <c r="S24" s="2">
        <v>1.7415547119986794</v>
      </c>
      <c r="T24" s="2">
        <v>1.8230900596101176</v>
      </c>
      <c r="U24" s="2">
        <v>1.993214049039099</v>
      </c>
    </row>
    <row r="25" spans="1:21" x14ac:dyDescent="0.35">
      <c r="A25" s="2" t="s">
        <v>329</v>
      </c>
      <c r="B25" s="2">
        <v>8.5288798370672119</v>
      </c>
      <c r="C25" s="2">
        <v>11.47215047929101</v>
      </c>
      <c r="D25" s="2">
        <v>12.968462222222223</v>
      </c>
      <c r="E25" s="2">
        <v>11.935153482544566</v>
      </c>
      <c r="F25" s="2">
        <v>11.6867253027406</v>
      </c>
      <c r="G25" s="2">
        <v>10.121474292316581</v>
      </c>
      <c r="H25" s="2">
        <v>11.509563294637921</v>
      </c>
      <c r="I25" s="2">
        <v>10.730117289577636</v>
      </c>
      <c r="J25" s="2">
        <v>12.290102892642206</v>
      </c>
      <c r="K25" s="2">
        <v>12.985009266613716</v>
      </c>
      <c r="L25" s="2">
        <v>7.7733333333333334</v>
      </c>
      <c r="M25" s="2">
        <v>10.424503996238833</v>
      </c>
      <c r="N25" s="2">
        <v>11.938325581395349</v>
      </c>
      <c r="O25" s="2">
        <v>11.783774654404535</v>
      </c>
      <c r="P25" s="2">
        <v>11.106007679920724</v>
      </c>
      <c r="Q25" s="2">
        <v>10.594687232219366</v>
      </c>
      <c r="R25" s="2">
        <v>9.7459346828609981</v>
      </c>
      <c r="S25" s="2">
        <v>10.31004456180888</v>
      </c>
      <c r="T25" s="2">
        <v>10.43174050802857</v>
      </c>
      <c r="U25" s="2">
        <v>11.352895957587807</v>
      </c>
    </row>
    <row r="26" spans="1:21" x14ac:dyDescent="0.35">
      <c r="A26" s="2" t="s">
        <v>330</v>
      </c>
      <c r="B26" s="2">
        <v>1.4458112695179908</v>
      </c>
      <c r="C26" s="2">
        <v>1.8620751190691505</v>
      </c>
      <c r="D26" s="2">
        <v>2.2649244444444445</v>
      </c>
      <c r="E26" s="2">
        <v>2.1245492340110483</v>
      </c>
      <c r="F26" s="2">
        <v>1.7404257488846402</v>
      </c>
      <c r="G26" s="2">
        <v>1.6230941652224151</v>
      </c>
      <c r="H26" s="2">
        <v>1.9353897180762853</v>
      </c>
      <c r="I26" s="2">
        <v>1.8103773928896989</v>
      </c>
      <c r="J26" s="2">
        <v>1.9875596971461857</v>
      </c>
      <c r="K26" s="2">
        <v>2.0565951813608687</v>
      </c>
      <c r="L26" s="2">
        <v>1.2700904662491301</v>
      </c>
      <c r="M26" s="2">
        <v>1.494748472026328</v>
      </c>
      <c r="N26" s="2">
        <v>1.7627286821705426</v>
      </c>
      <c r="O26" s="2">
        <v>1.933974203250622</v>
      </c>
      <c r="P26" s="2">
        <v>1.7912300260126348</v>
      </c>
      <c r="Q26" s="2">
        <v>1.7038217652099403</v>
      </c>
      <c r="R26" s="2">
        <v>1.5186353576248313</v>
      </c>
      <c r="S26" s="2">
        <v>1.5653320129834407</v>
      </c>
      <c r="T26" s="2">
        <v>1.5352859674560981</v>
      </c>
      <c r="U26" s="2">
        <v>1.6874221338634858</v>
      </c>
    </row>
    <row r="27" spans="1:21" x14ac:dyDescent="0.35">
      <c r="A27" s="2" t="s">
        <v>331</v>
      </c>
      <c r="B27" s="2">
        <v>1.3750984385607605</v>
      </c>
      <c r="C27" s="2">
        <v>1.7811153312835355</v>
      </c>
      <c r="D27" s="2">
        <v>1.9520355555555555</v>
      </c>
      <c r="E27" s="2">
        <v>1.6983062816789112</v>
      </c>
      <c r="F27" s="2">
        <v>1.5496188655194392</v>
      </c>
      <c r="G27" s="2">
        <v>1.8981767764298092</v>
      </c>
      <c r="H27" s="2">
        <v>2.1743725815367614</v>
      </c>
      <c r="I27" s="2">
        <v>2.1581525372227293</v>
      </c>
      <c r="J27" s="2">
        <v>2.3247990681421085</v>
      </c>
      <c r="K27" s="2">
        <v>2.065972994440032</v>
      </c>
      <c r="L27" s="2">
        <v>1.3203061934585945</v>
      </c>
      <c r="M27" s="2">
        <v>1.7260742830277387</v>
      </c>
      <c r="N27" s="2">
        <v>1.891317829457364</v>
      </c>
      <c r="O27" s="2">
        <v>1.7287477586904971</v>
      </c>
      <c r="P27" s="2">
        <v>1.5909327387588259</v>
      </c>
      <c r="Q27" s="2">
        <v>1.9635989717223652</v>
      </c>
      <c r="R27" s="2">
        <v>1.9339573549257763</v>
      </c>
      <c r="S27" s="2">
        <v>1.814754910051164</v>
      </c>
      <c r="T27" s="2">
        <v>1.9927952311905912</v>
      </c>
      <c r="U27" s="2">
        <v>1.9019218025182241</v>
      </c>
    </row>
    <row r="28" spans="1:21" x14ac:dyDescent="0.35">
      <c r="A28" s="2" t="s">
        <v>332</v>
      </c>
      <c r="B28" s="2">
        <v>7.679565512559404E-2</v>
      </c>
      <c r="C28" s="2">
        <v>4.4936395972749753E-2</v>
      </c>
      <c r="D28" s="2">
        <v>8.9564444444444447E-2</v>
      </c>
      <c r="E28" s="2">
        <v>0.1189270459593371</v>
      </c>
      <c r="F28" s="2">
        <v>9.5010834926704923E-2</v>
      </c>
      <c r="G28" s="2">
        <v>5.3379549393414216E-2</v>
      </c>
      <c r="H28" s="2">
        <v>6.7794361525704824E-2</v>
      </c>
      <c r="I28" s="2">
        <v>4.9789121847462786E-2</v>
      </c>
      <c r="J28" s="2">
        <v>8.7299553484760248E-2</v>
      </c>
      <c r="K28" s="2">
        <v>7.7468890653958178E-2</v>
      </c>
      <c r="L28" s="2">
        <v>6.5525400139178833E-2</v>
      </c>
      <c r="M28" s="2">
        <v>6.7334273624823707E-2</v>
      </c>
      <c r="N28" s="2">
        <v>7.7426356589147302E-2</v>
      </c>
      <c r="O28" s="2">
        <v>6.1639192550176414E-2</v>
      </c>
      <c r="P28" s="2">
        <v>7.2488542053759458E-2</v>
      </c>
      <c r="Q28" s="2">
        <v>6.5981148243359045E-2</v>
      </c>
      <c r="R28" s="2">
        <v>6.3179487179487182E-2</v>
      </c>
      <c r="S28" s="2">
        <v>5.0494581063981962E-2</v>
      </c>
      <c r="T28" s="2">
        <v>7.1785618387841685E-2</v>
      </c>
      <c r="U28" s="2">
        <v>6.0861497680583167E-2</v>
      </c>
    </row>
    <row r="29" spans="1:21" x14ac:dyDescent="0.35">
      <c r="A29" s="2" t="s">
        <v>333</v>
      </c>
      <c r="B29" s="2">
        <v>0.46989816700610998</v>
      </c>
      <c r="C29" s="2">
        <v>0.62502441671188291</v>
      </c>
      <c r="D29" s="2">
        <v>0.59057777777777776</v>
      </c>
      <c r="E29" s="2">
        <v>0.6658511304744007</v>
      </c>
      <c r="F29" s="2">
        <v>0.67175015933715754</v>
      </c>
      <c r="G29" s="2">
        <v>0.46653726169844023</v>
      </c>
      <c r="H29" s="2">
        <v>0.48972913211719188</v>
      </c>
      <c r="I29" s="2">
        <v>0.37435429960498323</v>
      </c>
      <c r="J29" s="2">
        <v>0.52738497379149685</v>
      </c>
      <c r="K29" s="2">
        <v>0.67397934868943621</v>
      </c>
      <c r="L29" s="2">
        <v>0.35610299234516357</v>
      </c>
      <c r="M29" s="2">
        <v>0.58247766807710399</v>
      </c>
      <c r="N29" s="2">
        <v>0.59144186046511626</v>
      </c>
      <c r="O29" s="2">
        <v>0.77743767713575107</v>
      </c>
      <c r="P29" s="2">
        <v>0.71839960361699506</v>
      </c>
      <c r="Q29" s="2">
        <v>0.34875749785775501</v>
      </c>
      <c r="R29" s="2">
        <v>0.44225641025641027</v>
      </c>
      <c r="S29" s="2">
        <v>0.42361225724817086</v>
      </c>
      <c r="T29" s="2">
        <v>0.48298157993663066</v>
      </c>
      <c r="U29" s="2">
        <v>0.54404241219350558</v>
      </c>
    </row>
    <row r="30" spans="1:21" x14ac:dyDescent="0.35">
      <c r="A30" s="2" t="s">
        <v>334</v>
      </c>
      <c r="B30" s="2">
        <v>0.10568906992532248</v>
      </c>
      <c r="C30" s="2">
        <v>0.12886718514499307</v>
      </c>
      <c r="D30" s="2">
        <v>0.14666666666666667</v>
      </c>
      <c r="E30" s="2">
        <v>0.13155646676917823</v>
      </c>
      <c r="F30" s="2">
        <v>0.10796685787125558</v>
      </c>
      <c r="G30" s="2">
        <v>7.7222414789139229E-2</v>
      </c>
      <c r="H30" s="2">
        <v>0.11051409618573799</v>
      </c>
      <c r="I30" s="2">
        <v>0.12503433606806444</v>
      </c>
      <c r="J30" s="2">
        <v>0.13872257814016695</v>
      </c>
      <c r="K30" s="2">
        <v>0.1068255229017739</v>
      </c>
      <c r="L30" s="2">
        <v>6.3075852470424493E-2</v>
      </c>
      <c r="M30" s="2">
        <v>0.13756464503996241</v>
      </c>
      <c r="N30" s="2">
        <v>0.11767441860465117</v>
      </c>
      <c r="O30" s="2">
        <v>0.13289837468910867</v>
      </c>
      <c r="P30" s="2">
        <v>0.13887278582930759</v>
      </c>
      <c r="Q30" s="2">
        <v>8.2947729220222796E-2</v>
      </c>
      <c r="R30" s="2">
        <v>0.15129824561403507</v>
      </c>
      <c r="S30" s="2">
        <v>0.11691698300049513</v>
      </c>
      <c r="T30" s="2">
        <v>7.4762902099779829E-2</v>
      </c>
      <c r="U30" s="2">
        <v>9.9085487077534784E-2</v>
      </c>
    </row>
    <row r="31" spans="1:21" x14ac:dyDescent="0.35">
      <c r="A31" s="2" t="s">
        <v>335</v>
      </c>
      <c r="B31" s="2">
        <v>0.58509164969450111</v>
      </c>
      <c r="C31" s="2">
        <v>0.76020497980346058</v>
      </c>
      <c r="D31" s="2">
        <v>0.96096000000000004</v>
      </c>
      <c r="E31" s="2">
        <v>0.84722364599350775</v>
      </c>
      <c r="F31" s="2">
        <v>0.8613792224346718</v>
      </c>
      <c r="G31" s="2">
        <v>0.78005314846909313</v>
      </c>
      <c r="H31" s="2">
        <v>1.0469430624654505</v>
      </c>
      <c r="I31" s="2">
        <v>0.88085566697052564</v>
      </c>
      <c r="J31" s="2">
        <v>0.99338122047498867</v>
      </c>
      <c r="K31" s="2">
        <v>0.93044214985438201</v>
      </c>
      <c r="L31" s="2">
        <v>0.59432150313152421</v>
      </c>
      <c r="M31" s="2">
        <v>0.7424870709920075</v>
      </c>
      <c r="N31" s="2">
        <v>0.80427906976744201</v>
      </c>
      <c r="O31" s="2">
        <v>0.86508647116663784</v>
      </c>
      <c r="P31" s="2">
        <v>0.93090548742722667</v>
      </c>
      <c r="Q31" s="2">
        <v>0.6673521850899744</v>
      </c>
      <c r="R31" s="2">
        <v>0.86589149797570841</v>
      </c>
      <c r="S31" s="2">
        <v>0.85840787808769337</v>
      </c>
      <c r="T31" s="2">
        <v>0.907409913538478</v>
      </c>
      <c r="U31" s="2">
        <v>0.82979456593770728</v>
      </c>
    </row>
    <row r="32" spans="1:21" x14ac:dyDescent="0.35">
      <c r="A32" s="2" t="s">
        <v>336</v>
      </c>
      <c r="B32" s="2">
        <v>1.227970128988459</v>
      </c>
      <c r="C32" s="2">
        <v>1.6567046482184844</v>
      </c>
      <c r="D32" s="2">
        <v>1.8859377777777777</v>
      </c>
      <c r="E32" s="2">
        <v>1.695499743721169</v>
      </c>
      <c r="F32" s="2">
        <v>1.8966832377310388</v>
      </c>
      <c r="G32" s="2">
        <v>1.4615320623916812</v>
      </c>
      <c r="H32" s="2">
        <v>1.6970259812050856</v>
      </c>
      <c r="I32" s="2">
        <v>1.6224515344879977</v>
      </c>
      <c r="J32" s="2">
        <v>1.6993515822170455</v>
      </c>
      <c r="K32" s="2">
        <v>1.6125761186126557</v>
      </c>
      <c r="L32" s="2">
        <v>1.1763952679192766</v>
      </c>
      <c r="M32" s="2">
        <v>1.5016267042783262</v>
      </c>
      <c r="N32" s="2">
        <v>1.5659224806201548</v>
      </c>
      <c r="O32" s="2">
        <v>1.6517878419804501</v>
      </c>
      <c r="P32" s="2">
        <v>1.8770717205499814</v>
      </c>
      <c r="Q32" s="2">
        <v>1.5424507283633251</v>
      </c>
      <c r="R32" s="2">
        <v>1.4158855600539813</v>
      </c>
      <c r="S32" s="2">
        <v>1.4955207129889425</v>
      </c>
      <c r="T32" s="2">
        <v>1.4453058374953009</v>
      </c>
      <c r="U32" s="2">
        <v>1.4866534128561961</v>
      </c>
    </row>
    <row r="33" spans="1:21" x14ac:dyDescent="0.35">
      <c r="A33" s="2" t="s">
        <v>337</v>
      </c>
      <c r="B33" s="2">
        <v>2.006571622539036</v>
      </c>
      <c r="C33" s="2">
        <v>2.7660022909507451</v>
      </c>
      <c r="D33" s="2">
        <v>3.0131200000000007</v>
      </c>
      <c r="E33" s="2">
        <v>2.6041164075402929</v>
      </c>
      <c r="F33" s="2">
        <v>2.580211599745061</v>
      </c>
      <c r="G33" s="2">
        <v>2.9123882149046794</v>
      </c>
      <c r="H33" s="2">
        <v>3.428723051409619</v>
      </c>
      <c r="I33" s="2">
        <v>3.3699374050440598</v>
      </c>
      <c r="J33" s="2">
        <v>3.154344140296383</v>
      </c>
      <c r="K33" s="2">
        <v>2.4080593063277735</v>
      </c>
      <c r="L33" s="2">
        <v>2.0052609603340295</v>
      </c>
      <c r="M33" s="2">
        <v>2.2299952985425482</v>
      </c>
      <c r="N33" s="2">
        <v>2.4691162790697678</v>
      </c>
      <c r="O33" s="2">
        <v>2.6184186476950666</v>
      </c>
      <c r="P33" s="2">
        <v>2.4108163012510841</v>
      </c>
      <c r="Q33" s="2">
        <v>3.4634447300771209</v>
      </c>
      <c r="R33" s="2">
        <v>2.9082515519568153</v>
      </c>
      <c r="S33" s="2">
        <v>2.9774858337459431</v>
      </c>
      <c r="T33" s="2">
        <v>2.7787981311422594</v>
      </c>
      <c r="U33" s="2">
        <v>2.4570974155069583</v>
      </c>
    </row>
    <row r="34" spans="1:21" x14ac:dyDescent="0.35">
      <c r="A34" s="2" t="s">
        <v>338</v>
      </c>
      <c r="B34" s="2">
        <v>0.37447386286490159</v>
      </c>
      <c r="C34" s="2">
        <v>0.65844818231144875</v>
      </c>
      <c r="D34" s="2">
        <v>0.74506666666666677</v>
      </c>
      <c r="E34" s="2">
        <v>0.78302409021014874</v>
      </c>
      <c r="F34" s="2">
        <v>0.69766220522625877</v>
      </c>
      <c r="G34" s="2">
        <v>0.62169381860196427</v>
      </c>
      <c r="H34" s="2">
        <v>0.7816473189607519</v>
      </c>
      <c r="I34" s="2">
        <v>0.82882041932543304</v>
      </c>
      <c r="J34" s="2">
        <v>0.78011518798938717</v>
      </c>
      <c r="K34" s="2">
        <v>0.78243579560497756</v>
      </c>
      <c r="L34" s="2">
        <v>0.35885873347251218</v>
      </c>
      <c r="M34" s="2">
        <v>0.68384109073812882</v>
      </c>
      <c r="N34" s="2">
        <v>0.65283720930232558</v>
      </c>
      <c r="O34" s="2">
        <v>0.573636416218405</v>
      </c>
      <c r="P34" s="2">
        <v>0.64209587513935351</v>
      </c>
      <c r="Q34" s="2">
        <v>0.61984575835475586</v>
      </c>
      <c r="R34" s="2">
        <v>0.62580944669365735</v>
      </c>
      <c r="S34" s="2">
        <v>0.65914067227815376</v>
      </c>
      <c r="T34" s="2">
        <v>0.6569872724343484</v>
      </c>
      <c r="U34" s="2">
        <v>0.66873426110006629</v>
      </c>
    </row>
    <row r="35" spans="1:21" x14ac:dyDescent="0.35">
      <c r="A35" s="2" t="s">
        <v>339</v>
      </c>
      <c r="B35" s="2">
        <v>0.10302783435166328</v>
      </c>
      <c r="C35" s="2">
        <v>0.14000844034484838</v>
      </c>
      <c r="D35" s="2">
        <v>0.24248888888888889</v>
      </c>
      <c r="E35" s="2">
        <v>0.18277578449797827</v>
      </c>
      <c r="F35" s="2">
        <v>0.14251625239005736</v>
      </c>
      <c r="G35" s="2">
        <v>0.20106296938186019</v>
      </c>
      <c r="H35" s="2">
        <v>0.17552238805970155</v>
      </c>
      <c r="I35" s="2">
        <v>0.22161774536615014</v>
      </c>
      <c r="J35" s="2">
        <v>0.23399469358700575</v>
      </c>
      <c r="K35" s="2">
        <v>0.17858617950754571</v>
      </c>
      <c r="L35" s="2">
        <v>8.9102296450939478E-2</v>
      </c>
      <c r="M35" s="2">
        <v>7.9280677009873068E-2</v>
      </c>
      <c r="N35" s="2">
        <v>0.13370542635658916</v>
      </c>
      <c r="O35" s="2">
        <v>0.19738793452484238</v>
      </c>
      <c r="P35" s="2">
        <v>0.13772822990214295</v>
      </c>
      <c r="Q35" s="2">
        <v>0.17909168808911743</v>
      </c>
      <c r="R35" s="2">
        <v>0.12768906882591097</v>
      </c>
      <c r="S35" s="2">
        <v>0.16503933542388735</v>
      </c>
      <c r="T35" s="2">
        <v>0.1842607808388379</v>
      </c>
      <c r="U35" s="2">
        <v>0.16440026507620945</v>
      </c>
    </row>
    <row r="36" spans="1:21" x14ac:dyDescent="0.35">
      <c r="A36" s="2" t="s">
        <v>340</v>
      </c>
      <c r="B36" s="2">
        <v>9.8465716225390382E-2</v>
      </c>
      <c r="C36" s="2">
        <v>0.15634894797130283</v>
      </c>
      <c r="D36" s="2">
        <v>0.23544888888888893</v>
      </c>
      <c r="E36" s="2">
        <v>0.13892362890825219</v>
      </c>
      <c r="F36" s="2">
        <v>0.10207775653282346</v>
      </c>
      <c r="G36" s="2">
        <v>0.14625996533795493</v>
      </c>
      <c r="H36" s="2">
        <v>0.12908789386401329</v>
      </c>
      <c r="I36" s="2">
        <v>0.20851534487997569</v>
      </c>
      <c r="J36" s="2">
        <v>0.14151297482689446</v>
      </c>
      <c r="K36" s="2">
        <v>0.15697643632512578</v>
      </c>
      <c r="L36" s="2">
        <v>6.8281141266527498E-2</v>
      </c>
      <c r="M36" s="2">
        <v>0.10425952045133993</v>
      </c>
      <c r="N36" s="2">
        <v>9.4821705426356595E-2</v>
      </c>
      <c r="O36" s="2">
        <v>9.2636936780611953E-2</v>
      </c>
      <c r="P36" s="2">
        <v>0.13200545026631982</v>
      </c>
      <c r="Q36" s="2">
        <v>0.13158526135389889</v>
      </c>
      <c r="R36" s="2">
        <v>0.10241727395411607</v>
      </c>
      <c r="S36" s="2">
        <v>0.14368927765857953</v>
      </c>
      <c r="T36" s="2">
        <v>0.12603834380538104</v>
      </c>
      <c r="U36" s="2">
        <v>0.11615639496355204</v>
      </c>
    </row>
    <row r="37" spans="1:21" x14ac:dyDescent="0.35">
      <c r="A37" s="2" t="s">
        <v>341</v>
      </c>
      <c r="B37" s="2">
        <v>3.7257298031228792E-2</v>
      </c>
      <c r="C37" s="2">
        <v>5.682040151926207E-2</v>
      </c>
      <c r="D37" s="2">
        <v>8.6435555555555557E-2</v>
      </c>
      <c r="E37" s="2">
        <v>0.10735007688364939</v>
      </c>
      <c r="F37" s="2">
        <v>0.11935245379222435</v>
      </c>
      <c r="G37" s="2">
        <v>6.0852686308492214E-2</v>
      </c>
      <c r="H37" s="2">
        <v>6.593698175787728E-2</v>
      </c>
      <c r="I37" s="2">
        <v>7.4496505621391679E-2</v>
      </c>
      <c r="J37" s="2">
        <v>6.7368148579563844E-2</v>
      </c>
      <c r="K37" s="2">
        <v>3.5880328302885886E-2</v>
      </c>
      <c r="L37" s="2">
        <v>4.5010438413361178E-2</v>
      </c>
      <c r="M37" s="2">
        <v>7.1316408086506813E-2</v>
      </c>
      <c r="N37" s="2">
        <v>8.5612403100775197E-2</v>
      </c>
      <c r="O37" s="2">
        <v>6.7339927121290999E-2</v>
      </c>
      <c r="P37" s="2">
        <v>9.2709030100334461E-2</v>
      </c>
      <c r="Q37" s="2">
        <v>7.6538131962296488E-2</v>
      </c>
      <c r="R37" s="2">
        <v>6.284696356275303E-2</v>
      </c>
      <c r="S37" s="2">
        <v>5.9983495626340977E-2</v>
      </c>
      <c r="T37" s="2">
        <v>1.9517748778261106E-2</v>
      </c>
      <c r="U37" s="2">
        <v>3.265738899933731E-2</v>
      </c>
    </row>
    <row r="38" spans="1:21" x14ac:dyDescent="0.35">
      <c r="A38" s="2" t="s">
        <v>342</v>
      </c>
      <c r="B38" s="2">
        <v>5.1323828920570275E-2</v>
      </c>
      <c r="C38" s="2">
        <v>0.10955567613191056</v>
      </c>
      <c r="D38" s="2">
        <v>0.10247111111111112</v>
      </c>
      <c r="E38" s="2">
        <v>0.1112090665755453</v>
      </c>
      <c r="F38" s="2">
        <v>7.4595283620140229E-2</v>
      </c>
      <c r="G38" s="2">
        <v>0.10106528018486426</v>
      </c>
      <c r="H38" s="2">
        <v>0.12103924820342732</v>
      </c>
      <c r="I38" s="2">
        <v>0.10332178669097539</v>
      </c>
      <c r="J38" s="2">
        <v>0.10324467740891735</v>
      </c>
      <c r="K38" s="2">
        <v>7.7061159650516298E-2</v>
      </c>
      <c r="L38" s="2">
        <v>8.9102296450939478E-2</v>
      </c>
      <c r="M38" s="2">
        <v>6.7334273624823707E-2</v>
      </c>
      <c r="N38" s="2">
        <v>0.12381395348837208</v>
      </c>
      <c r="O38" s="2">
        <v>0.11330209960090232</v>
      </c>
      <c r="P38" s="2">
        <v>0.11712622321317974</v>
      </c>
      <c r="Q38" s="2">
        <v>8.0685518423307623E-2</v>
      </c>
      <c r="R38" s="2">
        <v>7.4817813765182192E-2</v>
      </c>
      <c r="S38" s="2">
        <v>8.7772459701820973E-2</v>
      </c>
      <c r="T38" s="2">
        <v>9.8581171795284889E-2</v>
      </c>
      <c r="U38" s="2">
        <v>7.9787939032471847E-2</v>
      </c>
    </row>
    <row r="39" spans="1:21" x14ac:dyDescent="0.35">
      <c r="A39" s="2" t="s">
        <v>343</v>
      </c>
      <c r="B39" s="2">
        <v>8.0217243720298731E-2</v>
      </c>
      <c r="C39" s="2">
        <v>9.9528546452040761E-2</v>
      </c>
      <c r="D39" s="2">
        <v>0.11928888888888889</v>
      </c>
      <c r="E39" s="2">
        <v>7.9635514550942532E-2</v>
      </c>
      <c r="F39" s="2">
        <v>8.8729126832377325E-2</v>
      </c>
      <c r="G39" s="2">
        <v>9.8218370883882147E-2</v>
      </c>
      <c r="H39" s="2">
        <v>8.9154228855721385E-2</v>
      </c>
      <c r="I39" s="2">
        <v>5.5778790641142509E-2</v>
      </c>
      <c r="J39" s="2">
        <v>9.5670743544942746E-2</v>
      </c>
      <c r="K39" s="2">
        <v>8.1138469684935141E-2</v>
      </c>
      <c r="L39" s="2">
        <v>5.1440501043841347E-2</v>
      </c>
      <c r="M39" s="2">
        <v>9.376116596144804E-2</v>
      </c>
      <c r="N39" s="2">
        <v>0.10403100775193799</v>
      </c>
      <c r="O39" s="2">
        <v>0.10011915090519984</v>
      </c>
      <c r="P39" s="2">
        <v>8.0118914901523605E-2</v>
      </c>
      <c r="Q39" s="2">
        <v>9.1242502142245066E-2</v>
      </c>
      <c r="R39" s="2">
        <v>6.78348178137652E-2</v>
      </c>
      <c r="S39" s="2">
        <v>8.472245144963414E-2</v>
      </c>
      <c r="T39" s="2">
        <v>5.8553246334783315E-2</v>
      </c>
      <c r="U39" s="2">
        <v>7.3479125248508956E-2</v>
      </c>
    </row>
    <row r="40" spans="1:21" x14ac:dyDescent="0.35">
      <c r="A40" s="2" t="s">
        <v>344</v>
      </c>
      <c r="B40" s="2">
        <v>8.6300067888662596E-2</v>
      </c>
      <c r="C40" s="2">
        <v>6.6847531199131852E-2</v>
      </c>
      <c r="D40" s="2">
        <v>0.11303111111111111</v>
      </c>
      <c r="E40" s="2">
        <v>0.10138618372344665</v>
      </c>
      <c r="F40" s="2">
        <v>7.5773103887826654E-2</v>
      </c>
      <c r="G40" s="2">
        <v>9.3592143269786265E-2</v>
      </c>
      <c r="H40" s="2">
        <v>6.6246545052515204E-2</v>
      </c>
      <c r="I40" s="2">
        <v>8.3855363111516285E-2</v>
      </c>
      <c r="J40" s="2">
        <v>0.11161586746909986</v>
      </c>
      <c r="K40" s="2">
        <v>7.8692083664283818E-2</v>
      </c>
      <c r="L40" s="2">
        <v>5.4196242171189984E-2</v>
      </c>
      <c r="M40" s="2">
        <v>7.2764456981664324E-2</v>
      </c>
      <c r="N40" s="2">
        <v>6.7534883720930236E-2</v>
      </c>
      <c r="O40" s="2">
        <v>5.771993753253514E-2</v>
      </c>
      <c r="P40" s="2">
        <v>4.9215904868078794E-2</v>
      </c>
      <c r="Q40" s="2">
        <v>4.7883461868037713E-2</v>
      </c>
      <c r="R40" s="2">
        <v>6.0851821862348179E-2</v>
      </c>
      <c r="S40" s="2">
        <v>0.10641139902074051</v>
      </c>
      <c r="T40" s="2">
        <v>7.2778046291821052E-2</v>
      </c>
      <c r="U40" s="2">
        <v>6.4201457919151758E-2</v>
      </c>
    </row>
    <row r="41" spans="1:21" x14ac:dyDescent="0.35">
      <c r="A41" s="2" t="s">
        <v>345</v>
      </c>
      <c r="B41" s="2">
        <v>5.7406653088934147E-2</v>
      </c>
      <c r="C41" s="2">
        <v>8.31880388255863E-2</v>
      </c>
      <c r="D41" s="2">
        <v>0.10560000000000001</v>
      </c>
      <c r="E41" s="2">
        <v>7.1566717922432951E-2</v>
      </c>
      <c r="F41" s="2">
        <v>0.12406373486297007</v>
      </c>
      <c r="G41" s="2">
        <v>9.0389370306181396E-2</v>
      </c>
      <c r="H41" s="2">
        <v>8.7915975677169703E-2</v>
      </c>
      <c r="I41" s="2">
        <v>7.7491340018231561E-2</v>
      </c>
      <c r="J41" s="2">
        <v>0.11360900795961951</v>
      </c>
      <c r="K41" s="2">
        <v>0.17532433148001061</v>
      </c>
      <c r="L41" s="2">
        <v>3.1231732776617956E-2</v>
      </c>
      <c r="M41" s="2">
        <v>8.2900799247766804E-2</v>
      </c>
      <c r="N41" s="2">
        <v>8.4930232558139529E-2</v>
      </c>
      <c r="O41" s="2">
        <v>8.0166579906298815E-2</v>
      </c>
      <c r="P41" s="2">
        <v>9.5379660597051899E-2</v>
      </c>
      <c r="Q41" s="2">
        <v>0.1036846615252785</v>
      </c>
      <c r="R41" s="2">
        <v>8.5126045883940626E-2</v>
      </c>
      <c r="S41" s="2">
        <v>8.2689112614842936E-2</v>
      </c>
      <c r="T41" s="2">
        <v>6.9800762579882936E-2</v>
      </c>
      <c r="U41" s="2">
        <v>9.4261100066269046E-2</v>
      </c>
    </row>
    <row r="42" spans="1:21" x14ac:dyDescent="0.35">
      <c r="A42" s="2" t="s">
        <v>346</v>
      </c>
      <c r="B42" s="2">
        <v>5.1323828920570275E-2</v>
      </c>
      <c r="C42" s="2">
        <v>0.14372219207813347</v>
      </c>
      <c r="D42" s="2">
        <v>0.17560888888888893</v>
      </c>
      <c r="E42" s="2">
        <v>0.13857281166353438</v>
      </c>
      <c r="F42" s="2">
        <v>0.10600382409177821</v>
      </c>
      <c r="G42" s="2">
        <v>0.10782668977469673</v>
      </c>
      <c r="H42" s="2">
        <v>0.1321835268103925</v>
      </c>
      <c r="I42" s="2">
        <v>0.1838079611060468</v>
      </c>
      <c r="J42" s="2">
        <v>0.15945123924157123</v>
      </c>
      <c r="K42" s="2">
        <v>0.13169711411172888</v>
      </c>
      <c r="L42" s="2">
        <v>7.6854558107167723E-2</v>
      </c>
      <c r="M42" s="2">
        <v>0.13539257169722616</v>
      </c>
      <c r="N42" s="2">
        <v>0.13643410852713178</v>
      </c>
      <c r="O42" s="2">
        <v>0.15463242524148302</v>
      </c>
      <c r="P42" s="2">
        <v>0.11216648086213306</v>
      </c>
      <c r="Q42" s="2">
        <v>0.1372407883461868</v>
      </c>
      <c r="R42" s="2">
        <v>9.8759514170040488E-2</v>
      </c>
      <c r="S42" s="2">
        <v>0.15080596358034881</v>
      </c>
      <c r="T42" s="2">
        <v>0.13497019494119547</v>
      </c>
      <c r="U42" s="2">
        <v>8.201457919151757E-2</v>
      </c>
    </row>
    <row r="43" spans="1:21" x14ac:dyDescent="0.35">
      <c r="A43" s="2" t="s">
        <v>347</v>
      </c>
      <c r="B43" s="2">
        <v>0.16081466395112015</v>
      </c>
      <c r="C43" s="2">
        <v>0.19422921565081086</v>
      </c>
      <c r="D43" s="2">
        <v>0.22449777777777782</v>
      </c>
      <c r="E43" s="2">
        <v>0.18593313970043851</v>
      </c>
      <c r="F43" s="2">
        <v>0.19983683875079672</v>
      </c>
      <c r="G43" s="2">
        <v>0.12099364529173889</v>
      </c>
      <c r="H43" s="2">
        <v>0.12475400773908236</v>
      </c>
      <c r="I43" s="2">
        <v>0.12802917046490431</v>
      </c>
      <c r="J43" s="2">
        <v>0.17101145408658514</v>
      </c>
      <c r="K43" s="2">
        <v>0.17980937251787135</v>
      </c>
      <c r="L43" s="2">
        <v>0.14299234516353515</v>
      </c>
      <c r="M43" s="2">
        <v>0.14408086506817117</v>
      </c>
      <c r="N43" s="2">
        <v>0.27286821705426356</v>
      </c>
      <c r="O43" s="2">
        <v>0.29216264676962228</v>
      </c>
      <c r="P43" s="2">
        <v>0.21937321937321938</v>
      </c>
      <c r="Q43" s="2">
        <v>0.14591259640102827</v>
      </c>
      <c r="R43" s="2">
        <v>0.17723508771929825</v>
      </c>
      <c r="S43" s="2">
        <v>9.8278043681575625E-2</v>
      </c>
      <c r="T43" s="2">
        <v>0.14952580419955966</v>
      </c>
      <c r="U43" s="2">
        <v>0.19297548045062957</v>
      </c>
    </row>
    <row r="44" spans="1:21" x14ac:dyDescent="0.35">
      <c r="A44" s="2" t="s">
        <v>348</v>
      </c>
      <c r="B44" s="2">
        <v>5.7026476578411402E-2</v>
      </c>
      <c r="C44" s="2">
        <v>0.11624042925182372</v>
      </c>
      <c r="D44" s="2">
        <v>8.7608888888888889E-2</v>
      </c>
      <c r="E44" s="2">
        <v>0.12033031493820834</v>
      </c>
      <c r="F44" s="2">
        <v>0.10364818355640537</v>
      </c>
      <c r="G44" s="2">
        <v>7.6510687463893709E-2</v>
      </c>
      <c r="H44" s="2">
        <v>6.0364842454394697E-2</v>
      </c>
      <c r="I44" s="2">
        <v>6.3640230932847153E-2</v>
      </c>
      <c r="J44" s="2">
        <v>8.5306412994240605E-2</v>
      </c>
      <c r="K44" s="2">
        <v>7.6245697643632523E-2</v>
      </c>
      <c r="L44" s="2">
        <v>7.2567849686847596E-2</v>
      </c>
      <c r="M44" s="2">
        <v>7.9280677009873068E-2</v>
      </c>
      <c r="N44" s="2">
        <v>8.5271317829457377E-2</v>
      </c>
      <c r="O44" s="2">
        <v>0.15605760888426168</v>
      </c>
      <c r="P44" s="2">
        <v>0.14192493496841327</v>
      </c>
      <c r="Q44" s="2">
        <v>7.0505569837189377E-2</v>
      </c>
      <c r="R44" s="2">
        <v>6.0851821862348179E-2</v>
      </c>
      <c r="S44" s="2">
        <v>4.7105683005996594E-2</v>
      </c>
      <c r="T44" s="2">
        <v>0.11115192524569036</v>
      </c>
      <c r="U44" s="2">
        <v>9.9827700463883354E-2</v>
      </c>
    </row>
    <row r="45" spans="1:21" x14ac:dyDescent="0.35">
      <c r="A45" s="2" t="s">
        <v>349</v>
      </c>
      <c r="B45" s="2">
        <v>0.20073319755600819</v>
      </c>
      <c r="C45" s="2">
        <v>0.16154820039790202</v>
      </c>
      <c r="D45" s="2">
        <v>0.14627555555555558</v>
      </c>
      <c r="E45" s="2">
        <v>0.10910416310723846</v>
      </c>
      <c r="F45" s="2">
        <v>0.12131548757170173</v>
      </c>
      <c r="G45" s="2">
        <v>0.12134950895436165</v>
      </c>
      <c r="H45" s="2">
        <v>0.11732448866777226</v>
      </c>
      <c r="I45" s="2">
        <v>0.1325214220601641</v>
      </c>
      <c r="J45" s="2">
        <v>0.15506633016242799</v>
      </c>
      <c r="K45" s="2">
        <v>0.18714853057982525</v>
      </c>
      <c r="L45" s="2">
        <v>0.12982602644398053</v>
      </c>
      <c r="M45" s="2">
        <v>0.11258580159849554</v>
      </c>
      <c r="N45" s="2">
        <v>0.17634108527131784</v>
      </c>
      <c r="O45" s="2">
        <v>0.26544045346752271</v>
      </c>
      <c r="P45" s="2">
        <v>0.16252694165737647</v>
      </c>
      <c r="Q45" s="2">
        <v>8.0308483290488439E-2</v>
      </c>
      <c r="R45" s="2">
        <v>0.10274979757085022</v>
      </c>
      <c r="S45" s="2">
        <v>0.11522253397150246</v>
      </c>
      <c r="T45" s="2">
        <v>0.19947800869985502</v>
      </c>
      <c r="U45" s="2">
        <v>0.19334658714380384</v>
      </c>
    </row>
    <row r="46" spans="1:21" x14ac:dyDescent="0.35">
      <c r="A46" s="2" t="s">
        <v>350</v>
      </c>
      <c r="B46" s="2">
        <v>8.2498302783435173E-2</v>
      </c>
      <c r="C46" s="2">
        <v>9.3215168505456081E-2</v>
      </c>
      <c r="D46" s="2">
        <v>0.11576888888888891</v>
      </c>
      <c r="E46" s="2">
        <v>9.4720656073808307E-2</v>
      </c>
      <c r="F46" s="2">
        <v>7.6950924155513065E-2</v>
      </c>
      <c r="G46" s="2">
        <v>8.5763142692085514E-2</v>
      </c>
      <c r="H46" s="2">
        <v>7.9557766721945825E-2</v>
      </c>
      <c r="I46" s="2">
        <v>4.2676390154968102E-2</v>
      </c>
      <c r="J46" s="2">
        <v>6.6570892383355992E-2</v>
      </c>
      <c r="K46" s="2">
        <v>0.11498014297061161</v>
      </c>
      <c r="L46" s="2">
        <v>7.8079331941544886E-2</v>
      </c>
      <c r="M46" s="2">
        <v>9.9553361542078056E-2</v>
      </c>
      <c r="N46" s="2">
        <v>0.11733333333333335</v>
      </c>
      <c r="O46" s="2">
        <v>0.10938284458326104</v>
      </c>
      <c r="P46" s="2">
        <v>9.8431809736157588E-2</v>
      </c>
      <c r="Q46" s="2">
        <v>6.0325621251071132E-2</v>
      </c>
      <c r="R46" s="2">
        <v>5.9854251012145747E-2</v>
      </c>
      <c r="S46" s="2">
        <v>7.3539087858282448E-2</v>
      </c>
      <c r="T46" s="2">
        <v>7.0793190483862317E-2</v>
      </c>
      <c r="U46" s="2">
        <v>0.12580516898608349</v>
      </c>
    </row>
    <row r="47" spans="1:21" x14ac:dyDescent="0.35">
      <c r="A47" s="2" t="s">
        <v>351</v>
      </c>
      <c r="B47" s="2">
        <v>5.3593482688391045</v>
      </c>
      <c r="C47" s="2">
        <v>7.7546849942726244</v>
      </c>
      <c r="D47" s="2">
        <v>8.1085155555555559</v>
      </c>
      <c r="E47" s="2">
        <v>7.1377276610285323</v>
      </c>
      <c r="F47" s="2">
        <v>6.3661185468451249</v>
      </c>
      <c r="G47" s="2">
        <v>6.7934373194685156</v>
      </c>
      <c r="H47" s="2">
        <v>7.3908236594803753</v>
      </c>
      <c r="I47" s="2">
        <v>6.9970562139167427</v>
      </c>
      <c r="J47" s="2">
        <v>7.9765482430596002</v>
      </c>
      <c r="K47" s="2">
        <v>8.043309504898069</v>
      </c>
      <c r="L47" s="2">
        <v>5.6223242867084204</v>
      </c>
      <c r="M47" s="2">
        <v>7.2724635637047488</v>
      </c>
      <c r="N47" s="2">
        <v>7.5403720930232554</v>
      </c>
      <c r="O47" s="2">
        <v>6.7721163745734279</v>
      </c>
      <c r="P47" s="2">
        <v>7.1012064907717081</v>
      </c>
      <c r="Q47" s="2">
        <v>7.0400000000000009</v>
      </c>
      <c r="R47" s="2">
        <v>6.6744140350877181</v>
      </c>
      <c r="S47" s="2">
        <v>6.9424965615888219</v>
      </c>
      <c r="T47" s="2">
        <v>6.4547510874818759</v>
      </c>
      <c r="U47" s="2">
        <v>7.9127369118621607</v>
      </c>
    </row>
    <row r="48" spans="1:21" x14ac:dyDescent="0.35">
      <c r="A48" s="2" t="s">
        <v>352</v>
      </c>
      <c r="B48" s="2">
        <v>4.3860964019008826</v>
      </c>
      <c r="C48" s="2">
        <v>5.5479737143546144</v>
      </c>
      <c r="D48" s="2">
        <v>5.971875555555556</v>
      </c>
      <c r="E48" s="2">
        <v>4.7963733697818789</v>
      </c>
      <c r="F48" s="2">
        <v>5.3535857233906956</v>
      </c>
      <c r="G48" s="2">
        <v>5.0059341421143841</v>
      </c>
      <c r="H48" s="2">
        <v>6.068678828081814</v>
      </c>
      <c r="I48" s="2">
        <v>5.4876596779094511</v>
      </c>
      <c r="J48" s="2">
        <v>5.8072141331780252</v>
      </c>
      <c r="K48" s="2">
        <v>6.2007731003441879</v>
      </c>
      <c r="L48" s="2">
        <v>4.1633124565066115</v>
      </c>
      <c r="M48" s="2">
        <v>5.4178749412317826</v>
      </c>
      <c r="N48" s="2">
        <v>5.7888992248062028</v>
      </c>
      <c r="O48" s="2">
        <v>5.5909954306206266</v>
      </c>
      <c r="P48" s="2">
        <v>5.126465997770346</v>
      </c>
      <c r="Q48" s="2">
        <v>5.3471122536418179</v>
      </c>
      <c r="R48" s="2">
        <v>5.2967686909581655</v>
      </c>
      <c r="S48" s="2">
        <v>5.375808989382187</v>
      </c>
      <c r="T48" s="2">
        <v>5.4758863648568816</v>
      </c>
      <c r="U48" s="2">
        <v>5.4489595758780647</v>
      </c>
    </row>
    <row r="49" spans="1:21" x14ac:dyDescent="0.35">
      <c r="A49" s="2" t="s">
        <v>353</v>
      </c>
      <c r="B49" s="2">
        <v>3.0509164969450104</v>
      </c>
      <c r="C49" s="2">
        <v>4.1605160667993015</v>
      </c>
      <c r="D49" s="2">
        <v>4.6878577777777783</v>
      </c>
      <c r="E49" s="2">
        <v>4.2224363574235442</v>
      </c>
      <c r="F49" s="2">
        <v>4.1781210962396438</v>
      </c>
      <c r="G49" s="2">
        <v>3.0394315424610059</v>
      </c>
      <c r="H49" s="2">
        <v>3.6101271420674403</v>
      </c>
      <c r="I49" s="2">
        <v>3.3923986630203586</v>
      </c>
      <c r="J49" s="2">
        <v>4.2158907655471429</v>
      </c>
      <c r="K49" s="2">
        <v>4.2032989144823931</v>
      </c>
      <c r="L49" s="2">
        <v>2.8142240779401528</v>
      </c>
      <c r="M49" s="2">
        <v>3.7920780441936999</v>
      </c>
      <c r="N49" s="2">
        <v>4.1984186046511631</v>
      </c>
      <c r="O49" s="2">
        <v>4.2352894904274399</v>
      </c>
      <c r="P49" s="2">
        <v>4.4073033568685744</v>
      </c>
      <c r="Q49" s="2">
        <v>3.3507112253641824</v>
      </c>
      <c r="R49" s="2">
        <v>3.5440367071524967</v>
      </c>
      <c r="S49" s="2">
        <v>3.1123639764537603</v>
      </c>
      <c r="T49" s="2">
        <v>3.3110702969765313</v>
      </c>
      <c r="U49" s="2">
        <v>4.0109211398277003</v>
      </c>
    </row>
    <row r="50" spans="1:21" x14ac:dyDescent="0.35">
      <c r="A50" s="2" t="s">
        <v>354</v>
      </c>
      <c r="B50" s="2">
        <v>1.4575967413441955</v>
      </c>
      <c r="C50" s="2">
        <v>1.8279086031229277</v>
      </c>
      <c r="D50" s="2">
        <v>2.3419733333333337</v>
      </c>
      <c r="E50" s="2">
        <v>1.921776866564155</v>
      </c>
      <c r="F50" s="2">
        <v>1.9732415551306564</v>
      </c>
      <c r="G50" s="2">
        <v>1.3803951473136917</v>
      </c>
      <c r="H50" s="2">
        <v>1.6809286898839138</v>
      </c>
      <c r="I50" s="2">
        <v>1.774065025828016</v>
      </c>
      <c r="J50" s="2">
        <v>1.8715589205979424</v>
      </c>
      <c r="K50" s="2">
        <v>1.9917659518136088</v>
      </c>
      <c r="L50" s="2">
        <v>1.4476826722338205</v>
      </c>
      <c r="M50" s="2">
        <v>1.7383826986365774</v>
      </c>
      <c r="N50" s="2">
        <v>2.0772093023255813</v>
      </c>
      <c r="O50" s="2">
        <v>2.297039736248482</v>
      </c>
      <c r="P50" s="2">
        <v>2.1616846277715847</v>
      </c>
      <c r="Q50" s="2">
        <v>1.5907112253641817</v>
      </c>
      <c r="R50" s="2">
        <v>1.8132512820512821</v>
      </c>
      <c r="S50" s="2">
        <v>1.7107157396710129</v>
      </c>
      <c r="T50" s="2">
        <v>1.4856645722571291</v>
      </c>
      <c r="U50" s="2">
        <v>1.8462557985420809</v>
      </c>
    </row>
    <row r="51" spans="1:21" x14ac:dyDescent="0.35">
      <c r="A51" s="2" t="s">
        <v>355</v>
      </c>
      <c r="B51" s="2">
        <v>3.9964154786150718</v>
      </c>
      <c r="C51" s="2">
        <v>5.381597636703443</v>
      </c>
      <c r="D51" s="2">
        <v>5.9534933333333342</v>
      </c>
      <c r="E51" s="2">
        <v>4.9858146819294955</v>
      </c>
      <c r="F51" s="2">
        <v>4.814536647546209</v>
      </c>
      <c r="G51" s="2">
        <v>5.5308330444829581</v>
      </c>
      <c r="H51" s="2">
        <v>7.2487341072415692</v>
      </c>
      <c r="I51" s="2">
        <v>6.4890574293527807</v>
      </c>
      <c r="J51" s="2">
        <v>6.5016242800750677</v>
      </c>
      <c r="K51" s="2">
        <v>5.3955043685464652</v>
      </c>
      <c r="L51" s="2">
        <v>4.0555323590814201</v>
      </c>
      <c r="M51" s="2">
        <v>5.6477527033380355</v>
      </c>
      <c r="N51" s="2">
        <v>6.1344186046511631</v>
      </c>
      <c r="O51" s="2">
        <v>5.4117785875412112</v>
      </c>
      <c r="P51" s="2">
        <v>5.0345200049547891</v>
      </c>
      <c r="Q51" s="2">
        <v>5.9790231362467878</v>
      </c>
      <c r="R51" s="2">
        <v>6.6564577597840771</v>
      </c>
      <c r="S51" s="2">
        <v>6.3213115475601036</v>
      </c>
      <c r="T51" s="2">
        <v>5.728624671070297</v>
      </c>
      <c r="U51" s="2">
        <v>4.9308946322067584</v>
      </c>
    </row>
    <row r="52" spans="1:21" x14ac:dyDescent="0.35">
      <c r="A52" s="2" t="s">
        <v>356</v>
      </c>
      <c r="B52" s="2">
        <v>2.1346911065852008</v>
      </c>
      <c r="C52" s="2">
        <v>2.9019256043889796</v>
      </c>
      <c r="D52" s="2">
        <v>3.1531377777777783</v>
      </c>
      <c r="E52" s="2">
        <v>2.6416538527250988</v>
      </c>
      <c r="F52" s="2">
        <v>2.4632147864882095</v>
      </c>
      <c r="G52" s="2">
        <v>2.9664794916233395</v>
      </c>
      <c r="H52" s="2">
        <v>3.5330458817025985</v>
      </c>
      <c r="I52" s="2">
        <v>3.5571145548465513</v>
      </c>
      <c r="J52" s="2">
        <v>3.6326978580210962</v>
      </c>
      <c r="K52" s="2">
        <v>2.9902991792427853</v>
      </c>
      <c r="L52" s="2">
        <v>2.3711621433542098</v>
      </c>
      <c r="M52" s="2">
        <v>3.018457921955807</v>
      </c>
      <c r="N52" s="2">
        <v>2.8535193798449612</v>
      </c>
      <c r="O52" s="2">
        <v>2.8735265197524438</v>
      </c>
      <c r="P52" s="2">
        <v>2.8987786448656014</v>
      </c>
      <c r="Q52" s="2">
        <v>3.1946186803770358</v>
      </c>
      <c r="R52" s="2">
        <v>3.5902574898785424</v>
      </c>
      <c r="S52" s="2">
        <v>3.5163206249656156</v>
      </c>
      <c r="T52" s="2">
        <v>2.9666978142956877</v>
      </c>
      <c r="U52" s="2">
        <v>2.8912922465208748</v>
      </c>
    </row>
    <row r="53" spans="1:21" x14ac:dyDescent="0.35">
      <c r="A53" s="2" t="s">
        <v>357</v>
      </c>
      <c r="B53" s="2">
        <v>5.5125594025797697E-2</v>
      </c>
      <c r="C53" s="2">
        <v>7.8731536745644176E-2</v>
      </c>
      <c r="D53" s="2">
        <v>0.16152888888888889</v>
      </c>
      <c r="E53" s="2">
        <v>8.9107580158323374E-2</v>
      </c>
      <c r="F53" s="2">
        <v>6.3602294455066918E-2</v>
      </c>
      <c r="G53" s="2">
        <v>5.1956094742923176E-2</v>
      </c>
      <c r="H53" s="2">
        <v>6.2222222222222227E-2</v>
      </c>
      <c r="I53" s="2">
        <v>7.5993922819811613E-2</v>
      </c>
      <c r="J53" s="2">
        <v>9.6069371643046672E-2</v>
      </c>
      <c r="K53" s="2">
        <v>7.298384961609744E-2</v>
      </c>
      <c r="L53" s="2">
        <v>6.6137787056367442E-2</v>
      </c>
      <c r="M53" s="2">
        <v>5.249177244945933E-2</v>
      </c>
      <c r="N53" s="2">
        <v>7.4015503875969002E-2</v>
      </c>
      <c r="O53" s="2">
        <v>7.304066169240557E-2</v>
      </c>
      <c r="P53" s="2">
        <v>6.0661464139725008E-2</v>
      </c>
      <c r="Q53" s="2">
        <v>8.520994001713797E-2</v>
      </c>
      <c r="R53" s="2">
        <v>6.683724696356276E-2</v>
      </c>
      <c r="S53" s="2">
        <v>2.9144523298674146E-2</v>
      </c>
      <c r="T53" s="2">
        <v>5.5575962622845178E-2</v>
      </c>
      <c r="U53" s="2">
        <v>7.7190192180251818E-2</v>
      </c>
    </row>
    <row r="54" spans="1:21" x14ac:dyDescent="0.35">
      <c r="A54" s="2" t="s">
        <v>358</v>
      </c>
      <c r="B54" s="2">
        <v>3.0794297352342161E-2</v>
      </c>
      <c r="C54" s="2">
        <v>5.310664978597697E-2</v>
      </c>
      <c r="D54" s="2">
        <v>4.8888888888888891E-2</v>
      </c>
      <c r="E54" s="2">
        <v>6.2094652315052103E-2</v>
      </c>
      <c r="F54" s="2">
        <v>6.5957934990439768E-2</v>
      </c>
      <c r="G54" s="2">
        <v>1.8504910456383594E-2</v>
      </c>
      <c r="H54" s="2">
        <v>4.0552791597567722E-2</v>
      </c>
      <c r="I54" s="2">
        <v>4.1927681555758142E-2</v>
      </c>
      <c r="J54" s="2">
        <v>2.4316313984339612E-2</v>
      </c>
      <c r="K54" s="2">
        <v>5.5859147471538265E-2</v>
      </c>
      <c r="L54" s="2">
        <v>3.3068893528183721E-2</v>
      </c>
      <c r="M54" s="2">
        <v>2.2806770098730611E-2</v>
      </c>
      <c r="N54" s="2">
        <v>6.9581395348837213E-2</v>
      </c>
      <c r="O54" s="2">
        <v>4.7743652033084623E-2</v>
      </c>
      <c r="P54" s="2">
        <v>4.6926793013749538E-2</v>
      </c>
      <c r="Q54" s="2">
        <v>3.6572407883461867E-2</v>
      </c>
      <c r="R54" s="2">
        <v>5.3536302294197036E-2</v>
      </c>
      <c r="S54" s="2">
        <v>7.4894647081476598E-2</v>
      </c>
      <c r="T54" s="2">
        <v>5.2267869609580589E-2</v>
      </c>
      <c r="U54" s="2">
        <v>5.0470510271703108E-2</v>
      </c>
    </row>
    <row r="55" spans="1:21" x14ac:dyDescent="0.35">
      <c r="A55" s="2" t="s">
        <v>359</v>
      </c>
      <c r="B55" s="2">
        <v>0.10758995247793619</v>
      </c>
      <c r="C55" s="2">
        <v>0.11512630373183819</v>
      </c>
      <c r="D55" s="2">
        <v>0.17756444444444441</v>
      </c>
      <c r="E55" s="2">
        <v>0.12839911156671796</v>
      </c>
      <c r="F55" s="2">
        <v>0.15350924155513068</v>
      </c>
      <c r="G55" s="2">
        <v>0.1135205083766609</v>
      </c>
      <c r="H55" s="2">
        <v>0.12877833056937538</v>
      </c>
      <c r="I55" s="2">
        <v>0.12578304466727439</v>
      </c>
      <c r="J55" s="2">
        <v>0.21685368536853689</v>
      </c>
      <c r="K55" s="2">
        <v>0.17002382843526609</v>
      </c>
      <c r="L55" s="2">
        <v>8.6346555323590812E-2</v>
      </c>
      <c r="M55" s="2">
        <v>0.15023507287259052</v>
      </c>
      <c r="N55" s="2">
        <v>0.12586046511627907</v>
      </c>
      <c r="O55" s="2">
        <v>0.14323095609925385</v>
      </c>
      <c r="P55" s="2">
        <v>0.16176390437260005</v>
      </c>
      <c r="Q55" s="2">
        <v>0.20699228791773783</v>
      </c>
      <c r="R55" s="2">
        <v>0.10773765182186235</v>
      </c>
      <c r="S55" s="2">
        <v>0.12538922814545858</v>
      </c>
      <c r="T55" s="2">
        <v>0.17499812040169704</v>
      </c>
      <c r="U55" s="2">
        <v>0.21338634857521541</v>
      </c>
    </row>
    <row r="56" spans="1:21" x14ac:dyDescent="0.35">
      <c r="A56" s="2" t="s">
        <v>360</v>
      </c>
      <c r="B56" s="2">
        <v>8.2878479293957918E-2</v>
      </c>
      <c r="C56" s="2">
        <v>8.1702538132272282E-2</v>
      </c>
      <c r="D56" s="2">
        <v>0.13962666666666665</v>
      </c>
      <c r="E56" s="2">
        <v>0.11050743208610969</v>
      </c>
      <c r="F56" s="2">
        <v>9.7366475462077773E-2</v>
      </c>
      <c r="G56" s="2">
        <v>8.967764298093589E-2</v>
      </c>
      <c r="H56" s="2">
        <v>8.977335544499726E-2</v>
      </c>
      <c r="I56" s="2">
        <v>8.5352780309936205E-2</v>
      </c>
      <c r="J56" s="2">
        <v>9.8062512133566301E-2</v>
      </c>
      <c r="K56" s="2">
        <v>8.6031241726237773E-2</v>
      </c>
      <c r="L56" s="2">
        <v>6.2463465553235911E-2</v>
      </c>
      <c r="M56" s="2">
        <v>8.9055007052186178E-2</v>
      </c>
      <c r="N56" s="2">
        <v>8.5953488372093018E-2</v>
      </c>
      <c r="O56" s="2">
        <v>0.12826652785007808</v>
      </c>
      <c r="P56" s="2">
        <v>0.13429456212064908</v>
      </c>
      <c r="Q56" s="2">
        <v>9.4258783204798635E-2</v>
      </c>
      <c r="R56" s="2">
        <v>7.6147908232118783E-2</v>
      </c>
      <c r="S56" s="2">
        <v>8.438356164383562E-2</v>
      </c>
      <c r="T56" s="2">
        <v>8.2371516030288403E-2</v>
      </c>
      <c r="U56" s="2">
        <v>0.13471172962226638</v>
      </c>
    </row>
    <row r="57" spans="1:21" x14ac:dyDescent="0.35">
      <c r="A57" s="2" t="s">
        <v>361</v>
      </c>
      <c r="B57" s="2">
        <v>3.2451866938221317</v>
      </c>
      <c r="C57" s="2">
        <v>4.7079230722855252</v>
      </c>
      <c r="D57" s="2">
        <v>4.718364444444445</v>
      </c>
      <c r="E57" s="2">
        <v>4.0172082692636257</v>
      </c>
      <c r="F57" s="2">
        <v>4.1294378585086049</v>
      </c>
      <c r="G57" s="2">
        <v>4.3646678220681698</v>
      </c>
      <c r="H57" s="2">
        <v>5.4882476506357118</v>
      </c>
      <c r="I57" s="2">
        <v>4.6535982983895474</v>
      </c>
      <c r="J57" s="2">
        <v>5.1678146638193239</v>
      </c>
      <c r="K57" s="2">
        <v>5.0040826052422567</v>
      </c>
      <c r="L57" s="2">
        <v>3.2269728601252612</v>
      </c>
      <c r="M57" s="2">
        <v>4.0650352609308884</v>
      </c>
      <c r="N57" s="2">
        <v>4.3890852713178301</v>
      </c>
      <c r="O57" s="2">
        <v>4.1430088495575221</v>
      </c>
      <c r="P57" s="2">
        <v>4.3477864486560138</v>
      </c>
      <c r="Q57" s="2">
        <v>4.9828963153384755</v>
      </c>
      <c r="R57" s="2">
        <v>4.5176658569500683</v>
      </c>
      <c r="S57" s="2">
        <v>4.722090553996809</v>
      </c>
      <c r="T57" s="2">
        <v>4.5264636700499441</v>
      </c>
      <c r="U57" s="2">
        <v>4.5972697150430752</v>
      </c>
    </row>
    <row r="58" spans="1:21" x14ac:dyDescent="0.35">
      <c r="A58" s="2" t="s">
        <v>362</v>
      </c>
      <c r="B58" s="2">
        <v>2.9246978954514602</v>
      </c>
      <c r="C58" s="2">
        <v>3.93397721106891</v>
      </c>
      <c r="D58" s="2">
        <v>4.8427377777777778</v>
      </c>
      <c r="E58" s="2">
        <v>3.49624466085768</v>
      </c>
      <c r="F58" s="2">
        <v>3.6378942001274703</v>
      </c>
      <c r="G58" s="2">
        <v>4.1269508954361642</v>
      </c>
      <c r="H58" s="2">
        <v>4.2973576561636264</v>
      </c>
      <c r="I58" s="2">
        <v>4.1351175934366458</v>
      </c>
      <c r="J58" s="2">
        <v>4.7177635410599894</v>
      </c>
      <c r="K58" s="2">
        <v>4.4532380195922689</v>
      </c>
      <c r="L58" s="2">
        <v>2.7168545581071681</v>
      </c>
      <c r="M58" s="2">
        <v>3.7109873060648813</v>
      </c>
      <c r="N58" s="2">
        <v>3.9903565891472867</v>
      </c>
      <c r="O58" s="2">
        <v>3.5259043322343695</v>
      </c>
      <c r="P58" s="2">
        <v>3.941469094512573</v>
      </c>
      <c r="Q58" s="2">
        <v>4.5251756640959737</v>
      </c>
      <c r="R58" s="2">
        <v>4.1146472334682862</v>
      </c>
      <c r="S58" s="2">
        <v>4.1568223579248507</v>
      </c>
      <c r="T58" s="2">
        <v>3.7523699049460291</v>
      </c>
      <c r="U58" s="2">
        <v>4.1103777335984102</v>
      </c>
    </row>
    <row r="59" spans="1:21" x14ac:dyDescent="0.35">
      <c r="A59" s="2" t="s">
        <v>363</v>
      </c>
      <c r="B59" s="2">
        <v>0.76225390359809919</v>
      </c>
      <c r="C59" s="2">
        <v>1.1427214083318262</v>
      </c>
      <c r="D59" s="2">
        <v>1.2542933333333335</v>
      </c>
      <c r="E59" s="2">
        <v>1.0984087932114586</v>
      </c>
      <c r="F59" s="2">
        <v>0.88689866156787778</v>
      </c>
      <c r="G59" s="2">
        <v>0.86510456383593315</v>
      </c>
      <c r="H59" s="2">
        <v>1.1463128800442235</v>
      </c>
      <c r="I59" s="2">
        <v>1.1137040413248254</v>
      </c>
      <c r="J59" s="2">
        <v>1.2309635669449299</v>
      </c>
      <c r="K59" s="2">
        <v>0.95286735504368547</v>
      </c>
      <c r="L59" s="2">
        <v>0.75415448851774536</v>
      </c>
      <c r="M59" s="2">
        <v>0.88113775270333794</v>
      </c>
      <c r="N59" s="2">
        <v>1.0481550387596898</v>
      </c>
      <c r="O59" s="2">
        <v>1.1005980681358092</v>
      </c>
      <c r="P59" s="2">
        <v>1.1453189644493993</v>
      </c>
      <c r="Q59" s="2">
        <v>1.1099914310197085</v>
      </c>
      <c r="R59" s="2">
        <v>1.0797041835357624</v>
      </c>
      <c r="S59" s="2">
        <v>1.0024360455520716</v>
      </c>
      <c r="T59" s="2">
        <v>1.0384103968637559</v>
      </c>
      <c r="U59" s="2">
        <v>0.93778661365142479</v>
      </c>
    </row>
    <row r="60" spans="1:21" x14ac:dyDescent="0.35">
      <c r="A60" s="2" t="s">
        <v>364</v>
      </c>
      <c r="B60" s="2">
        <v>0.49194840461642908</v>
      </c>
      <c r="C60" s="2">
        <v>0.55632000964610828</v>
      </c>
      <c r="D60" s="2">
        <v>0.78339555555555551</v>
      </c>
      <c r="E60" s="2">
        <v>0.6023532091804773</v>
      </c>
      <c r="F60" s="2">
        <v>0.60618483110261323</v>
      </c>
      <c r="G60" s="2">
        <v>0.52952512998266899</v>
      </c>
      <c r="H60" s="2">
        <v>0.72685461580983968</v>
      </c>
      <c r="I60" s="2">
        <v>0.68020176238225472</v>
      </c>
      <c r="J60" s="2">
        <v>0.70597036174205652</v>
      </c>
      <c r="K60" s="2">
        <v>0.63035213132115442</v>
      </c>
      <c r="L60" s="2">
        <v>0.44796102992345166</v>
      </c>
      <c r="M60" s="2">
        <v>0.68854724964739067</v>
      </c>
      <c r="N60" s="2">
        <v>0.75618604651162791</v>
      </c>
      <c r="O60" s="2">
        <v>0.73111920874544511</v>
      </c>
      <c r="P60" s="2">
        <v>0.72602997646475909</v>
      </c>
      <c r="Q60" s="2">
        <v>0.71862896315338476</v>
      </c>
      <c r="R60" s="2">
        <v>0.72490148448043179</v>
      </c>
      <c r="S60" s="2">
        <v>0.64389063101721955</v>
      </c>
      <c r="T60" s="2">
        <v>0.54881263090059618</v>
      </c>
      <c r="U60" s="2">
        <v>0.63385023194168322</v>
      </c>
    </row>
    <row r="61" spans="1:21" x14ac:dyDescent="0.35">
      <c r="A61" s="2" t="s">
        <v>365</v>
      </c>
      <c r="B61" s="2">
        <v>1.5560624575695861</v>
      </c>
      <c r="C61" s="2">
        <v>2.2345644179176465</v>
      </c>
      <c r="D61" s="2">
        <v>2.7768888888888892</v>
      </c>
      <c r="E61" s="2">
        <v>1.8053055413178427</v>
      </c>
      <c r="F61" s="2">
        <v>2.080030592734226</v>
      </c>
      <c r="G61" s="2">
        <v>2.8340982091276716</v>
      </c>
      <c r="H61" s="2">
        <v>3.5866003316749584</v>
      </c>
      <c r="I61" s="2">
        <v>3.1913704041324826</v>
      </c>
      <c r="J61" s="2">
        <v>3.2540011648223648</v>
      </c>
      <c r="K61" s="2">
        <v>2.3538310828700029</v>
      </c>
      <c r="L61" s="2">
        <v>1.5726096033402923</v>
      </c>
      <c r="M61" s="2">
        <v>2.1427503526093092</v>
      </c>
      <c r="N61" s="2">
        <v>2.5775813953488376</v>
      </c>
      <c r="O61" s="2">
        <v>2.2264931459309394</v>
      </c>
      <c r="P61" s="2">
        <v>2.2524860646599776</v>
      </c>
      <c r="Q61" s="2">
        <v>3.0358868894601541</v>
      </c>
      <c r="R61" s="2">
        <v>3.390743319838057</v>
      </c>
      <c r="S61" s="2">
        <v>3.1150750949001487</v>
      </c>
      <c r="T61" s="2">
        <v>2.6908028569894209</v>
      </c>
      <c r="U61" s="2">
        <v>2.0603843605036447</v>
      </c>
    </row>
    <row r="62" spans="1:21" x14ac:dyDescent="0.35">
      <c r="A62" s="2" t="s">
        <v>366</v>
      </c>
      <c r="B62" s="2">
        <v>1.1846300067888664</v>
      </c>
      <c r="C62" s="2">
        <v>1.6589328992584556</v>
      </c>
      <c r="D62" s="2">
        <v>2.0404266666666664</v>
      </c>
      <c r="E62" s="2">
        <v>1.4509801241528562</v>
      </c>
      <c r="F62" s="2">
        <v>1.3639158699808798</v>
      </c>
      <c r="G62" s="2">
        <v>2.2689867128827266</v>
      </c>
      <c r="H62" s="2">
        <v>2.4882697622996135</v>
      </c>
      <c r="I62" s="2">
        <v>2.3355964752354912</v>
      </c>
      <c r="J62" s="2">
        <v>2.4870407040704068</v>
      </c>
      <c r="K62" s="2">
        <v>1.58974318241991</v>
      </c>
      <c r="L62" s="2">
        <v>1.176089074460682</v>
      </c>
      <c r="M62" s="2">
        <v>1.7557592853784674</v>
      </c>
      <c r="N62" s="2">
        <v>1.9250852713178295</v>
      </c>
      <c r="O62" s="2">
        <v>1.5766094048238766</v>
      </c>
      <c r="P62" s="2">
        <v>1.5672785829307569</v>
      </c>
      <c r="Q62" s="2">
        <v>2.3576006855184235</v>
      </c>
      <c r="R62" s="2">
        <v>2.4257597840755736</v>
      </c>
      <c r="S62" s="2">
        <v>2.3912064697144744</v>
      </c>
      <c r="T62" s="2">
        <v>2.1118865796681168</v>
      </c>
      <c r="U62" s="2">
        <v>1.7148840291583831</v>
      </c>
    </row>
    <row r="63" spans="1:21" x14ac:dyDescent="0.35">
      <c r="A63" s="2" t="s">
        <v>367</v>
      </c>
      <c r="B63" s="2">
        <v>6.6911065852002724E-2</v>
      </c>
      <c r="C63" s="2">
        <v>0.14223669138481945</v>
      </c>
      <c r="D63" s="2">
        <v>0.13180444444444447</v>
      </c>
      <c r="E63" s="2">
        <v>0.13576627370579189</v>
      </c>
      <c r="F63" s="2">
        <v>9.9329509241555147E-2</v>
      </c>
      <c r="G63" s="2">
        <v>0.13309300982091274</v>
      </c>
      <c r="H63" s="2">
        <v>0.14920950801547819</v>
      </c>
      <c r="I63" s="2">
        <v>7.7865694317836534E-2</v>
      </c>
      <c r="J63" s="2">
        <v>0.16503203261502622</v>
      </c>
      <c r="K63" s="2">
        <v>0.11538787397405348</v>
      </c>
      <c r="L63" s="2">
        <v>7.1343075852470433E-2</v>
      </c>
      <c r="M63" s="2">
        <v>0.12236013164080864</v>
      </c>
      <c r="N63" s="2">
        <v>7.8790697674418611E-2</v>
      </c>
      <c r="O63" s="2">
        <v>0.10581988547631443</v>
      </c>
      <c r="P63" s="2">
        <v>0.13505759940542547</v>
      </c>
      <c r="Q63" s="2">
        <v>0.13271636675235648</v>
      </c>
      <c r="R63" s="2">
        <v>0.15196329284750343</v>
      </c>
      <c r="S63" s="2">
        <v>0.13860593057160148</v>
      </c>
      <c r="T63" s="2">
        <v>0.10784383223242576</v>
      </c>
      <c r="U63" s="2">
        <v>0.14324718356527505</v>
      </c>
    </row>
    <row r="64" spans="1:21" x14ac:dyDescent="0.35">
      <c r="A64" s="2" t="s">
        <v>368</v>
      </c>
      <c r="B64" s="2">
        <v>9.6184657162253911E-2</v>
      </c>
      <c r="C64" s="2">
        <v>7.4646409839030578E-2</v>
      </c>
      <c r="D64" s="2">
        <v>0.10051555555555557</v>
      </c>
      <c r="E64" s="2">
        <v>0.11787459422518368</v>
      </c>
      <c r="F64" s="2">
        <v>0.10521861057998726</v>
      </c>
      <c r="G64" s="2">
        <v>0.14127787406123629</v>
      </c>
      <c r="H64" s="2">
        <v>0.13527915975677171</v>
      </c>
      <c r="I64" s="2">
        <v>0.1325214220601641</v>
      </c>
      <c r="J64" s="2">
        <v>0.13354041286481588</v>
      </c>
      <c r="K64" s="2">
        <v>0.14841408525284619</v>
      </c>
      <c r="L64" s="2">
        <v>9.5838552540013944E-2</v>
      </c>
      <c r="M64" s="2">
        <v>0.10606958157028681</v>
      </c>
      <c r="N64" s="2">
        <v>0.10368992248062014</v>
      </c>
      <c r="O64" s="2">
        <v>0.12007172190410087</v>
      </c>
      <c r="P64" s="2">
        <v>0.10148395887526324</v>
      </c>
      <c r="Q64" s="2">
        <v>0.11574978577549273</v>
      </c>
      <c r="R64" s="2">
        <v>0.13866234817813766</v>
      </c>
      <c r="S64" s="2">
        <v>8.5061341255432701E-2</v>
      </c>
      <c r="T64" s="2">
        <v>0.10155845550722303</v>
      </c>
      <c r="U64" s="2">
        <v>0.13100066269052352</v>
      </c>
    </row>
    <row r="65" spans="1:21" s="1" customFormat="1" x14ac:dyDescent="0.35">
      <c r="A65" s="1" t="s">
        <v>48</v>
      </c>
      <c r="B65" s="1">
        <v>60.13365919891379</v>
      </c>
      <c r="C65" s="1">
        <v>82.166757098932933</v>
      </c>
      <c r="D65" s="1">
        <v>94.807288888888877</v>
      </c>
      <c r="E65" s="1">
        <v>81.781112819636704</v>
      </c>
      <c r="F65" s="1">
        <v>79.299105162523929</v>
      </c>
      <c r="G65" s="1">
        <v>76.321723859041015</v>
      </c>
      <c r="H65" s="1">
        <v>88.145671641791054</v>
      </c>
      <c r="I65" s="1">
        <v>83.019429960498357</v>
      </c>
      <c r="J65" s="1">
        <v>92.349772859638932</v>
      </c>
      <c r="K65" s="1">
        <v>90.102435795604976</v>
      </c>
      <c r="L65" s="1">
        <v>58.886207376478787</v>
      </c>
      <c r="M65" s="1">
        <v>77.408349788434421</v>
      </c>
      <c r="N65" s="1">
        <v>85.175472868217057</v>
      </c>
      <c r="O65" s="1">
        <v>84.706502400370155</v>
      </c>
      <c r="P65" s="1">
        <v>82.773903133903147</v>
      </c>
      <c r="Q65" s="1">
        <v>82.310162810625542</v>
      </c>
      <c r="R65" s="1">
        <v>79.672991093117432</v>
      </c>
      <c r="S65" s="1">
        <v>79.91191065632394</v>
      </c>
      <c r="T65" s="1">
        <v>78.137818591912364</v>
      </c>
      <c r="U65" s="1">
        <v>83.5476209410205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65"/>
  <sheetViews>
    <sheetView topLeftCell="N46" workbookViewId="0">
      <selection activeCell="F12" sqref="F12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2" t="s">
        <v>288</v>
      </c>
      <c r="I2" s="53" t="s">
        <v>289</v>
      </c>
      <c r="J2" s="54" t="s">
        <v>290</v>
      </c>
      <c r="K2" s="55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x14ac:dyDescent="0.35">
      <c r="B3" s="59" t="s">
        <v>369</v>
      </c>
      <c r="C3" s="60">
        <v>5401</v>
      </c>
      <c r="D3" s="61">
        <v>5529</v>
      </c>
      <c r="E3" s="61">
        <v>5250</v>
      </c>
      <c r="F3" s="61">
        <v>5853</v>
      </c>
      <c r="G3" s="62">
        <v>5230</v>
      </c>
      <c r="H3" s="60">
        <f>AVERAGE(C3:G3)</f>
        <v>5452.6</v>
      </c>
      <c r="I3" s="61">
        <f>STDEV(C3:G3)</f>
        <v>254.66507416605049</v>
      </c>
      <c r="J3" s="63">
        <f>(I3/H3)*100</f>
        <v>4.6705255138108512</v>
      </c>
      <c r="K3" s="60">
        <v>5770</v>
      </c>
      <c r="L3" s="61">
        <v>6633</v>
      </c>
      <c r="M3" s="61">
        <v>5485</v>
      </c>
      <c r="N3" s="61">
        <v>5151</v>
      </c>
      <c r="O3" s="61">
        <v>5036</v>
      </c>
      <c r="P3" s="60">
        <f>AVERAGE(K3:O3)</f>
        <v>5615</v>
      </c>
      <c r="Q3" s="61">
        <f>STDEV(K3:O3)</f>
        <v>637.92358476544825</v>
      </c>
      <c r="R3" s="63">
        <f>(Q3/P3)*100</f>
        <v>11.361061171245739</v>
      </c>
      <c r="S3" s="60">
        <v>6706</v>
      </c>
      <c r="T3" s="61">
        <v>5672</v>
      </c>
      <c r="U3" s="61">
        <v>6020</v>
      </c>
      <c r="V3" s="61">
        <v>5763</v>
      </c>
      <c r="W3" s="61">
        <v>5382</v>
      </c>
      <c r="X3" s="60">
        <f>AVERAGE(S3:W3)</f>
        <v>5908.6</v>
      </c>
      <c r="Y3" s="61">
        <f>STDEV(S3:W3)</f>
        <v>500.68533032234927</v>
      </c>
      <c r="Z3" s="63">
        <f>(Y3/X3)*100</f>
        <v>8.4738403398833775</v>
      </c>
      <c r="AA3" s="60">
        <v>5446</v>
      </c>
      <c r="AB3" s="61">
        <v>6175</v>
      </c>
      <c r="AC3" s="61">
        <v>6059</v>
      </c>
      <c r="AD3" s="61">
        <v>6207</v>
      </c>
      <c r="AE3" s="61">
        <v>5533</v>
      </c>
      <c r="AF3" s="60">
        <f>AVERAGE(AA3:AE3)</f>
        <v>5884</v>
      </c>
      <c r="AG3" s="61">
        <f>STDEV(AA3:AE3)</f>
        <v>365.60908085002484</v>
      </c>
      <c r="AH3" s="63">
        <f>(AG3/AF3)*100</f>
        <v>6.2136145623729577</v>
      </c>
    </row>
    <row r="4" spans="2:34" x14ac:dyDescent="0.35">
      <c r="B4" s="64" t="s">
        <v>307</v>
      </c>
      <c r="C4" s="65">
        <v>212</v>
      </c>
      <c r="D4" s="66">
        <v>332</v>
      </c>
      <c r="E4" s="66">
        <v>285</v>
      </c>
      <c r="F4" s="66">
        <v>303</v>
      </c>
      <c r="G4" s="67">
        <v>285</v>
      </c>
      <c r="H4" s="65">
        <f t="shared" ref="H4:H16" si="0">AVERAGE(C4:G4)</f>
        <v>283.39999999999998</v>
      </c>
      <c r="I4" s="66">
        <f>STDEV(C4:G4)</f>
        <v>44.297855478566937</v>
      </c>
      <c r="J4" s="68">
        <f t="shared" ref="J4:J16" si="1">(I4/H4)*100</f>
        <v>15.630859378463988</v>
      </c>
      <c r="K4" s="69">
        <v>291</v>
      </c>
      <c r="L4" s="66">
        <v>333</v>
      </c>
      <c r="M4" s="66">
        <v>257</v>
      </c>
      <c r="N4" s="66">
        <v>268</v>
      </c>
      <c r="O4" s="67">
        <v>336</v>
      </c>
      <c r="P4" s="65">
        <f t="shared" ref="P4:P16" si="2">AVERAGE(K4:O4)</f>
        <v>297</v>
      </c>
      <c r="Q4" s="66">
        <f>STDEV(K4:O4)</f>
        <v>36.379939527162492</v>
      </c>
      <c r="R4" s="68">
        <f t="shared" ref="R4:R16" si="3">(Q4/P4)*100</f>
        <v>12.249137887933498</v>
      </c>
      <c r="S4" s="65">
        <v>258</v>
      </c>
      <c r="T4" s="66">
        <v>316</v>
      </c>
      <c r="U4" s="66">
        <v>402</v>
      </c>
      <c r="V4" s="66">
        <v>384</v>
      </c>
      <c r="W4" s="67">
        <v>371</v>
      </c>
      <c r="X4" s="65">
        <f t="shared" ref="X4:X16" si="4">AVERAGE(S4:W4)</f>
        <v>346.2</v>
      </c>
      <c r="Y4" s="66">
        <f>STDEV(S4:W4)</f>
        <v>58.840462268748468</v>
      </c>
      <c r="Z4" s="68">
        <f t="shared" ref="Z4:Z16" si="5">(Y4/X4)*100</f>
        <v>16.996089621244504</v>
      </c>
      <c r="AA4" s="65">
        <v>337</v>
      </c>
      <c r="AB4" s="66">
        <v>291</v>
      </c>
      <c r="AC4" s="66">
        <v>358</v>
      </c>
      <c r="AD4" s="66">
        <v>290</v>
      </c>
      <c r="AE4" s="67">
        <v>431</v>
      </c>
      <c r="AF4" s="65">
        <f t="shared" ref="AF4:AF16" si="6">AVERAGE(AA4:AE4)</f>
        <v>341.4</v>
      </c>
      <c r="AG4" s="66">
        <f>STDEV(AA4:AE4)</f>
        <v>58.105937734451793</v>
      </c>
      <c r="AH4" s="68">
        <f t="shared" ref="AH4:AH16" si="7">(AG4/AF4)*100</f>
        <v>17.019899746470944</v>
      </c>
    </row>
    <row r="5" spans="2:34" x14ac:dyDescent="0.35">
      <c r="B5" s="64" t="s">
        <v>308</v>
      </c>
      <c r="C5" s="65">
        <v>182</v>
      </c>
      <c r="D5" s="66">
        <v>230</v>
      </c>
      <c r="E5" s="66">
        <v>453</v>
      </c>
      <c r="F5" s="66">
        <v>379</v>
      </c>
      <c r="G5" s="67">
        <v>371</v>
      </c>
      <c r="H5" s="65">
        <f t="shared" si="0"/>
        <v>323</v>
      </c>
      <c r="I5" s="66">
        <f t="shared" ref="I5:I65" si="8">STDEV(C5:G5)</f>
        <v>112.77189366149706</v>
      </c>
      <c r="J5" s="68">
        <f t="shared" si="1"/>
        <v>34.913898966407757</v>
      </c>
      <c r="K5" s="69">
        <v>378</v>
      </c>
      <c r="L5" s="66">
        <v>306</v>
      </c>
      <c r="M5" s="66">
        <v>338</v>
      </c>
      <c r="N5" s="66">
        <v>366</v>
      </c>
      <c r="O5" s="67">
        <v>366</v>
      </c>
      <c r="P5" s="65">
        <f t="shared" si="2"/>
        <v>350.8</v>
      </c>
      <c r="Q5" s="66">
        <f t="shared" ref="Q5:Q65" si="9">STDEV(K5:O5)</f>
        <v>29.037906260610455</v>
      </c>
      <c r="R5" s="68">
        <f t="shared" si="3"/>
        <v>8.2776243616335385</v>
      </c>
      <c r="S5" s="65">
        <v>278</v>
      </c>
      <c r="T5" s="66">
        <v>320</v>
      </c>
      <c r="U5" s="66">
        <v>369</v>
      </c>
      <c r="V5" s="66">
        <v>453</v>
      </c>
      <c r="W5" s="67">
        <v>319</v>
      </c>
      <c r="X5" s="65">
        <f t="shared" si="4"/>
        <v>347.8</v>
      </c>
      <c r="Y5" s="66">
        <f t="shared" ref="Y5:Y65" si="10">STDEV(S5:W5)</f>
        <v>67.064893946087864</v>
      </c>
      <c r="Z5" s="68">
        <f t="shared" si="5"/>
        <v>19.282603204740617</v>
      </c>
      <c r="AA5" s="65">
        <v>236</v>
      </c>
      <c r="AB5" s="66">
        <v>488</v>
      </c>
      <c r="AC5" s="66">
        <v>326</v>
      </c>
      <c r="AD5" s="66">
        <v>313</v>
      </c>
      <c r="AE5" s="67">
        <v>456</v>
      </c>
      <c r="AF5" s="65">
        <f t="shared" si="6"/>
        <v>363.8</v>
      </c>
      <c r="AG5" s="66">
        <f t="shared" ref="AG5:AG65" si="11">STDEV(AA5:AE5)</f>
        <v>105.20076045352529</v>
      </c>
      <c r="AH5" s="68">
        <f t="shared" si="7"/>
        <v>28.917196386345601</v>
      </c>
    </row>
    <row r="6" spans="2:34" x14ac:dyDescent="0.35">
      <c r="B6" s="64" t="s">
        <v>309</v>
      </c>
      <c r="C6" s="65">
        <v>1389</v>
      </c>
      <c r="D6" s="66">
        <v>1917</v>
      </c>
      <c r="E6" s="66">
        <v>2417</v>
      </c>
      <c r="F6" s="66">
        <v>2539</v>
      </c>
      <c r="G6" s="67">
        <v>2222</v>
      </c>
      <c r="H6" s="65">
        <f t="shared" si="0"/>
        <v>2096.8000000000002</v>
      </c>
      <c r="I6" s="66">
        <f t="shared" si="8"/>
        <v>460.17735711353748</v>
      </c>
      <c r="J6" s="68">
        <f t="shared" si="1"/>
        <v>21.946649995876452</v>
      </c>
      <c r="K6" s="69">
        <v>1667</v>
      </c>
      <c r="L6" s="66">
        <v>2133</v>
      </c>
      <c r="M6" s="66">
        <v>1857</v>
      </c>
      <c r="N6" s="66">
        <v>1671</v>
      </c>
      <c r="O6" s="67">
        <v>1817</v>
      </c>
      <c r="P6" s="65">
        <f t="shared" si="2"/>
        <v>1829</v>
      </c>
      <c r="Q6" s="66">
        <f t="shared" si="9"/>
        <v>190.09997369805183</v>
      </c>
      <c r="R6" s="68">
        <f t="shared" si="3"/>
        <v>10.393656298417268</v>
      </c>
      <c r="S6" s="65">
        <v>1667</v>
      </c>
      <c r="T6" s="66">
        <v>2247</v>
      </c>
      <c r="U6" s="66">
        <v>2616</v>
      </c>
      <c r="V6" s="66">
        <v>2452</v>
      </c>
      <c r="W6" s="67">
        <v>2587</v>
      </c>
      <c r="X6" s="65">
        <f t="shared" si="4"/>
        <v>2313.8000000000002</v>
      </c>
      <c r="Y6" s="66">
        <f t="shared" si="10"/>
        <v>389.8316303226307</v>
      </c>
      <c r="Z6" s="68">
        <f t="shared" si="5"/>
        <v>16.848112642520125</v>
      </c>
      <c r="AA6" s="65">
        <v>1598</v>
      </c>
      <c r="AB6" s="66">
        <v>1691</v>
      </c>
      <c r="AC6" s="66">
        <v>1705</v>
      </c>
      <c r="AD6" s="66">
        <v>2140</v>
      </c>
      <c r="AE6" s="67">
        <v>2144</v>
      </c>
      <c r="AF6" s="65">
        <f t="shared" si="6"/>
        <v>1855.6</v>
      </c>
      <c r="AG6" s="66">
        <f t="shared" si="11"/>
        <v>264.66450460913683</v>
      </c>
      <c r="AH6" s="68">
        <f t="shared" si="7"/>
        <v>14.263014906722182</v>
      </c>
    </row>
    <row r="7" spans="2:34" x14ac:dyDescent="0.35">
      <c r="B7" s="64" t="s">
        <v>310</v>
      </c>
      <c r="C7" s="65">
        <v>1292</v>
      </c>
      <c r="D7" s="66">
        <v>1842</v>
      </c>
      <c r="E7" s="66">
        <v>2213</v>
      </c>
      <c r="F7" s="66">
        <v>2085</v>
      </c>
      <c r="G7" s="67">
        <v>1623</v>
      </c>
      <c r="H7" s="65">
        <f t="shared" si="0"/>
        <v>1811</v>
      </c>
      <c r="I7" s="66">
        <f t="shared" si="8"/>
        <v>368.22072185035972</v>
      </c>
      <c r="J7" s="68">
        <f t="shared" si="1"/>
        <v>20.332452890688003</v>
      </c>
      <c r="K7" s="69">
        <v>1924</v>
      </c>
      <c r="L7" s="66">
        <v>2312</v>
      </c>
      <c r="M7" s="66">
        <v>1775</v>
      </c>
      <c r="N7" s="66">
        <v>2282</v>
      </c>
      <c r="O7" s="67">
        <v>2538</v>
      </c>
      <c r="P7" s="65">
        <f t="shared" si="2"/>
        <v>2166.1999999999998</v>
      </c>
      <c r="Q7" s="66">
        <f t="shared" si="9"/>
        <v>310.08095717086559</v>
      </c>
      <c r="R7" s="68">
        <f t="shared" si="3"/>
        <v>14.314511918145397</v>
      </c>
      <c r="S7" s="65">
        <v>1337</v>
      </c>
      <c r="T7" s="66">
        <v>1768</v>
      </c>
      <c r="U7" s="66">
        <v>2168</v>
      </c>
      <c r="V7" s="66">
        <v>2055</v>
      </c>
      <c r="W7" s="67">
        <v>1730</v>
      </c>
      <c r="X7" s="65">
        <f t="shared" si="4"/>
        <v>1811.6</v>
      </c>
      <c r="Y7" s="66">
        <f t="shared" si="10"/>
        <v>324.06372830046843</v>
      </c>
      <c r="Z7" s="68">
        <f t="shared" si="5"/>
        <v>17.888260559752066</v>
      </c>
      <c r="AA7" s="65">
        <v>2022</v>
      </c>
      <c r="AB7" s="66">
        <v>1744</v>
      </c>
      <c r="AC7" s="66">
        <v>2028</v>
      </c>
      <c r="AD7" s="66">
        <v>2533</v>
      </c>
      <c r="AE7" s="67">
        <v>2724</v>
      </c>
      <c r="AF7" s="65">
        <f t="shared" si="6"/>
        <v>2210.1999999999998</v>
      </c>
      <c r="AG7" s="66">
        <f t="shared" si="11"/>
        <v>404.39732936803648</v>
      </c>
      <c r="AH7" s="68">
        <f t="shared" si="7"/>
        <v>18.296865865896141</v>
      </c>
    </row>
    <row r="8" spans="2:34" x14ac:dyDescent="0.35">
      <c r="B8" s="64" t="s">
        <v>311</v>
      </c>
      <c r="C8" s="65">
        <v>155</v>
      </c>
      <c r="D8" s="66">
        <v>240</v>
      </c>
      <c r="E8" s="66">
        <v>242</v>
      </c>
      <c r="F8" s="66">
        <v>340</v>
      </c>
      <c r="G8" s="67">
        <v>293</v>
      </c>
      <c r="H8" s="65">
        <f t="shared" si="0"/>
        <v>254</v>
      </c>
      <c r="I8" s="66">
        <f t="shared" si="8"/>
        <v>69.025357659341395</v>
      </c>
      <c r="J8" s="68">
        <f t="shared" si="1"/>
        <v>27.175337661158029</v>
      </c>
      <c r="K8" s="69">
        <v>174</v>
      </c>
      <c r="L8" s="66">
        <v>132</v>
      </c>
      <c r="M8" s="66">
        <v>137</v>
      </c>
      <c r="N8" s="66">
        <v>226</v>
      </c>
      <c r="O8" s="67">
        <v>216</v>
      </c>
      <c r="P8" s="65">
        <f t="shared" si="2"/>
        <v>177</v>
      </c>
      <c r="Q8" s="66">
        <f t="shared" si="9"/>
        <v>43.46262762420146</v>
      </c>
      <c r="R8" s="68">
        <f t="shared" si="3"/>
        <v>24.555156849831334</v>
      </c>
      <c r="S8" s="65">
        <v>129</v>
      </c>
      <c r="T8" s="66">
        <v>178</v>
      </c>
      <c r="U8" s="66">
        <v>170</v>
      </c>
      <c r="V8" s="66">
        <v>342</v>
      </c>
      <c r="W8" s="67">
        <v>374</v>
      </c>
      <c r="X8" s="65">
        <f t="shared" si="4"/>
        <v>238.6</v>
      </c>
      <c r="Y8" s="66">
        <f t="shared" si="10"/>
        <v>111.14764954779747</v>
      </c>
      <c r="Z8" s="68">
        <f t="shared" si="5"/>
        <v>46.583256306704726</v>
      </c>
      <c r="AA8" s="65">
        <v>153</v>
      </c>
      <c r="AB8" s="66">
        <v>114</v>
      </c>
      <c r="AC8" s="66">
        <v>152</v>
      </c>
      <c r="AD8" s="66">
        <v>203</v>
      </c>
      <c r="AE8" s="67">
        <v>221</v>
      </c>
      <c r="AF8" s="65">
        <f t="shared" si="6"/>
        <v>168.6</v>
      </c>
      <c r="AG8" s="66">
        <f t="shared" si="11"/>
        <v>43.096403562246387</v>
      </c>
      <c r="AH8" s="68">
        <f t="shared" si="7"/>
        <v>25.561330701213752</v>
      </c>
    </row>
    <row r="9" spans="2:34" x14ac:dyDescent="0.35">
      <c r="B9" s="64" t="s">
        <v>312</v>
      </c>
      <c r="C9" s="65">
        <v>76</v>
      </c>
      <c r="D9" s="66">
        <v>187</v>
      </c>
      <c r="E9" s="66">
        <v>218</v>
      </c>
      <c r="F9" s="66">
        <v>280</v>
      </c>
      <c r="G9" s="67">
        <v>242</v>
      </c>
      <c r="H9" s="65">
        <f t="shared" si="0"/>
        <v>200.6</v>
      </c>
      <c r="I9" s="66">
        <f t="shared" si="8"/>
        <v>77.509999354921959</v>
      </c>
      <c r="J9" s="68">
        <f t="shared" si="1"/>
        <v>38.639082430170468</v>
      </c>
      <c r="K9" s="69">
        <v>156</v>
      </c>
      <c r="L9" s="66">
        <v>202</v>
      </c>
      <c r="M9" s="66">
        <v>257</v>
      </c>
      <c r="N9" s="66">
        <v>215</v>
      </c>
      <c r="O9" s="67">
        <v>229</v>
      </c>
      <c r="P9" s="65">
        <f t="shared" si="2"/>
        <v>211.8</v>
      </c>
      <c r="Q9" s="66">
        <f t="shared" si="9"/>
        <v>37.278680234149881</v>
      </c>
      <c r="R9" s="68">
        <f t="shared" si="3"/>
        <v>17.600887740391823</v>
      </c>
      <c r="S9" s="65">
        <v>105</v>
      </c>
      <c r="T9" s="66">
        <v>189</v>
      </c>
      <c r="U9" s="66">
        <v>241</v>
      </c>
      <c r="V9" s="66">
        <v>232</v>
      </c>
      <c r="W9" s="67">
        <v>189</v>
      </c>
      <c r="X9" s="65">
        <f t="shared" si="4"/>
        <v>191.2</v>
      </c>
      <c r="Y9" s="66">
        <f t="shared" si="10"/>
        <v>53.816354391578749</v>
      </c>
      <c r="Z9" s="68">
        <f t="shared" si="5"/>
        <v>28.146628865888466</v>
      </c>
      <c r="AA9" s="65">
        <v>252</v>
      </c>
      <c r="AB9" s="66">
        <v>174</v>
      </c>
      <c r="AC9" s="66">
        <v>200</v>
      </c>
      <c r="AD9" s="66">
        <v>256</v>
      </c>
      <c r="AE9" s="67">
        <v>251</v>
      </c>
      <c r="AF9" s="65">
        <f t="shared" si="6"/>
        <v>226.6</v>
      </c>
      <c r="AG9" s="66">
        <f t="shared" si="11"/>
        <v>37.347021300232271</v>
      </c>
      <c r="AH9" s="68">
        <f t="shared" si="7"/>
        <v>16.481474536730921</v>
      </c>
    </row>
    <row r="10" spans="2:34" x14ac:dyDescent="0.35">
      <c r="B10" s="64" t="s">
        <v>313</v>
      </c>
      <c r="C10" s="65">
        <v>319</v>
      </c>
      <c r="D10" s="66">
        <v>425</v>
      </c>
      <c r="E10" s="66">
        <v>510</v>
      </c>
      <c r="F10" s="66">
        <v>522</v>
      </c>
      <c r="G10" s="67">
        <v>346</v>
      </c>
      <c r="H10" s="65">
        <f t="shared" si="0"/>
        <v>424.4</v>
      </c>
      <c r="I10" s="66">
        <f t="shared" si="8"/>
        <v>92.343380921428192</v>
      </c>
      <c r="J10" s="68">
        <f t="shared" si="1"/>
        <v>21.758572318903909</v>
      </c>
      <c r="K10" s="69">
        <v>305</v>
      </c>
      <c r="L10" s="66">
        <v>338</v>
      </c>
      <c r="M10" s="66">
        <v>311</v>
      </c>
      <c r="N10" s="66">
        <v>377</v>
      </c>
      <c r="O10" s="67">
        <v>745</v>
      </c>
      <c r="P10" s="65">
        <f t="shared" si="2"/>
        <v>415.2</v>
      </c>
      <c r="Q10" s="66">
        <f t="shared" si="9"/>
        <v>186.54007612306802</v>
      </c>
      <c r="R10" s="68">
        <f t="shared" si="3"/>
        <v>44.927763998812139</v>
      </c>
      <c r="S10" s="65">
        <v>432</v>
      </c>
      <c r="T10" s="66">
        <v>437</v>
      </c>
      <c r="U10" s="66">
        <v>556</v>
      </c>
      <c r="V10" s="66">
        <v>662</v>
      </c>
      <c r="W10" s="67">
        <v>587</v>
      </c>
      <c r="X10" s="65">
        <f t="shared" si="4"/>
        <v>534.79999999999995</v>
      </c>
      <c r="Y10" s="66">
        <f t="shared" si="10"/>
        <v>99.356429082369957</v>
      </c>
      <c r="Z10" s="68">
        <f t="shared" si="5"/>
        <v>18.578240292140979</v>
      </c>
      <c r="AA10" s="65">
        <v>308</v>
      </c>
      <c r="AB10" s="66">
        <v>298</v>
      </c>
      <c r="AC10" s="66">
        <v>434</v>
      </c>
      <c r="AD10" s="66">
        <v>432</v>
      </c>
      <c r="AE10" s="67">
        <v>650</v>
      </c>
      <c r="AF10" s="65">
        <f t="shared" si="6"/>
        <v>424.4</v>
      </c>
      <c r="AG10" s="66">
        <f t="shared" si="11"/>
        <v>141.92533248155522</v>
      </c>
      <c r="AH10" s="68">
        <f t="shared" si="7"/>
        <v>33.441407276521026</v>
      </c>
    </row>
    <row r="11" spans="2:34" x14ac:dyDescent="0.35">
      <c r="B11" s="64" t="s">
        <v>314</v>
      </c>
      <c r="C11" s="65">
        <v>1045</v>
      </c>
      <c r="D11" s="66">
        <v>1603</v>
      </c>
      <c r="E11" s="66">
        <v>1778</v>
      </c>
      <c r="F11" s="66">
        <v>1853</v>
      </c>
      <c r="G11" s="67">
        <v>1556</v>
      </c>
      <c r="H11" s="65">
        <f t="shared" si="0"/>
        <v>1567</v>
      </c>
      <c r="I11" s="66">
        <f t="shared" si="8"/>
        <v>316.31392634533182</v>
      </c>
      <c r="J11" s="68">
        <f t="shared" si="1"/>
        <v>20.1859557335885</v>
      </c>
      <c r="K11" s="69">
        <v>1299</v>
      </c>
      <c r="L11" s="66">
        <v>1476</v>
      </c>
      <c r="M11" s="66">
        <v>1271</v>
      </c>
      <c r="N11" s="66">
        <v>1901</v>
      </c>
      <c r="O11" s="67">
        <v>2302</v>
      </c>
      <c r="P11" s="65">
        <f t="shared" si="2"/>
        <v>1649.8</v>
      </c>
      <c r="Q11" s="66">
        <f t="shared" si="9"/>
        <v>443.06399086362251</v>
      </c>
      <c r="R11" s="68">
        <f t="shared" si="3"/>
        <v>26.855618309105502</v>
      </c>
      <c r="S11" s="65">
        <v>1450</v>
      </c>
      <c r="T11" s="66">
        <v>2036</v>
      </c>
      <c r="U11" s="66">
        <v>2081</v>
      </c>
      <c r="V11" s="66">
        <v>2047</v>
      </c>
      <c r="W11" s="67">
        <v>1825</v>
      </c>
      <c r="X11" s="65">
        <f t="shared" si="4"/>
        <v>1887.8</v>
      </c>
      <c r="Y11" s="66">
        <f t="shared" si="10"/>
        <v>264.69170746360788</v>
      </c>
      <c r="Z11" s="68">
        <f t="shared" si="5"/>
        <v>14.021173189088247</v>
      </c>
      <c r="AA11" s="65">
        <v>1185</v>
      </c>
      <c r="AB11" s="66">
        <v>1546</v>
      </c>
      <c r="AC11" s="66">
        <v>1346</v>
      </c>
      <c r="AD11" s="66">
        <v>1765</v>
      </c>
      <c r="AE11" s="67">
        <v>2382</v>
      </c>
      <c r="AF11" s="65">
        <f t="shared" si="6"/>
        <v>1644.8</v>
      </c>
      <c r="AG11" s="66">
        <f t="shared" si="11"/>
        <v>465.93207659486183</v>
      </c>
      <c r="AH11" s="68">
        <f t="shared" si="7"/>
        <v>28.327582477800451</v>
      </c>
    </row>
    <row r="12" spans="2:34" x14ac:dyDescent="0.35">
      <c r="B12" s="64" t="s">
        <v>315</v>
      </c>
      <c r="C12" s="65">
        <v>1294</v>
      </c>
      <c r="D12" s="66">
        <v>1892</v>
      </c>
      <c r="E12" s="66">
        <v>2242</v>
      </c>
      <c r="F12" s="66">
        <v>1986</v>
      </c>
      <c r="G12" s="67">
        <v>1840</v>
      </c>
      <c r="H12" s="65">
        <f t="shared" si="0"/>
        <v>1850.8</v>
      </c>
      <c r="I12" s="66">
        <f t="shared" si="8"/>
        <v>347.54740683826168</v>
      </c>
      <c r="J12" s="68">
        <f t="shared" si="1"/>
        <v>18.778226001635058</v>
      </c>
      <c r="K12" s="69">
        <v>1982</v>
      </c>
      <c r="L12" s="66">
        <v>2499</v>
      </c>
      <c r="M12" s="66">
        <v>2062</v>
      </c>
      <c r="N12" s="66">
        <v>2112</v>
      </c>
      <c r="O12" s="67">
        <v>1832</v>
      </c>
      <c r="P12" s="65">
        <f t="shared" si="2"/>
        <v>2097.4</v>
      </c>
      <c r="Q12" s="66">
        <f t="shared" si="9"/>
        <v>248.24544305988744</v>
      </c>
      <c r="R12" s="68">
        <f t="shared" si="3"/>
        <v>11.835865502998351</v>
      </c>
      <c r="S12" s="65">
        <v>1687</v>
      </c>
      <c r="T12" s="66">
        <v>1954</v>
      </c>
      <c r="U12" s="66">
        <v>2185</v>
      </c>
      <c r="V12" s="66">
        <v>2370</v>
      </c>
      <c r="W12" s="67">
        <v>2158</v>
      </c>
      <c r="X12" s="65">
        <f t="shared" si="4"/>
        <v>2070.8000000000002</v>
      </c>
      <c r="Y12" s="66">
        <f t="shared" si="10"/>
        <v>260.34150648715274</v>
      </c>
      <c r="Z12" s="68">
        <f t="shared" si="5"/>
        <v>12.5720256174982</v>
      </c>
      <c r="AA12" s="65">
        <v>2001</v>
      </c>
      <c r="AB12" s="66">
        <v>2327</v>
      </c>
      <c r="AC12" s="66">
        <v>2384</v>
      </c>
      <c r="AD12" s="66">
        <v>2511</v>
      </c>
      <c r="AE12" s="67">
        <v>2099</v>
      </c>
      <c r="AF12" s="65">
        <f t="shared" si="6"/>
        <v>2264.4</v>
      </c>
      <c r="AG12" s="66">
        <f t="shared" si="11"/>
        <v>209.62538014276802</v>
      </c>
      <c r="AH12" s="68">
        <f t="shared" si="7"/>
        <v>9.2574359716820354</v>
      </c>
    </row>
    <row r="13" spans="2:34" x14ac:dyDescent="0.35">
      <c r="B13" s="64" t="s">
        <v>316</v>
      </c>
      <c r="C13" s="65">
        <v>1793</v>
      </c>
      <c r="D13" s="66">
        <v>2347</v>
      </c>
      <c r="E13" s="66">
        <v>3285</v>
      </c>
      <c r="F13" s="66">
        <v>3042</v>
      </c>
      <c r="G13" s="67">
        <v>2706</v>
      </c>
      <c r="H13" s="65">
        <f t="shared" si="0"/>
        <v>2634.6</v>
      </c>
      <c r="I13" s="66">
        <f t="shared" si="8"/>
        <v>588.45076259615871</v>
      </c>
      <c r="J13" s="68">
        <f t="shared" si="1"/>
        <v>22.3354878386153</v>
      </c>
      <c r="K13" s="69">
        <v>2174</v>
      </c>
      <c r="L13" s="66">
        <v>2728</v>
      </c>
      <c r="M13" s="66">
        <v>2086</v>
      </c>
      <c r="N13" s="66">
        <v>2543</v>
      </c>
      <c r="O13" s="67">
        <v>2148</v>
      </c>
      <c r="P13" s="65">
        <f t="shared" si="2"/>
        <v>2335.8000000000002</v>
      </c>
      <c r="Q13" s="66">
        <f t="shared" si="9"/>
        <v>283.10810656002099</v>
      </c>
      <c r="R13" s="68">
        <f t="shared" si="3"/>
        <v>12.120391581471914</v>
      </c>
      <c r="S13" s="65">
        <v>2069</v>
      </c>
      <c r="T13" s="66">
        <v>2642</v>
      </c>
      <c r="U13" s="66">
        <v>3199</v>
      </c>
      <c r="V13" s="66">
        <v>3156</v>
      </c>
      <c r="W13" s="67">
        <v>2986</v>
      </c>
      <c r="X13" s="65">
        <f t="shared" si="4"/>
        <v>2810.4</v>
      </c>
      <c r="Y13" s="66">
        <f t="shared" si="10"/>
        <v>468.85957385980799</v>
      </c>
      <c r="Z13" s="68">
        <f t="shared" si="5"/>
        <v>16.683019280522629</v>
      </c>
      <c r="AA13" s="65">
        <v>2384</v>
      </c>
      <c r="AB13" s="66">
        <v>2347</v>
      </c>
      <c r="AC13" s="66">
        <v>2402</v>
      </c>
      <c r="AD13" s="66">
        <v>2239</v>
      </c>
      <c r="AE13" s="67">
        <v>2476</v>
      </c>
      <c r="AF13" s="65">
        <f t="shared" si="6"/>
        <v>2369.6</v>
      </c>
      <c r="AG13" s="66">
        <f t="shared" si="11"/>
        <v>86.811865548437552</v>
      </c>
      <c r="AH13" s="68">
        <f t="shared" si="7"/>
        <v>3.6635662368516861</v>
      </c>
    </row>
    <row r="14" spans="2:34" x14ac:dyDescent="0.35">
      <c r="B14" s="64" t="s">
        <v>317</v>
      </c>
      <c r="C14" s="65">
        <v>4636</v>
      </c>
      <c r="D14" s="66">
        <v>6776</v>
      </c>
      <c r="E14" s="66">
        <v>8178</v>
      </c>
      <c r="F14" s="66">
        <v>7840</v>
      </c>
      <c r="G14" s="67">
        <v>6658</v>
      </c>
      <c r="H14" s="65">
        <f t="shared" si="0"/>
        <v>6817.6</v>
      </c>
      <c r="I14" s="66">
        <f t="shared" si="8"/>
        <v>1385.8725771152256</v>
      </c>
      <c r="J14" s="68">
        <f t="shared" si="1"/>
        <v>20.327865775569489</v>
      </c>
      <c r="K14" s="69">
        <v>7042</v>
      </c>
      <c r="L14" s="66">
        <v>8797</v>
      </c>
      <c r="M14" s="66">
        <v>6438</v>
      </c>
      <c r="N14" s="66">
        <v>7192</v>
      </c>
      <c r="O14" s="67">
        <v>8767</v>
      </c>
      <c r="P14" s="65">
        <f t="shared" si="2"/>
        <v>7647.2</v>
      </c>
      <c r="Q14" s="66">
        <f t="shared" si="9"/>
        <v>1073.7353957097637</v>
      </c>
      <c r="R14" s="68">
        <f t="shared" si="3"/>
        <v>14.040895958125377</v>
      </c>
      <c r="S14" s="65">
        <v>6158</v>
      </c>
      <c r="T14" s="66">
        <v>6520</v>
      </c>
      <c r="U14" s="66">
        <v>8960</v>
      </c>
      <c r="V14" s="66">
        <v>8852</v>
      </c>
      <c r="W14" s="67">
        <v>6634</v>
      </c>
      <c r="X14" s="65">
        <f t="shared" si="4"/>
        <v>7424.8</v>
      </c>
      <c r="Y14" s="66">
        <f t="shared" si="10"/>
        <v>1364.0517585487742</v>
      </c>
      <c r="Z14" s="68">
        <f t="shared" si="5"/>
        <v>18.371562312099641</v>
      </c>
      <c r="AA14" s="65">
        <v>7261</v>
      </c>
      <c r="AB14" s="66">
        <v>7083</v>
      </c>
      <c r="AC14" s="66">
        <v>6921</v>
      </c>
      <c r="AD14" s="66">
        <v>8353</v>
      </c>
      <c r="AE14" s="67">
        <v>8477</v>
      </c>
      <c r="AF14" s="65">
        <f t="shared" si="6"/>
        <v>7619</v>
      </c>
      <c r="AG14" s="66">
        <f t="shared" si="11"/>
        <v>737.8319591885404</v>
      </c>
      <c r="AH14" s="68">
        <f t="shared" si="7"/>
        <v>9.6841049900057801</v>
      </c>
    </row>
    <row r="15" spans="2:34" x14ac:dyDescent="0.35">
      <c r="B15" s="64" t="s">
        <v>318</v>
      </c>
      <c r="C15" s="65">
        <v>1471</v>
      </c>
      <c r="D15" s="66">
        <v>2169</v>
      </c>
      <c r="E15" s="66">
        <v>2490</v>
      </c>
      <c r="F15" s="66">
        <v>2634</v>
      </c>
      <c r="G15" s="67">
        <v>2367</v>
      </c>
      <c r="H15" s="65">
        <f t="shared" si="0"/>
        <v>2226.1999999999998</v>
      </c>
      <c r="I15" s="66">
        <f t="shared" si="8"/>
        <v>455.33361395794202</v>
      </c>
      <c r="J15" s="68">
        <f t="shared" si="1"/>
        <v>20.453401040245353</v>
      </c>
      <c r="K15" s="69">
        <v>2248</v>
      </c>
      <c r="L15" s="66">
        <v>2833</v>
      </c>
      <c r="M15" s="66">
        <v>2149</v>
      </c>
      <c r="N15" s="66">
        <v>2651</v>
      </c>
      <c r="O15" s="67">
        <v>3067</v>
      </c>
      <c r="P15" s="65">
        <f t="shared" si="2"/>
        <v>2589.6</v>
      </c>
      <c r="Q15" s="66">
        <f t="shared" si="9"/>
        <v>387.86054194774675</v>
      </c>
      <c r="R15" s="68">
        <f t="shared" si="3"/>
        <v>14.977623646422103</v>
      </c>
      <c r="S15" s="65">
        <v>1850</v>
      </c>
      <c r="T15" s="66">
        <v>1956</v>
      </c>
      <c r="U15" s="66">
        <v>2938</v>
      </c>
      <c r="V15" s="66">
        <v>2619</v>
      </c>
      <c r="W15" s="67">
        <v>2246</v>
      </c>
      <c r="X15" s="65">
        <f t="shared" si="4"/>
        <v>2321.8000000000002</v>
      </c>
      <c r="Y15" s="66">
        <f t="shared" si="10"/>
        <v>455.57128970118407</v>
      </c>
      <c r="Z15" s="68">
        <f t="shared" si="5"/>
        <v>19.621469967317772</v>
      </c>
      <c r="AA15" s="65">
        <v>2098</v>
      </c>
      <c r="AB15" s="66">
        <v>2576</v>
      </c>
      <c r="AC15" s="66">
        <v>2480</v>
      </c>
      <c r="AD15" s="66">
        <v>2345</v>
      </c>
      <c r="AE15" s="67">
        <v>2697</v>
      </c>
      <c r="AF15" s="65">
        <f t="shared" si="6"/>
        <v>2439.1999999999998</v>
      </c>
      <c r="AG15" s="66">
        <f t="shared" si="11"/>
        <v>230.28829757501791</v>
      </c>
      <c r="AH15" s="68">
        <f t="shared" si="7"/>
        <v>9.4411404384641653</v>
      </c>
    </row>
    <row r="16" spans="2:34" x14ac:dyDescent="0.35">
      <c r="B16" s="64" t="s">
        <v>319</v>
      </c>
      <c r="C16" s="65">
        <v>4776</v>
      </c>
      <c r="D16" s="66">
        <v>6253</v>
      </c>
      <c r="E16" s="66">
        <v>7625</v>
      </c>
      <c r="F16" s="66">
        <v>7370</v>
      </c>
      <c r="G16" s="67">
        <v>5192</v>
      </c>
      <c r="H16" s="65">
        <f t="shared" si="0"/>
        <v>6243.2</v>
      </c>
      <c r="I16" s="66">
        <f t="shared" si="8"/>
        <v>1268.5466881435634</v>
      </c>
      <c r="J16" s="68">
        <f t="shared" si="1"/>
        <v>20.318853923365637</v>
      </c>
      <c r="K16" s="69">
        <v>5990</v>
      </c>
      <c r="L16" s="66">
        <v>7480</v>
      </c>
      <c r="M16" s="66">
        <v>6363</v>
      </c>
      <c r="N16" s="66">
        <v>6321</v>
      </c>
      <c r="O16" s="67">
        <v>6642</v>
      </c>
      <c r="P16" s="65">
        <f t="shared" si="2"/>
        <v>6559.2</v>
      </c>
      <c r="Q16" s="66">
        <f t="shared" si="9"/>
        <v>564.34714493829063</v>
      </c>
      <c r="R16" s="68">
        <f t="shared" si="3"/>
        <v>8.6039020755319342</v>
      </c>
      <c r="S16" s="65">
        <v>5378</v>
      </c>
      <c r="T16" s="66">
        <v>5165</v>
      </c>
      <c r="U16" s="66">
        <v>6225</v>
      </c>
      <c r="V16" s="66">
        <v>6620</v>
      </c>
      <c r="W16" s="67">
        <v>5460</v>
      </c>
      <c r="X16" s="65">
        <f t="shared" si="4"/>
        <v>5769.6</v>
      </c>
      <c r="Y16" s="66">
        <f t="shared" si="10"/>
        <v>621.55313529898626</v>
      </c>
      <c r="Z16" s="68">
        <f t="shared" si="5"/>
        <v>10.772898213030127</v>
      </c>
      <c r="AA16" s="65">
        <v>6228</v>
      </c>
      <c r="AB16" s="66">
        <v>6102</v>
      </c>
      <c r="AC16" s="66">
        <v>5388</v>
      </c>
      <c r="AD16" s="66">
        <v>6080</v>
      </c>
      <c r="AE16" s="67">
        <v>6040</v>
      </c>
      <c r="AF16" s="65">
        <f t="shared" si="6"/>
        <v>5967.6</v>
      </c>
      <c r="AG16" s="66">
        <f t="shared" si="11"/>
        <v>331.54305904361803</v>
      </c>
      <c r="AH16" s="68">
        <f t="shared" si="7"/>
        <v>5.55571853079325</v>
      </c>
    </row>
    <row r="17" spans="2:34" x14ac:dyDescent="0.35">
      <c r="B17" s="64" t="s">
        <v>320</v>
      </c>
      <c r="C17" s="65">
        <v>184</v>
      </c>
      <c r="D17" s="66">
        <v>244</v>
      </c>
      <c r="E17" s="66">
        <v>259</v>
      </c>
      <c r="F17" s="66">
        <v>469</v>
      </c>
      <c r="G17" s="67">
        <v>311</v>
      </c>
      <c r="H17" s="65">
        <f>AVERAGE(C17:G17)</f>
        <v>293.39999999999998</v>
      </c>
      <c r="I17" s="66">
        <f t="shared" si="8"/>
        <v>108.09394062573537</v>
      </c>
      <c r="J17" s="68">
        <f>(I17/H17)*100</f>
        <v>36.841833887435371</v>
      </c>
      <c r="K17" s="69">
        <v>290</v>
      </c>
      <c r="L17" s="66">
        <v>346</v>
      </c>
      <c r="M17" s="66">
        <v>273</v>
      </c>
      <c r="N17" s="66">
        <v>139</v>
      </c>
      <c r="O17" s="67">
        <v>309</v>
      </c>
      <c r="P17" s="65">
        <f>AVERAGE(K17:O17)</f>
        <v>271.39999999999998</v>
      </c>
      <c r="Q17" s="66">
        <f t="shared" si="9"/>
        <v>78.830831531831521</v>
      </c>
      <c r="R17" s="68">
        <f>(Q17/P17)*100</f>
        <v>29.045995405980669</v>
      </c>
      <c r="S17" s="65">
        <v>260</v>
      </c>
      <c r="T17" s="66">
        <v>297</v>
      </c>
      <c r="U17" s="66">
        <v>307</v>
      </c>
      <c r="V17" s="66">
        <v>374</v>
      </c>
      <c r="W17" s="67">
        <v>226</v>
      </c>
      <c r="X17" s="65">
        <f>AVERAGE(S17:W17)</f>
        <v>292.8</v>
      </c>
      <c r="Y17" s="66">
        <f t="shared" si="10"/>
        <v>55.567076583171058</v>
      </c>
      <c r="Z17" s="68">
        <f>(Y17/X17)*100</f>
        <v>18.977826701902682</v>
      </c>
      <c r="AA17" s="65">
        <v>162</v>
      </c>
      <c r="AB17" s="66">
        <v>297</v>
      </c>
      <c r="AC17" s="66">
        <v>244</v>
      </c>
      <c r="AD17" s="66">
        <v>243</v>
      </c>
      <c r="AE17" s="67">
        <v>297</v>
      </c>
      <c r="AF17" s="65">
        <f>AVERAGE(AA17:AE17)</f>
        <v>248.6</v>
      </c>
      <c r="AG17" s="66">
        <f t="shared" si="11"/>
        <v>55.310939243516763</v>
      </c>
      <c r="AH17" s="68">
        <f>(AG17/AF17)*100</f>
        <v>22.248969929009156</v>
      </c>
    </row>
    <row r="18" spans="2:34" x14ac:dyDescent="0.35">
      <c r="B18" s="64" t="s">
        <v>321</v>
      </c>
      <c r="C18" s="65">
        <v>155</v>
      </c>
      <c r="D18" s="66">
        <v>153</v>
      </c>
      <c r="E18" s="66">
        <v>196</v>
      </c>
      <c r="F18" s="66">
        <v>176</v>
      </c>
      <c r="G18" s="67">
        <v>179</v>
      </c>
      <c r="H18" s="65">
        <f t="shared" ref="H18:H65" si="12">AVERAGE(C18:G18)</f>
        <v>171.8</v>
      </c>
      <c r="I18" s="66">
        <f t="shared" si="8"/>
        <v>17.963852593472257</v>
      </c>
      <c r="J18" s="68">
        <f t="shared" ref="J18:J65" si="13">(I18/H18)*100</f>
        <v>10.456258785490254</v>
      </c>
      <c r="K18" s="69">
        <v>157</v>
      </c>
      <c r="L18" s="66">
        <v>146</v>
      </c>
      <c r="M18" s="66">
        <v>130</v>
      </c>
      <c r="N18" s="66">
        <v>148</v>
      </c>
      <c r="O18" s="67">
        <v>226</v>
      </c>
      <c r="P18" s="65">
        <f t="shared" ref="P18:P65" si="14">AVERAGE(K18:O18)</f>
        <v>161.4</v>
      </c>
      <c r="Q18" s="66">
        <f t="shared" si="9"/>
        <v>37.40053475553524</v>
      </c>
      <c r="R18" s="68">
        <f t="shared" ref="R18:R65" si="15">(Q18/P18)*100</f>
        <v>23.172574197977227</v>
      </c>
      <c r="S18" s="65">
        <v>146</v>
      </c>
      <c r="T18" s="66">
        <v>198</v>
      </c>
      <c r="U18" s="66">
        <v>251</v>
      </c>
      <c r="V18" s="66">
        <v>311</v>
      </c>
      <c r="W18" s="67">
        <v>311</v>
      </c>
      <c r="X18" s="65">
        <f t="shared" ref="X18:X65" si="16">AVERAGE(S18:W18)</f>
        <v>243.4</v>
      </c>
      <c r="Y18" s="66">
        <f t="shared" si="10"/>
        <v>72.015970451004847</v>
      </c>
      <c r="Z18" s="68">
        <f t="shared" ref="Z18:Z65" si="17">(Y18/X18)*100</f>
        <v>29.587498131061974</v>
      </c>
      <c r="AA18" s="65">
        <v>198</v>
      </c>
      <c r="AB18" s="66">
        <v>114</v>
      </c>
      <c r="AC18" s="66">
        <v>213</v>
      </c>
      <c r="AD18" s="66">
        <v>193</v>
      </c>
      <c r="AE18" s="67">
        <v>262</v>
      </c>
      <c r="AF18" s="65">
        <f t="shared" ref="AF18:AF65" si="18">AVERAGE(AA18:AE18)</f>
        <v>196</v>
      </c>
      <c r="AG18" s="66">
        <f t="shared" si="11"/>
        <v>53.343228248766493</v>
      </c>
      <c r="AH18" s="68">
        <f t="shared" ref="AH18:AH65" si="19">(AG18/AF18)*100</f>
        <v>27.215932779982904</v>
      </c>
    </row>
    <row r="19" spans="2:34" x14ac:dyDescent="0.35">
      <c r="B19" s="64" t="s">
        <v>322</v>
      </c>
      <c r="C19" s="65">
        <v>255</v>
      </c>
      <c r="D19" s="66">
        <v>466</v>
      </c>
      <c r="E19" s="66">
        <v>452</v>
      </c>
      <c r="F19" s="66">
        <v>528</v>
      </c>
      <c r="G19" s="67">
        <v>303</v>
      </c>
      <c r="H19" s="65">
        <f t="shared" si="12"/>
        <v>400.8</v>
      </c>
      <c r="I19" s="66">
        <f t="shared" si="8"/>
        <v>116.05472846894267</v>
      </c>
      <c r="J19" s="68">
        <f t="shared" si="13"/>
        <v>28.955770576083502</v>
      </c>
      <c r="K19" s="69">
        <v>381</v>
      </c>
      <c r="L19" s="66">
        <v>430</v>
      </c>
      <c r="M19" s="66">
        <v>460</v>
      </c>
      <c r="N19" s="66">
        <v>359</v>
      </c>
      <c r="O19" s="67">
        <v>434</v>
      </c>
      <c r="P19" s="65">
        <f t="shared" si="14"/>
        <v>412.8</v>
      </c>
      <c r="Q19" s="66">
        <f t="shared" si="9"/>
        <v>41.469265727765183</v>
      </c>
      <c r="R19" s="68">
        <f t="shared" si="15"/>
        <v>10.045849255757069</v>
      </c>
      <c r="S19" s="65">
        <v>241</v>
      </c>
      <c r="T19" s="66">
        <v>346</v>
      </c>
      <c r="U19" s="66">
        <v>393</v>
      </c>
      <c r="V19" s="66">
        <v>480</v>
      </c>
      <c r="W19" s="67">
        <v>481</v>
      </c>
      <c r="X19" s="65">
        <f t="shared" si="16"/>
        <v>388.2</v>
      </c>
      <c r="Y19" s="66">
        <f t="shared" si="10"/>
        <v>100.63647450104764</v>
      </c>
      <c r="Z19" s="68">
        <f t="shared" si="17"/>
        <v>25.923872875076675</v>
      </c>
      <c r="AA19" s="65">
        <v>389</v>
      </c>
      <c r="AB19" s="66">
        <v>261</v>
      </c>
      <c r="AC19" s="66">
        <v>247</v>
      </c>
      <c r="AD19" s="66">
        <v>376</v>
      </c>
      <c r="AE19" s="67">
        <v>572</v>
      </c>
      <c r="AF19" s="65">
        <f t="shared" si="18"/>
        <v>369</v>
      </c>
      <c r="AG19" s="66">
        <f t="shared" si="11"/>
        <v>130.58139224253966</v>
      </c>
      <c r="AH19" s="68">
        <f t="shared" si="19"/>
        <v>35.387911176840021</v>
      </c>
    </row>
    <row r="20" spans="2:34" x14ac:dyDescent="0.35">
      <c r="B20" s="64" t="s">
        <v>323</v>
      </c>
      <c r="C20" s="65">
        <v>2220</v>
      </c>
      <c r="D20" s="66">
        <v>3264</v>
      </c>
      <c r="E20" s="66">
        <v>3704</v>
      </c>
      <c r="F20" s="66">
        <v>4017</v>
      </c>
      <c r="G20" s="67">
        <v>3481</v>
      </c>
      <c r="H20" s="65">
        <f t="shared" si="12"/>
        <v>3337.2</v>
      </c>
      <c r="I20" s="66">
        <f t="shared" si="8"/>
        <v>683.89377830186413</v>
      </c>
      <c r="J20" s="68">
        <f t="shared" si="13"/>
        <v>20.493041421007558</v>
      </c>
      <c r="K20" s="69">
        <v>2468</v>
      </c>
      <c r="L20" s="66">
        <v>3111</v>
      </c>
      <c r="M20" s="66">
        <v>2566</v>
      </c>
      <c r="N20" s="66">
        <v>3372</v>
      </c>
      <c r="O20" s="67">
        <v>3339</v>
      </c>
      <c r="P20" s="65">
        <f t="shared" si="14"/>
        <v>2971.2</v>
      </c>
      <c r="Q20" s="66">
        <f t="shared" si="9"/>
        <v>428.0358629834646</v>
      </c>
      <c r="R20" s="68">
        <f t="shared" si="15"/>
        <v>14.406161247424093</v>
      </c>
      <c r="S20" s="65">
        <v>2962</v>
      </c>
      <c r="T20" s="66">
        <v>3239</v>
      </c>
      <c r="U20" s="66">
        <v>3773</v>
      </c>
      <c r="V20" s="66">
        <v>3865</v>
      </c>
      <c r="W20" s="67">
        <v>3685</v>
      </c>
      <c r="X20" s="65">
        <f t="shared" si="16"/>
        <v>3504.8</v>
      </c>
      <c r="Y20" s="66">
        <f t="shared" si="10"/>
        <v>387.11393671631095</v>
      </c>
      <c r="Z20" s="68">
        <f t="shared" si="17"/>
        <v>11.045250419890177</v>
      </c>
      <c r="AA20" s="65">
        <v>2532</v>
      </c>
      <c r="AB20" s="66">
        <v>2543</v>
      </c>
      <c r="AC20" s="66">
        <v>2955</v>
      </c>
      <c r="AD20" s="66">
        <v>3137</v>
      </c>
      <c r="AE20" s="67">
        <v>3974</v>
      </c>
      <c r="AF20" s="65">
        <f t="shared" si="18"/>
        <v>3028.2</v>
      </c>
      <c r="AG20" s="66">
        <f t="shared" si="11"/>
        <v>590.20479496527241</v>
      </c>
      <c r="AH20" s="68">
        <f t="shared" si="19"/>
        <v>19.490284491290947</v>
      </c>
    </row>
    <row r="21" spans="2:34" x14ac:dyDescent="0.35">
      <c r="B21" s="64" t="s">
        <v>324</v>
      </c>
      <c r="C21" s="65">
        <v>3779</v>
      </c>
      <c r="D21" s="66">
        <v>5483</v>
      </c>
      <c r="E21" s="66">
        <v>6621</v>
      </c>
      <c r="F21" s="66">
        <v>7416</v>
      </c>
      <c r="G21" s="67">
        <v>6125</v>
      </c>
      <c r="H21" s="65">
        <f t="shared" si="12"/>
        <v>5884.8</v>
      </c>
      <c r="I21" s="66">
        <f t="shared" si="8"/>
        <v>1372.961834866506</v>
      </c>
      <c r="J21" s="68">
        <f t="shared" si="13"/>
        <v>23.330645644142638</v>
      </c>
      <c r="K21" s="69">
        <v>4071</v>
      </c>
      <c r="L21" s="66">
        <v>5213</v>
      </c>
      <c r="M21" s="66">
        <v>4282</v>
      </c>
      <c r="N21" s="66">
        <v>4958</v>
      </c>
      <c r="O21" s="67">
        <v>6610</v>
      </c>
      <c r="P21" s="65">
        <f t="shared" si="14"/>
        <v>5026.8</v>
      </c>
      <c r="Q21" s="66">
        <f t="shared" si="9"/>
        <v>1001.7742759723866</v>
      </c>
      <c r="R21" s="68">
        <f t="shared" si="15"/>
        <v>19.928667859719635</v>
      </c>
      <c r="S21" s="65">
        <v>5439</v>
      </c>
      <c r="T21" s="66">
        <v>5671</v>
      </c>
      <c r="U21" s="66">
        <v>6214</v>
      </c>
      <c r="V21" s="66">
        <v>7550</v>
      </c>
      <c r="W21" s="67">
        <v>7258</v>
      </c>
      <c r="X21" s="65">
        <f t="shared" si="16"/>
        <v>6426.4</v>
      </c>
      <c r="Y21" s="66">
        <f t="shared" si="10"/>
        <v>941.37362401970722</v>
      </c>
      <c r="Z21" s="68">
        <f t="shared" si="17"/>
        <v>14.648537657470859</v>
      </c>
      <c r="AA21" s="65">
        <v>4497</v>
      </c>
      <c r="AB21" s="66">
        <v>4651</v>
      </c>
      <c r="AC21" s="66">
        <v>5180</v>
      </c>
      <c r="AD21" s="66">
        <v>5435</v>
      </c>
      <c r="AE21" s="67">
        <v>6733</v>
      </c>
      <c r="AF21" s="65">
        <f t="shared" si="18"/>
        <v>5299.2</v>
      </c>
      <c r="AG21" s="66">
        <f t="shared" si="11"/>
        <v>887.71065105697755</v>
      </c>
      <c r="AH21" s="68">
        <f t="shared" si="19"/>
        <v>16.751786138605404</v>
      </c>
    </row>
    <row r="22" spans="2:34" x14ac:dyDescent="0.35">
      <c r="B22" s="64" t="s">
        <v>325</v>
      </c>
      <c r="C22" s="65">
        <v>1012</v>
      </c>
      <c r="D22" s="66">
        <v>1530</v>
      </c>
      <c r="E22" s="66">
        <v>1824</v>
      </c>
      <c r="F22" s="66">
        <v>1963</v>
      </c>
      <c r="G22" s="67">
        <v>1515</v>
      </c>
      <c r="H22" s="65">
        <f t="shared" si="12"/>
        <v>1568.8</v>
      </c>
      <c r="I22" s="66">
        <f t="shared" si="8"/>
        <v>365.70028712047821</v>
      </c>
      <c r="J22" s="68">
        <f t="shared" si="13"/>
        <v>23.310829112728086</v>
      </c>
      <c r="K22" s="69">
        <v>1524</v>
      </c>
      <c r="L22" s="66">
        <v>1732</v>
      </c>
      <c r="M22" s="66">
        <v>1191</v>
      </c>
      <c r="N22" s="66">
        <v>1633</v>
      </c>
      <c r="O22" s="67">
        <v>1380</v>
      </c>
      <c r="P22" s="65">
        <f t="shared" si="14"/>
        <v>1492</v>
      </c>
      <c r="Q22" s="66">
        <f t="shared" si="9"/>
        <v>213.10208821126085</v>
      </c>
      <c r="R22" s="68">
        <f t="shared" si="15"/>
        <v>14.282981783596572</v>
      </c>
      <c r="S22" s="65">
        <v>1562</v>
      </c>
      <c r="T22" s="66">
        <v>1475</v>
      </c>
      <c r="U22" s="66">
        <v>1904</v>
      </c>
      <c r="V22" s="66">
        <v>2179</v>
      </c>
      <c r="W22" s="67">
        <v>1867</v>
      </c>
      <c r="X22" s="65">
        <f t="shared" si="16"/>
        <v>1797.4</v>
      </c>
      <c r="Y22" s="66">
        <f t="shared" si="10"/>
        <v>283.36425321483267</v>
      </c>
      <c r="Z22" s="68">
        <f t="shared" si="17"/>
        <v>15.765230511562962</v>
      </c>
      <c r="AA22" s="65">
        <v>1613</v>
      </c>
      <c r="AB22" s="66">
        <v>1656</v>
      </c>
      <c r="AC22" s="66">
        <v>1819</v>
      </c>
      <c r="AD22" s="66">
        <v>1467</v>
      </c>
      <c r="AE22" s="67">
        <v>1494</v>
      </c>
      <c r="AF22" s="65">
        <f t="shared" si="18"/>
        <v>1609.8</v>
      </c>
      <c r="AG22" s="66">
        <f t="shared" si="11"/>
        <v>141.16550570164088</v>
      </c>
      <c r="AH22" s="68">
        <f t="shared" si="19"/>
        <v>8.7691331657125655</v>
      </c>
    </row>
    <row r="23" spans="2:34" x14ac:dyDescent="0.35">
      <c r="B23" s="64" t="s">
        <v>326</v>
      </c>
      <c r="C23" s="65">
        <v>519</v>
      </c>
      <c r="D23" s="66">
        <v>958</v>
      </c>
      <c r="E23" s="66">
        <v>1077</v>
      </c>
      <c r="F23" s="66">
        <v>1080</v>
      </c>
      <c r="G23" s="67">
        <v>832</v>
      </c>
      <c r="H23" s="65">
        <f t="shared" si="12"/>
        <v>893.2</v>
      </c>
      <c r="I23" s="66">
        <f t="shared" si="8"/>
        <v>232.72666370658939</v>
      </c>
      <c r="J23" s="68">
        <f t="shared" si="13"/>
        <v>26.055381068807588</v>
      </c>
      <c r="K23" s="69">
        <v>832</v>
      </c>
      <c r="L23" s="66">
        <v>909</v>
      </c>
      <c r="M23" s="66">
        <v>1169</v>
      </c>
      <c r="N23" s="66">
        <v>938</v>
      </c>
      <c r="O23" s="67">
        <v>780</v>
      </c>
      <c r="P23" s="65">
        <f t="shared" si="14"/>
        <v>925.6</v>
      </c>
      <c r="Q23" s="66">
        <f t="shared" si="9"/>
        <v>149.69402125669563</v>
      </c>
      <c r="R23" s="68">
        <f t="shared" si="15"/>
        <v>16.172647067490885</v>
      </c>
      <c r="S23" s="65">
        <v>863</v>
      </c>
      <c r="T23" s="66">
        <v>1056</v>
      </c>
      <c r="U23" s="66">
        <v>1139</v>
      </c>
      <c r="V23" s="66">
        <v>1384</v>
      </c>
      <c r="W23" s="67">
        <v>1307</v>
      </c>
      <c r="X23" s="65">
        <f t="shared" si="16"/>
        <v>1149.8</v>
      </c>
      <c r="Y23" s="66">
        <f t="shared" si="10"/>
        <v>206.59791867296232</v>
      </c>
      <c r="Z23" s="68">
        <f t="shared" si="17"/>
        <v>17.968161303962631</v>
      </c>
      <c r="AA23" s="65">
        <v>840</v>
      </c>
      <c r="AB23" s="66">
        <v>1014</v>
      </c>
      <c r="AC23" s="66">
        <v>1011</v>
      </c>
      <c r="AD23" s="66">
        <v>1222</v>
      </c>
      <c r="AE23" s="67">
        <v>1154</v>
      </c>
      <c r="AF23" s="65">
        <f t="shared" si="18"/>
        <v>1048.2</v>
      </c>
      <c r="AG23" s="66">
        <f t="shared" si="11"/>
        <v>147.73354392283412</v>
      </c>
      <c r="AH23" s="68">
        <f t="shared" si="19"/>
        <v>14.094022507425501</v>
      </c>
    </row>
    <row r="24" spans="2:34" x14ac:dyDescent="0.35">
      <c r="B24" s="64" t="s">
        <v>327</v>
      </c>
      <c r="C24" s="65">
        <v>730</v>
      </c>
      <c r="D24" s="66">
        <v>1098</v>
      </c>
      <c r="E24" s="66">
        <v>1134</v>
      </c>
      <c r="F24" s="66">
        <v>1331</v>
      </c>
      <c r="G24" s="67">
        <v>1182</v>
      </c>
      <c r="H24" s="65">
        <f t="shared" si="12"/>
        <v>1095</v>
      </c>
      <c r="I24" s="66">
        <f t="shared" si="8"/>
        <v>222.49719099350446</v>
      </c>
      <c r="J24" s="68">
        <f t="shared" si="13"/>
        <v>20.319378172922782</v>
      </c>
      <c r="K24" s="69">
        <v>923</v>
      </c>
      <c r="L24" s="66">
        <v>1108</v>
      </c>
      <c r="M24" s="66">
        <v>528</v>
      </c>
      <c r="N24" s="66">
        <v>906</v>
      </c>
      <c r="O24" s="67">
        <v>1178</v>
      </c>
      <c r="P24" s="65">
        <f t="shared" si="14"/>
        <v>928.6</v>
      </c>
      <c r="Q24" s="66">
        <f t="shared" si="9"/>
        <v>252.68913708349245</v>
      </c>
      <c r="R24" s="68">
        <f t="shared" si="15"/>
        <v>27.21183901394491</v>
      </c>
      <c r="S24" s="65">
        <v>875</v>
      </c>
      <c r="T24" s="66">
        <v>1026</v>
      </c>
      <c r="U24" s="66">
        <v>1372</v>
      </c>
      <c r="V24" s="66">
        <v>1391</v>
      </c>
      <c r="W24" s="67">
        <v>1136</v>
      </c>
      <c r="X24" s="65">
        <f t="shared" si="16"/>
        <v>1160</v>
      </c>
      <c r="Y24" s="66">
        <f t="shared" si="10"/>
        <v>222.52078554597995</v>
      </c>
      <c r="Z24" s="68">
        <f t="shared" si="17"/>
        <v>19.182826340170685</v>
      </c>
      <c r="AA24" s="65">
        <v>1014</v>
      </c>
      <c r="AB24" s="66">
        <v>895</v>
      </c>
      <c r="AC24" s="66">
        <v>967</v>
      </c>
      <c r="AD24" s="66">
        <v>713</v>
      </c>
      <c r="AE24" s="67">
        <v>1087</v>
      </c>
      <c r="AF24" s="65">
        <f t="shared" si="18"/>
        <v>935.2</v>
      </c>
      <c r="AG24" s="66">
        <f t="shared" si="11"/>
        <v>142.52438387868918</v>
      </c>
      <c r="AH24" s="68">
        <f t="shared" si="19"/>
        <v>15.239989721844438</v>
      </c>
    </row>
    <row r="25" spans="2:34" x14ac:dyDescent="0.35">
      <c r="B25" s="64" t="s">
        <v>328</v>
      </c>
      <c r="C25" s="65">
        <v>3759</v>
      </c>
      <c r="D25" s="66">
        <v>5385</v>
      </c>
      <c r="E25" s="66">
        <v>6599</v>
      </c>
      <c r="F25" s="66">
        <v>5765</v>
      </c>
      <c r="G25" s="67">
        <v>5298</v>
      </c>
      <c r="H25" s="65">
        <f t="shared" si="12"/>
        <v>5361.2</v>
      </c>
      <c r="I25" s="66">
        <f t="shared" si="8"/>
        <v>1032.8127613464133</v>
      </c>
      <c r="J25" s="68">
        <f t="shared" si="13"/>
        <v>19.264581835156555</v>
      </c>
      <c r="K25" s="69">
        <v>5168</v>
      </c>
      <c r="L25" s="66">
        <v>6421</v>
      </c>
      <c r="M25" s="66">
        <v>5097</v>
      </c>
      <c r="N25" s="66">
        <v>5980</v>
      </c>
      <c r="O25" s="67">
        <v>4948</v>
      </c>
      <c r="P25" s="65">
        <f t="shared" si="14"/>
        <v>5522.8</v>
      </c>
      <c r="Q25" s="66">
        <f t="shared" si="9"/>
        <v>642.91889068528928</v>
      </c>
      <c r="R25" s="68">
        <f t="shared" si="15"/>
        <v>11.641176408439364</v>
      </c>
      <c r="S25" s="65">
        <v>4666</v>
      </c>
      <c r="T25" s="66">
        <v>5164</v>
      </c>
      <c r="U25" s="66">
        <v>5323</v>
      </c>
      <c r="V25" s="66">
        <v>5766</v>
      </c>
      <c r="W25" s="67">
        <v>5293</v>
      </c>
      <c r="X25" s="65">
        <f t="shared" si="16"/>
        <v>5242.3999999999996</v>
      </c>
      <c r="Y25" s="66">
        <f t="shared" si="10"/>
        <v>394.20717903153405</v>
      </c>
      <c r="Z25" s="68">
        <f t="shared" si="17"/>
        <v>7.5195936790693976</v>
      </c>
      <c r="AA25" s="65">
        <v>5522</v>
      </c>
      <c r="AB25" s="66">
        <v>5386</v>
      </c>
      <c r="AC25" s="66">
        <v>5139</v>
      </c>
      <c r="AD25" s="66">
        <v>5511</v>
      </c>
      <c r="AE25" s="67">
        <v>5371</v>
      </c>
      <c r="AF25" s="65">
        <f t="shared" si="18"/>
        <v>5385.8</v>
      </c>
      <c r="AG25" s="66">
        <f t="shared" si="11"/>
        <v>154.39786267950731</v>
      </c>
      <c r="AH25" s="68">
        <f t="shared" si="19"/>
        <v>2.8667581915315701</v>
      </c>
    </row>
    <row r="26" spans="2:34" x14ac:dyDescent="0.35">
      <c r="B26" s="64" t="s">
        <v>329</v>
      </c>
      <c r="C26" s="65">
        <v>22434</v>
      </c>
      <c r="D26" s="66">
        <v>30891</v>
      </c>
      <c r="E26" s="66">
        <v>33158</v>
      </c>
      <c r="F26" s="66">
        <v>34021</v>
      </c>
      <c r="G26" s="67">
        <v>29767</v>
      </c>
      <c r="H26" s="65">
        <f t="shared" si="12"/>
        <v>30054.2</v>
      </c>
      <c r="I26" s="66">
        <f t="shared" si="8"/>
        <v>4588.5521354780367</v>
      </c>
      <c r="J26" s="68">
        <f t="shared" si="13"/>
        <v>15.267590338382112</v>
      </c>
      <c r="K26" s="69">
        <v>28442</v>
      </c>
      <c r="L26" s="66">
        <v>37180</v>
      </c>
      <c r="M26" s="66">
        <v>28663</v>
      </c>
      <c r="N26" s="66">
        <v>30831</v>
      </c>
      <c r="O26" s="67">
        <v>31847</v>
      </c>
      <c r="P26" s="65">
        <f t="shared" si="14"/>
        <v>31392.6</v>
      </c>
      <c r="Q26" s="66">
        <f t="shared" si="9"/>
        <v>3541.6320108108284</v>
      </c>
      <c r="R26" s="68">
        <f t="shared" si="15"/>
        <v>11.281741591364936</v>
      </c>
      <c r="S26" s="65">
        <v>25387</v>
      </c>
      <c r="T26" s="66">
        <v>28796</v>
      </c>
      <c r="U26" s="66">
        <v>35001</v>
      </c>
      <c r="V26" s="66">
        <v>33073</v>
      </c>
      <c r="W26" s="67">
        <v>29110</v>
      </c>
      <c r="X26" s="65">
        <f t="shared" si="16"/>
        <v>30273.4</v>
      </c>
      <c r="Y26" s="66">
        <f t="shared" si="10"/>
        <v>3794.768675426732</v>
      </c>
      <c r="Z26" s="68">
        <f t="shared" si="17"/>
        <v>12.534993345401348</v>
      </c>
      <c r="AA26" s="65">
        <v>28100</v>
      </c>
      <c r="AB26" s="66">
        <v>29309</v>
      </c>
      <c r="AC26" s="66">
        <v>30423</v>
      </c>
      <c r="AD26" s="66">
        <v>31534</v>
      </c>
      <c r="AE26" s="67">
        <v>30592</v>
      </c>
      <c r="AF26" s="65">
        <f t="shared" si="18"/>
        <v>29991.599999999999</v>
      </c>
      <c r="AG26" s="66">
        <f t="shared" si="11"/>
        <v>1320.0073105858164</v>
      </c>
      <c r="AH26" s="68">
        <f t="shared" si="19"/>
        <v>4.401256720501129</v>
      </c>
    </row>
    <row r="27" spans="2:34" x14ac:dyDescent="0.35">
      <c r="B27" s="64" t="s">
        <v>330</v>
      </c>
      <c r="C27" s="65">
        <v>3803</v>
      </c>
      <c r="D27" s="66">
        <v>5014</v>
      </c>
      <c r="E27" s="66">
        <v>5791</v>
      </c>
      <c r="F27" s="66">
        <v>6056</v>
      </c>
      <c r="G27" s="67">
        <v>4433</v>
      </c>
      <c r="H27" s="65">
        <f t="shared" si="12"/>
        <v>5019.3999999999996</v>
      </c>
      <c r="I27" s="66">
        <f t="shared" si="8"/>
        <v>934.53587411078058</v>
      </c>
      <c r="J27" s="68">
        <f t="shared" si="13"/>
        <v>18.618477788396635</v>
      </c>
      <c r="K27" s="69">
        <v>4561</v>
      </c>
      <c r="L27" s="66">
        <v>6252</v>
      </c>
      <c r="M27" s="66">
        <v>4836</v>
      </c>
      <c r="N27" s="66">
        <v>4986</v>
      </c>
      <c r="O27" s="67">
        <v>5044</v>
      </c>
      <c r="P27" s="65">
        <f t="shared" si="14"/>
        <v>5135.8</v>
      </c>
      <c r="Q27" s="66">
        <f t="shared" si="9"/>
        <v>651.35336031987993</v>
      </c>
      <c r="R27" s="68">
        <f t="shared" si="15"/>
        <v>12.682607584405153</v>
      </c>
      <c r="S27" s="65">
        <v>4148</v>
      </c>
      <c r="T27" s="66">
        <v>4129</v>
      </c>
      <c r="U27" s="66">
        <v>5168</v>
      </c>
      <c r="V27" s="66">
        <v>5428</v>
      </c>
      <c r="W27" s="67">
        <v>4695</v>
      </c>
      <c r="X27" s="65">
        <f t="shared" si="16"/>
        <v>4713.6000000000004</v>
      </c>
      <c r="Y27" s="66">
        <f t="shared" si="10"/>
        <v>587.1229002517282</v>
      </c>
      <c r="Z27" s="68">
        <f t="shared" si="17"/>
        <v>12.455933898755264</v>
      </c>
      <c r="AA27" s="65">
        <v>4519</v>
      </c>
      <c r="AB27" s="66">
        <v>4567</v>
      </c>
      <c r="AC27" s="66">
        <v>4619</v>
      </c>
      <c r="AD27" s="66">
        <v>4641</v>
      </c>
      <c r="AE27" s="67">
        <v>4547</v>
      </c>
      <c r="AF27" s="65">
        <f t="shared" si="18"/>
        <v>4578.6000000000004</v>
      </c>
      <c r="AG27" s="66">
        <f t="shared" si="11"/>
        <v>50.525241216643394</v>
      </c>
      <c r="AH27" s="68">
        <f t="shared" si="19"/>
        <v>1.1035085226192152</v>
      </c>
    </row>
    <row r="28" spans="2:34" x14ac:dyDescent="0.35">
      <c r="B28" s="64" t="s">
        <v>331</v>
      </c>
      <c r="C28" s="65">
        <v>3617</v>
      </c>
      <c r="D28" s="66">
        <v>4796</v>
      </c>
      <c r="E28" s="66">
        <v>4991</v>
      </c>
      <c r="F28" s="66">
        <v>4841</v>
      </c>
      <c r="G28" s="67">
        <v>3947</v>
      </c>
      <c r="H28" s="65">
        <f t="shared" si="12"/>
        <v>4438.3999999999996</v>
      </c>
      <c r="I28" s="66">
        <f t="shared" si="8"/>
        <v>614.71603200176969</v>
      </c>
      <c r="J28" s="68">
        <f t="shared" si="13"/>
        <v>13.849946647480394</v>
      </c>
      <c r="K28" s="69">
        <v>5334</v>
      </c>
      <c r="L28" s="66">
        <v>7024</v>
      </c>
      <c r="M28" s="66">
        <v>5765</v>
      </c>
      <c r="N28" s="66">
        <v>5832</v>
      </c>
      <c r="O28" s="67">
        <v>5067</v>
      </c>
      <c r="P28" s="65">
        <f t="shared" si="14"/>
        <v>5804.4</v>
      </c>
      <c r="Q28" s="66">
        <f t="shared" si="9"/>
        <v>750.79511186474633</v>
      </c>
      <c r="R28" s="68">
        <f t="shared" si="15"/>
        <v>12.934930602038907</v>
      </c>
      <c r="S28" s="65">
        <v>4312</v>
      </c>
      <c r="T28" s="66">
        <v>4768</v>
      </c>
      <c r="U28" s="66">
        <v>5545</v>
      </c>
      <c r="V28" s="66">
        <v>4852</v>
      </c>
      <c r="W28" s="67">
        <v>4170</v>
      </c>
      <c r="X28" s="65">
        <f t="shared" si="16"/>
        <v>4729.3999999999996</v>
      </c>
      <c r="Y28" s="66">
        <f t="shared" si="10"/>
        <v>540.57265931602637</v>
      </c>
      <c r="Z28" s="68">
        <f t="shared" si="17"/>
        <v>11.430047348839736</v>
      </c>
      <c r="AA28" s="65">
        <v>5208</v>
      </c>
      <c r="AB28" s="66">
        <v>5816</v>
      </c>
      <c r="AC28" s="66">
        <v>5355</v>
      </c>
      <c r="AD28" s="66">
        <v>6024</v>
      </c>
      <c r="AE28" s="67">
        <v>5125</v>
      </c>
      <c r="AF28" s="65">
        <f t="shared" si="18"/>
        <v>5505.6</v>
      </c>
      <c r="AG28" s="66">
        <f t="shared" si="11"/>
        <v>394.07778420002313</v>
      </c>
      <c r="AH28" s="68">
        <f t="shared" si="19"/>
        <v>7.157762717960316</v>
      </c>
    </row>
    <row r="29" spans="2:34" x14ac:dyDescent="0.35">
      <c r="B29" s="64" t="s">
        <v>332</v>
      </c>
      <c r="C29" s="65">
        <v>202</v>
      </c>
      <c r="D29" s="66">
        <v>121</v>
      </c>
      <c r="E29" s="66">
        <v>229</v>
      </c>
      <c r="F29" s="66">
        <v>339</v>
      </c>
      <c r="G29" s="67">
        <v>242</v>
      </c>
      <c r="H29" s="65">
        <f t="shared" si="12"/>
        <v>226.6</v>
      </c>
      <c r="I29" s="66">
        <f t="shared" si="8"/>
        <v>78.474836731273314</v>
      </c>
      <c r="J29" s="68">
        <f t="shared" si="13"/>
        <v>34.631437215919384</v>
      </c>
      <c r="K29" s="69">
        <v>150</v>
      </c>
      <c r="L29" s="66">
        <v>219</v>
      </c>
      <c r="M29" s="66">
        <v>133</v>
      </c>
      <c r="N29" s="66">
        <v>219</v>
      </c>
      <c r="O29" s="67">
        <v>190</v>
      </c>
      <c r="P29" s="65">
        <f t="shared" si="14"/>
        <v>182.2</v>
      </c>
      <c r="Q29" s="66">
        <f t="shared" si="9"/>
        <v>39.455037701160506</v>
      </c>
      <c r="R29" s="68">
        <f t="shared" si="15"/>
        <v>21.65479566474232</v>
      </c>
      <c r="S29" s="65">
        <v>214</v>
      </c>
      <c r="T29" s="66">
        <v>186</v>
      </c>
      <c r="U29" s="66">
        <v>227</v>
      </c>
      <c r="V29" s="66">
        <v>173</v>
      </c>
      <c r="W29" s="67">
        <v>190</v>
      </c>
      <c r="X29" s="65">
        <f t="shared" si="16"/>
        <v>198</v>
      </c>
      <c r="Y29" s="66">
        <f t="shared" si="10"/>
        <v>21.965882636488796</v>
      </c>
      <c r="Z29" s="68">
        <f t="shared" si="17"/>
        <v>11.093880119438786</v>
      </c>
      <c r="AA29" s="65">
        <v>175</v>
      </c>
      <c r="AB29" s="66">
        <v>190</v>
      </c>
      <c r="AC29" s="66">
        <v>149</v>
      </c>
      <c r="AD29" s="66">
        <v>217</v>
      </c>
      <c r="AE29" s="67">
        <v>164</v>
      </c>
      <c r="AF29" s="65">
        <f t="shared" si="18"/>
        <v>179</v>
      </c>
      <c r="AG29" s="66">
        <f t="shared" si="11"/>
        <v>26.009613607279906</v>
      </c>
      <c r="AH29" s="68">
        <f t="shared" si="19"/>
        <v>14.53051039512844</v>
      </c>
    </row>
    <row r="30" spans="2:34" x14ac:dyDescent="0.35">
      <c r="B30" s="64" t="s">
        <v>333</v>
      </c>
      <c r="C30" s="65">
        <v>1236</v>
      </c>
      <c r="D30" s="66">
        <v>1683</v>
      </c>
      <c r="E30" s="66">
        <v>1510</v>
      </c>
      <c r="F30" s="66">
        <v>1898</v>
      </c>
      <c r="G30" s="67">
        <v>1711</v>
      </c>
      <c r="H30" s="65">
        <f t="shared" si="12"/>
        <v>1607.6</v>
      </c>
      <c r="I30" s="66">
        <f t="shared" si="8"/>
        <v>249.15918606384918</v>
      </c>
      <c r="J30" s="68">
        <f t="shared" si="13"/>
        <v>15.498829687972703</v>
      </c>
      <c r="K30" s="69">
        <v>1311</v>
      </c>
      <c r="L30" s="66">
        <v>1582</v>
      </c>
      <c r="M30" s="66">
        <v>1000</v>
      </c>
      <c r="N30" s="66">
        <v>1323</v>
      </c>
      <c r="O30" s="67">
        <v>1653</v>
      </c>
      <c r="P30" s="65">
        <f t="shared" si="14"/>
        <v>1373.8</v>
      </c>
      <c r="Q30" s="66">
        <f t="shared" si="9"/>
        <v>258.62656476085397</v>
      </c>
      <c r="R30" s="68">
        <f t="shared" si="15"/>
        <v>18.825634354407772</v>
      </c>
      <c r="S30" s="65">
        <v>1163</v>
      </c>
      <c r="T30" s="66">
        <v>1609</v>
      </c>
      <c r="U30" s="66">
        <v>1734</v>
      </c>
      <c r="V30" s="66">
        <v>2182</v>
      </c>
      <c r="W30" s="67">
        <v>1883</v>
      </c>
      <c r="X30" s="65">
        <f t="shared" si="16"/>
        <v>1714.2</v>
      </c>
      <c r="Y30" s="66">
        <f t="shared" si="10"/>
        <v>375.03693151475119</v>
      </c>
      <c r="Z30" s="68">
        <f t="shared" si="17"/>
        <v>21.878248250773026</v>
      </c>
      <c r="AA30" s="65">
        <v>925</v>
      </c>
      <c r="AB30" s="66">
        <v>1330</v>
      </c>
      <c r="AC30" s="66">
        <v>1250</v>
      </c>
      <c r="AD30" s="66">
        <v>1460</v>
      </c>
      <c r="AE30" s="67">
        <v>1466</v>
      </c>
      <c r="AF30" s="65">
        <f t="shared" si="18"/>
        <v>1286.2</v>
      </c>
      <c r="AG30" s="66">
        <f t="shared" si="11"/>
        <v>221.48860015811186</v>
      </c>
      <c r="AH30" s="68">
        <f t="shared" si="19"/>
        <v>17.220385644387488</v>
      </c>
    </row>
    <row r="31" spans="2:34" x14ac:dyDescent="0.35">
      <c r="B31" s="64" t="s">
        <v>334</v>
      </c>
      <c r="C31" s="65">
        <v>278</v>
      </c>
      <c r="D31" s="66">
        <v>347</v>
      </c>
      <c r="E31" s="66">
        <v>375</v>
      </c>
      <c r="F31" s="66">
        <v>375</v>
      </c>
      <c r="G31" s="67">
        <v>275</v>
      </c>
      <c r="H31" s="65">
        <f t="shared" si="12"/>
        <v>330</v>
      </c>
      <c r="I31" s="66">
        <f t="shared" si="8"/>
        <v>50.169711978443729</v>
      </c>
      <c r="J31" s="68">
        <f t="shared" si="13"/>
        <v>15.202943023770827</v>
      </c>
      <c r="K31" s="69">
        <v>217</v>
      </c>
      <c r="L31" s="66">
        <v>357</v>
      </c>
      <c r="M31" s="66">
        <v>334</v>
      </c>
      <c r="N31" s="66">
        <v>348</v>
      </c>
      <c r="O31" s="67">
        <v>262</v>
      </c>
      <c r="P31" s="65">
        <f t="shared" si="14"/>
        <v>303.60000000000002</v>
      </c>
      <c r="Q31" s="66">
        <f t="shared" si="9"/>
        <v>61.190685565697031</v>
      </c>
      <c r="R31" s="68">
        <f t="shared" si="15"/>
        <v>20.155034771309957</v>
      </c>
      <c r="S31" s="65">
        <v>206</v>
      </c>
      <c r="T31" s="66">
        <v>380</v>
      </c>
      <c r="U31" s="66">
        <v>345</v>
      </c>
      <c r="V31" s="66">
        <v>373</v>
      </c>
      <c r="W31" s="67">
        <v>364</v>
      </c>
      <c r="X31" s="65">
        <f t="shared" si="16"/>
        <v>333.6</v>
      </c>
      <c r="Y31" s="66">
        <f t="shared" si="10"/>
        <v>72.527925656260081</v>
      </c>
      <c r="Z31" s="68">
        <f t="shared" si="17"/>
        <v>21.74098490895086</v>
      </c>
      <c r="AA31" s="65">
        <v>220</v>
      </c>
      <c r="AB31" s="66">
        <v>455</v>
      </c>
      <c r="AC31" s="66">
        <v>345</v>
      </c>
      <c r="AD31" s="66">
        <v>226</v>
      </c>
      <c r="AE31" s="67">
        <v>267</v>
      </c>
      <c r="AF31" s="65">
        <f t="shared" si="18"/>
        <v>302.60000000000002</v>
      </c>
      <c r="AG31" s="66">
        <f t="shared" si="11"/>
        <v>98.718286046709721</v>
      </c>
      <c r="AH31" s="68">
        <f t="shared" si="19"/>
        <v>32.623359565997923</v>
      </c>
    </row>
    <row r="32" spans="2:34" x14ac:dyDescent="0.35">
      <c r="B32" s="64" t="s">
        <v>335</v>
      </c>
      <c r="C32" s="65">
        <v>1539</v>
      </c>
      <c r="D32" s="66">
        <v>2047</v>
      </c>
      <c r="E32" s="66">
        <v>2457</v>
      </c>
      <c r="F32" s="66">
        <v>2415</v>
      </c>
      <c r="G32" s="67">
        <v>2194</v>
      </c>
      <c r="H32" s="65">
        <f t="shared" si="12"/>
        <v>2130.4</v>
      </c>
      <c r="I32" s="66">
        <f t="shared" si="8"/>
        <v>370.27665332829156</v>
      </c>
      <c r="J32" s="68">
        <f t="shared" si="13"/>
        <v>17.380616472413234</v>
      </c>
      <c r="K32" s="69">
        <v>2192</v>
      </c>
      <c r="L32" s="66">
        <v>3382</v>
      </c>
      <c r="M32" s="66">
        <v>2353</v>
      </c>
      <c r="N32" s="66">
        <v>2492</v>
      </c>
      <c r="O32" s="67">
        <v>2282</v>
      </c>
      <c r="P32" s="65">
        <f t="shared" si="14"/>
        <v>2540.1999999999998</v>
      </c>
      <c r="Q32" s="66">
        <f t="shared" si="9"/>
        <v>483.19374995957901</v>
      </c>
      <c r="R32" s="68">
        <f t="shared" si="15"/>
        <v>19.021878196975791</v>
      </c>
      <c r="S32" s="65">
        <v>1941</v>
      </c>
      <c r="T32" s="66">
        <v>2051</v>
      </c>
      <c r="U32" s="66">
        <v>2358</v>
      </c>
      <c r="V32" s="66">
        <v>2428</v>
      </c>
      <c r="W32" s="67">
        <v>2440</v>
      </c>
      <c r="X32" s="65">
        <f t="shared" si="16"/>
        <v>2243.6</v>
      </c>
      <c r="Y32" s="66">
        <f t="shared" si="10"/>
        <v>231.47634868383423</v>
      </c>
      <c r="Z32" s="68">
        <f t="shared" si="17"/>
        <v>10.317184377065173</v>
      </c>
      <c r="AA32" s="65">
        <v>1770</v>
      </c>
      <c r="AB32" s="66">
        <v>2604</v>
      </c>
      <c r="AC32" s="66">
        <v>2533</v>
      </c>
      <c r="AD32" s="66">
        <v>2743</v>
      </c>
      <c r="AE32" s="67">
        <v>2236</v>
      </c>
      <c r="AF32" s="65">
        <f t="shared" si="18"/>
        <v>2377.1999999999998</v>
      </c>
      <c r="AG32" s="66">
        <f t="shared" si="11"/>
        <v>386.70104732208858</v>
      </c>
      <c r="AH32" s="68">
        <f t="shared" si="19"/>
        <v>16.267080907037212</v>
      </c>
    </row>
    <row r="33" spans="2:34" x14ac:dyDescent="0.35">
      <c r="B33" s="64" t="s">
        <v>336</v>
      </c>
      <c r="C33" s="65">
        <v>3230</v>
      </c>
      <c r="D33" s="66">
        <v>4461</v>
      </c>
      <c r="E33" s="66">
        <v>4822</v>
      </c>
      <c r="F33" s="66">
        <v>4833</v>
      </c>
      <c r="G33" s="67">
        <v>4831</v>
      </c>
      <c r="H33" s="65">
        <f t="shared" si="12"/>
        <v>4435.3999999999996</v>
      </c>
      <c r="I33" s="66">
        <f t="shared" si="8"/>
        <v>692.40327844400099</v>
      </c>
      <c r="J33" s="68">
        <f t="shared" si="13"/>
        <v>15.610841828110228</v>
      </c>
      <c r="K33" s="69">
        <v>4107</v>
      </c>
      <c r="L33" s="66">
        <v>5482</v>
      </c>
      <c r="M33" s="66">
        <v>4334</v>
      </c>
      <c r="N33" s="66">
        <v>4263</v>
      </c>
      <c r="O33" s="67">
        <v>3955</v>
      </c>
      <c r="P33" s="65">
        <f t="shared" si="14"/>
        <v>4428.2</v>
      </c>
      <c r="Q33" s="66">
        <f t="shared" si="9"/>
        <v>606.9898681197235</v>
      </c>
      <c r="R33" s="68">
        <f t="shared" si="15"/>
        <v>13.707372479104906</v>
      </c>
      <c r="S33" s="65">
        <v>3842</v>
      </c>
      <c r="T33" s="66">
        <v>4148</v>
      </c>
      <c r="U33" s="66">
        <v>4591</v>
      </c>
      <c r="V33" s="66">
        <v>4636</v>
      </c>
      <c r="W33" s="67">
        <v>4920</v>
      </c>
      <c r="X33" s="65">
        <f t="shared" si="16"/>
        <v>4427.3999999999996</v>
      </c>
      <c r="Y33" s="66">
        <f t="shared" si="10"/>
        <v>428.27888110435703</v>
      </c>
      <c r="Z33" s="68">
        <f t="shared" si="17"/>
        <v>9.6733722072628865</v>
      </c>
      <c r="AA33" s="65">
        <v>4091</v>
      </c>
      <c r="AB33" s="66">
        <v>4258</v>
      </c>
      <c r="AC33" s="66">
        <v>4413</v>
      </c>
      <c r="AD33" s="66">
        <v>4369</v>
      </c>
      <c r="AE33" s="67">
        <v>4006</v>
      </c>
      <c r="AF33" s="65">
        <f t="shared" si="18"/>
        <v>4227.3999999999996</v>
      </c>
      <c r="AG33" s="66">
        <f t="shared" si="11"/>
        <v>175.39754844352871</v>
      </c>
      <c r="AH33" s="68">
        <f t="shared" si="19"/>
        <v>4.149064399951004</v>
      </c>
    </row>
    <row r="34" spans="2:34" x14ac:dyDescent="0.35">
      <c r="B34" s="64" t="s">
        <v>337</v>
      </c>
      <c r="C34" s="65">
        <v>5278</v>
      </c>
      <c r="D34" s="66">
        <v>7448</v>
      </c>
      <c r="E34" s="66">
        <v>7704</v>
      </c>
      <c r="F34" s="66">
        <v>7423</v>
      </c>
      <c r="G34" s="67">
        <v>6572</v>
      </c>
      <c r="H34" s="65">
        <f t="shared" si="12"/>
        <v>6885</v>
      </c>
      <c r="I34" s="66">
        <f t="shared" si="8"/>
        <v>994.6848747216377</v>
      </c>
      <c r="J34" s="68">
        <f t="shared" si="13"/>
        <v>14.447129625586605</v>
      </c>
      <c r="K34" s="69">
        <v>8184</v>
      </c>
      <c r="L34" s="66">
        <v>11076</v>
      </c>
      <c r="M34" s="66">
        <v>9002</v>
      </c>
      <c r="N34" s="66">
        <v>7913</v>
      </c>
      <c r="O34" s="67">
        <v>5906</v>
      </c>
      <c r="P34" s="65">
        <f t="shared" si="14"/>
        <v>8416.2000000000007</v>
      </c>
      <c r="Q34" s="66">
        <f t="shared" si="9"/>
        <v>1872.5603328063967</v>
      </c>
      <c r="R34" s="68">
        <f t="shared" si="15"/>
        <v>22.249475212166971</v>
      </c>
      <c r="S34" s="65">
        <v>6549</v>
      </c>
      <c r="T34" s="66">
        <v>6160</v>
      </c>
      <c r="U34" s="66">
        <v>7239</v>
      </c>
      <c r="V34" s="66">
        <v>7349</v>
      </c>
      <c r="W34" s="67">
        <v>6319</v>
      </c>
      <c r="X34" s="65">
        <f t="shared" si="16"/>
        <v>6723.2</v>
      </c>
      <c r="Y34" s="66">
        <f t="shared" si="10"/>
        <v>540.50735425154028</v>
      </c>
      <c r="Z34" s="68">
        <f t="shared" si="17"/>
        <v>8.039435897363461</v>
      </c>
      <c r="AA34" s="65">
        <v>9186</v>
      </c>
      <c r="AB34" s="66">
        <v>8746</v>
      </c>
      <c r="AC34" s="66">
        <v>8786</v>
      </c>
      <c r="AD34" s="66">
        <v>8400</v>
      </c>
      <c r="AE34" s="67">
        <v>6621</v>
      </c>
      <c r="AF34" s="65">
        <f t="shared" si="18"/>
        <v>8347.7999999999993</v>
      </c>
      <c r="AG34" s="66">
        <f t="shared" si="11"/>
        <v>1004.7045336814217</v>
      </c>
      <c r="AH34" s="68">
        <f t="shared" si="19"/>
        <v>12.035560670852462</v>
      </c>
    </row>
    <row r="35" spans="2:34" x14ac:dyDescent="0.35">
      <c r="B35" s="64" t="s">
        <v>338</v>
      </c>
      <c r="C35" s="65">
        <v>985</v>
      </c>
      <c r="D35" s="66">
        <v>1773</v>
      </c>
      <c r="E35" s="66">
        <v>1905</v>
      </c>
      <c r="F35" s="66">
        <v>2232</v>
      </c>
      <c r="G35" s="67">
        <v>1777</v>
      </c>
      <c r="H35" s="65">
        <f t="shared" si="12"/>
        <v>1734.4</v>
      </c>
      <c r="I35" s="66">
        <f t="shared" si="8"/>
        <v>458.69793982532752</v>
      </c>
      <c r="J35" s="68">
        <f t="shared" si="13"/>
        <v>26.447067563729675</v>
      </c>
      <c r="K35" s="69">
        <v>1747</v>
      </c>
      <c r="L35" s="66">
        <v>2525</v>
      </c>
      <c r="M35" s="66">
        <v>2214</v>
      </c>
      <c r="N35" s="66">
        <v>1957</v>
      </c>
      <c r="O35" s="67">
        <v>1919</v>
      </c>
      <c r="P35" s="65">
        <f t="shared" si="14"/>
        <v>2072.4</v>
      </c>
      <c r="Q35" s="66">
        <f t="shared" si="9"/>
        <v>303.16299246444942</v>
      </c>
      <c r="R35" s="68">
        <f t="shared" si="15"/>
        <v>14.628594502241334</v>
      </c>
      <c r="S35" s="65">
        <v>1172</v>
      </c>
      <c r="T35" s="66">
        <v>1889</v>
      </c>
      <c r="U35" s="66">
        <v>1914</v>
      </c>
      <c r="V35" s="66">
        <v>1610</v>
      </c>
      <c r="W35" s="67">
        <v>1683</v>
      </c>
      <c r="X35" s="65">
        <f t="shared" si="16"/>
        <v>1653.6</v>
      </c>
      <c r="Y35" s="66">
        <f t="shared" si="10"/>
        <v>299.1342507971961</v>
      </c>
      <c r="Z35" s="68">
        <f t="shared" si="17"/>
        <v>18.089879704716747</v>
      </c>
      <c r="AA35" s="65">
        <v>1644</v>
      </c>
      <c r="AB35" s="66">
        <v>1882</v>
      </c>
      <c r="AC35" s="66">
        <v>1945</v>
      </c>
      <c r="AD35" s="66">
        <v>1986</v>
      </c>
      <c r="AE35" s="67">
        <v>1802</v>
      </c>
      <c r="AF35" s="65">
        <f t="shared" si="18"/>
        <v>1851.8</v>
      </c>
      <c r="AG35" s="66">
        <f t="shared" si="11"/>
        <v>135.34105068307989</v>
      </c>
      <c r="AH35" s="68">
        <f t="shared" si="19"/>
        <v>7.3086213782849061</v>
      </c>
    </row>
    <row r="36" spans="2:34" x14ac:dyDescent="0.35">
      <c r="B36" s="64" t="s">
        <v>339</v>
      </c>
      <c r="C36" s="65">
        <v>271</v>
      </c>
      <c r="D36" s="66">
        <v>377</v>
      </c>
      <c r="E36" s="66">
        <v>620</v>
      </c>
      <c r="F36" s="66">
        <v>521</v>
      </c>
      <c r="G36" s="67">
        <v>363</v>
      </c>
      <c r="H36" s="65">
        <f t="shared" si="12"/>
        <v>430.4</v>
      </c>
      <c r="I36" s="66">
        <f t="shared" si="8"/>
        <v>138.70760613607311</v>
      </c>
      <c r="J36" s="68">
        <f t="shared" si="13"/>
        <v>32.227603656150819</v>
      </c>
      <c r="K36" s="69">
        <v>565</v>
      </c>
      <c r="L36" s="66">
        <v>567</v>
      </c>
      <c r="M36" s="66">
        <v>592</v>
      </c>
      <c r="N36" s="66">
        <v>587</v>
      </c>
      <c r="O36" s="67">
        <v>438</v>
      </c>
      <c r="P36" s="65">
        <f t="shared" si="14"/>
        <v>549.79999999999995</v>
      </c>
      <c r="Q36" s="66">
        <f t="shared" si="9"/>
        <v>63.621537233864537</v>
      </c>
      <c r="R36" s="68">
        <f t="shared" si="15"/>
        <v>11.571760137116142</v>
      </c>
      <c r="S36" s="65">
        <v>291</v>
      </c>
      <c r="T36" s="66">
        <v>219</v>
      </c>
      <c r="U36" s="66">
        <v>392</v>
      </c>
      <c r="V36" s="66">
        <v>554</v>
      </c>
      <c r="W36" s="67">
        <v>361</v>
      </c>
      <c r="X36" s="65">
        <f t="shared" si="16"/>
        <v>363.4</v>
      </c>
      <c r="Y36" s="66">
        <f t="shared" si="10"/>
        <v>125.74299185242884</v>
      </c>
      <c r="Z36" s="68">
        <f t="shared" si="17"/>
        <v>34.601813938477946</v>
      </c>
      <c r="AA36" s="65">
        <v>475</v>
      </c>
      <c r="AB36" s="66">
        <v>384</v>
      </c>
      <c r="AC36" s="66">
        <v>487</v>
      </c>
      <c r="AD36" s="66">
        <v>557</v>
      </c>
      <c r="AE36" s="67">
        <v>443</v>
      </c>
      <c r="AF36" s="65">
        <f t="shared" si="18"/>
        <v>469.2</v>
      </c>
      <c r="AG36" s="66">
        <f t="shared" si="11"/>
        <v>63.255039324942416</v>
      </c>
      <c r="AH36" s="68">
        <f t="shared" si="19"/>
        <v>13.481466181786534</v>
      </c>
    </row>
    <row r="37" spans="2:34" x14ac:dyDescent="0.35">
      <c r="B37" s="64" t="s">
        <v>340</v>
      </c>
      <c r="C37" s="65">
        <v>259</v>
      </c>
      <c r="D37" s="66">
        <v>421</v>
      </c>
      <c r="E37" s="66">
        <v>602</v>
      </c>
      <c r="F37" s="66">
        <v>396</v>
      </c>
      <c r="G37" s="67">
        <v>260</v>
      </c>
      <c r="H37" s="65">
        <f t="shared" si="12"/>
        <v>387.6</v>
      </c>
      <c r="I37" s="66">
        <f t="shared" si="8"/>
        <v>141.39766617593088</v>
      </c>
      <c r="J37" s="68">
        <f t="shared" si="13"/>
        <v>36.480306030941918</v>
      </c>
      <c r="K37" s="69">
        <v>411</v>
      </c>
      <c r="L37" s="66">
        <v>417</v>
      </c>
      <c r="M37" s="66">
        <v>557</v>
      </c>
      <c r="N37" s="66">
        <v>355</v>
      </c>
      <c r="O37" s="67">
        <v>385</v>
      </c>
      <c r="P37" s="65">
        <f t="shared" si="14"/>
        <v>425</v>
      </c>
      <c r="Q37" s="66">
        <f t="shared" si="9"/>
        <v>77.756028705175012</v>
      </c>
      <c r="R37" s="68">
        <f t="shared" si="15"/>
        <v>18.295536165923533</v>
      </c>
      <c r="S37" s="65">
        <v>223</v>
      </c>
      <c r="T37" s="66">
        <v>288</v>
      </c>
      <c r="U37" s="66">
        <v>278</v>
      </c>
      <c r="V37" s="66">
        <v>260</v>
      </c>
      <c r="W37" s="67">
        <v>346</v>
      </c>
      <c r="X37" s="65">
        <f t="shared" si="16"/>
        <v>279</v>
      </c>
      <c r="Y37" s="66">
        <f t="shared" si="10"/>
        <v>44.911023145771239</v>
      </c>
      <c r="Z37" s="68">
        <f t="shared" si="17"/>
        <v>16.097140912462809</v>
      </c>
      <c r="AA37" s="65">
        <v>349</v>
      </c>
      <c r="AB37" s="66">
        <v>308</v>
      </c>
      <c r="AC37" s="66">
        <v>424</v>
      </c>
      <c r="AD37" s="66">
        <v>381</v>
      </c>
      <c r="AE37" s="67">
        <v>313</v>
      </c>
      <c r="AF37" s="65">
        <f t="shared" si="18"/>
        <v>355</v>
      </c>
      <c r="AG37" s="66">
        <f t="shared" si="11"/>
        <v>48.595267259271246</v>
      </c>
      <c r="AH37" s="68">
        <f t="shared" si="19"/>
        <v>13.688807678667958</v>
      </c>
    </row>
    <row r="38" spans="2:34" x14ac:dyDescent="0.35">
      <c r="B38" s="64" t="s">
        <v>341</v>
      </c>
      <c r="C38" s="65">
        <v>98</v>
      </c>
      <c r="D38" s="66">
        <v>153</v>
      </c>
      <c r="E38" s="66">
        <v>221</v>
      </c>
      <c r="F38" s="66">
        <v>306</v>
      </c>
      <c r="G38" s="67">
        <v>304</v>
      </c>
      <c r="H38" s="65">
        <f t="shared" si="12"/>
        <v>216.4</v>
      </c>
      <c r="I38" s="66">
        <f t="shared" si="8"/>
        <v>91.871105359628729</v>
      </c>
      <c r="J38" s="68">
        <f t="shared" si="13"/>
        <v>42.45430007376558</v>
      </c>
      <c r="K38" s="69">
        <v>171</v>
      </c>
      <c r="L38" s="66">
        <v>213</v>
      </c>
      <c r="M38" s="66">
        <v>199</v>
      </c>
      <c r="N38" s="66">
        <v>169</v>
      </c>
      <c r="O38" s="67">
        <v>88</v>
      </c>
      <c r="P38" s="65">
        <f t="shared" si="14"/>
        <v>168</v>
      </c>
      <c r="Q38" s="66">
        <f t="shared" si="9"/>
        <v>48.466483264210538</v>
      </c>
      <c r="R38" s="68">
        <f t="shared" si="15"/>
        <v>28.849097181077699</v>
      </c>
      <c r="S38" s="65">
        <v>147</v>
      </c>
      <c r="T38" s="66">
        <v>197</v>
      </c>
      <c r="U38" s="66">
        <v>251</v>
      </c>
      <c r="V38" s="66">
        <v>189</v>
      </c>
      <c r="W38" s="67">
        <v>243</v>
      </c>
      <c r="X38" s="65">
        <f t="shared" si="16"/>
        <v>205.4</v>
      </c>
      <c r="Y38" s="66">
        <f t="shared" si="10"/>
        <v>42.553495743593182</v>
      </c>
      <c r="Z38" s="68">
        <f t="shared" si="17"/>
        <v>20.717378648292687</v>
      </c>
      <c r="AA38" s="65">
        <v>203</v>
      </c>
      <c r="AB38" s="66">
        <v>189</v>
      </c>
      <c r="AC38" s="66">
        <v>177</v>
      </c>
      <c r="AD38" s="66">
        <v>59</v>
      </c>
      <c r="AE38" s="67">
        <v>88</v>
      </c>
      <c r="AF38" s="65">
        <f t="shared" si="18"/>
        <v>143.19999999999999</v>
      </c>
      <c r="AG38" s="66">
        <f t="shared" si="11"/>
        <v>65.101459277039254</v>
      </c>
      <c r="AH38" s="68">
        <f t="shared" si="19"/>
        <v>45.461912902960378</v>
      </c>
    </row>
    <row r="39" spans="2:34" x14ac:dyDescent="0.35">
      <c r="B39" s="64" t="s">
        <v>342</v>
      </c>
      <c r="C39" s="65">
        <v>135</v>
      </c>
      <c r="D39" s="66">
        <v>295</v>
      </c>
      <c r="E39" s="66">
        <v>262</v>
      </c>
      <c r="F39" s="66">
        <v>317</v>
      </c>
      <c r="G39" s="67">
        <v>190</v>
      </c>
      <c r="H39" s="65">
        <f t="shared" si="12"/>
        <v>239.8</v>
      </c>
      <c r="I39" s="66">
        <f t="shared" si="8"/>
        <v>75.767407240844648</v>
      </c>
      <c r="J39" s="68">
        <f t="shared" si="13"/>
        <v>31.596083086257149</v>
      </c>
      <c r="K39" s="69">
        <v>284</v>
      </c>
      <c r="L39" s="66">
        <v>391</v>
      </c>
      <c r="M39" s="66">
        <v>276</v>
      </c>
      <c r="N39" s="66">
        <v>259</v>
      </c>
      <c r="O39" s="67">
        <v>189</v>
      </c>
      <c r="P39" s="65">
        <f t="shared" si="14"/>
        <v>279.8</v>
      </c>
      <c r="Q39" s="66">
        <f t="shared" si="9"/>
        <v>72.585811285677565</v>
      </c>
      <c r="R39" s="68">
        <f t="shared" si="15"/>
        <v>25.942034054924072</v>
      </c>
      <c r="S39" s="65">
        <v>291</v>
      </c>
      <c r="T39" s="66">
        <v>186</v>
      </c>
      <c r="U39" s="66">
        <v>363</v>
      </c>
      <c r="V39" s="66">
        <v>318</v>
      </c>
      <c r="W39" s="67">
        <v>307</v>
      </c>
      <c r="X39" s="65">
        <f t="shared" si="16"/>
        <v>293</v>
      </c>
      <c r="Y39" s="66">
        <f t="shared" si="10"/>
        <v>65.524804463653311</v>
      </c>
      <c r="Z39" s="68">
        <f t="shared" si="17"/>
        <v>22.36341449271444</v>
      </c>
      <c r="AA39" s="65">
        <v>214</v>
      </c>
      <c r="AB39" s="66">
        <v>225</v>
      </c>
      <c r="AC39" s="66">
        <v>259</v>
      </c>
      <c r="AD39" s="66">
        <v>298</v>
      </c>
      <c r="AE39" s="67">
        <v>215</v>
      </c>
      <c r="AF39" s="65">
        <f t="shared" si="18"/>
        <v>242.2</v>
      </c>
      <c r="AG39" s="66">
        <f t="shared" si="11"/>
        <v>36.148305631108038</v>
      </c>
      <c r="AH39" s="68">
        <f t="shared" si="19"/>
        <v>14.924981680886887</v>
      </c>
    </row>
    <row r="40" spans="2:34" x14ac:dyDescent="0.35">
      <c r="B40" s="64" t="s">
        <v>343</v>
      </c>
      <c r="C40" s="65">
        <v>211</v>
      </c>
      <c r="D40" s="66">
        <v>268</v>
      </c>
      <c r="E40" s="66">
        <v>305</v>
      </c>
      <c r="F40" s="66">
        <v>227</v>
      </c>
      <c r="G40" s="67">
        <v>226</v>
      </c>
      <c r="H40" s="65">
        <f t="shared" si="12"/>
        <v>247.4</v>
      </c>
      <c r="I40" s="66">
        <f t="shared" si="8"/>
        <v>38.539590034145448</v>
      </c>
      <c r="J40" s="68">
        <f t="shared" si="13"/>
        <v>15.577845607981184</v>
      </c>
      <c r="K40" s="69">
        <v>276</v>
      </c>
      <c r="L40" s="66">
        <v>288</v>
      </c>
      <c r="M40" s="66">
        <v>149</v>
      </c>
      <c r="N40" s="66">
        <v>240</v>
      </c>
      <c r="O40" s="67">
        <v>199</v>
      </c>
      <c r="P40" s="65">
        <f t="shared" si="14"/>
        <v>230.4</v>
      </c>
      <c r="Q40" s="66">
        <f t="shared" si="9"/>
        <v>57.230236763445276</v>
      </c>
      <c r="R40" s="68">
        <f t="shared" si="15"/>
        <v>24.839512484134236</v>
      </c>
      <c r="S40" s="65">
        <v>168</v>
      </c>
      <c r="T40" s="66">
        <v>259</v>
      </c>
      <c r="U40" s="66">
        <v>305</v>
      </c>
      <c r="V40" s="66">
        <v>281</v>
      </c>
      <c r="W40" s="67">
        <v>210</v>
      </c>
      <c r="X40" s="65">
        <f t="shared" si="16"/>
        <v>244.6</v>
      </c>
      <c r="Y40" s="66">
        <f t="shared" si="10"/>
        <v>55.329015895820909</v>
      </c>
      <c r="Z40" s="68">
        <f t="shared" si="17"/>
        <v>22.620202737457447</v>
      </c>
      <c r="AA40" s="65">
        <v>242</v>
      </c>
      <c r="AB40" s="66">
        <v>204</v>
      </c>
      <c r="AC40" s="66">
        <v>250</v>
      </c>
      <c r="AD40" s="66">
        <v>177</v>
      </c>
      <c r="AE40" s="67">
        <v>198</v>
      </c>
      <c r="AF40" s="65">
        <f t="shared" si="18"/>
        <v>214.2</v>
      </c>
      <c r="AG40" s="66">
        <f t="shared" si="11"/>
        <v>30.841530441921929</v>
      </c>
      <c r="AH40" s="68">
        <f t="shared" si="19"/>
        <v>14.3984735956685</v>
      </c>
    </row>
    <row r="41" spans="2:34" x14ac:dyDescent="0.35">
      <c r="B41" s="64" t="s">
        <v>344</v>
      </c>
      <c r="C41" s="65">
        <v>227</v>
      </c>
      <c r="D41" s="66">
        <v>180</v>
      </c>
      <c r="E41" s="66">
        <v>289</v>
      </c>
      <c r="F41" s="66">
        <v>289</v>
      </c>
      <c r="G41" s="67">
        <v>193</v>
      </c>
      <c r="H41" s="65">
        <f t="shared" si="12"/>
        <v>235.6</v>
      </c>
      <c r="I41" s="66">
        <f t="shared" si="8"/>
        <v>51.67978328127937</v>
      </c>
      <c r="J41" s="68">
        <f t="shared" si="13"/>
        <v>21.935391885093111</v>
      </c>
      <c r="K41" s="69">
        <v>263</v>
      </c>
      <c r="L41" s="66">
        <v>214</v>
      </c>
      <c r="M41" s="66">
        <v>224</v>
      </c>
      <c r="N41" s="66">
        <v>280</v>
      </c>
      <c r="O41" s="67">
        <v>193</v>
      </c>
      <c r="P41" s="65">
        <f t="shared" si="14"/>
        <v>234.8</v>
      </c>
      <c r="Q41" s="66">
        <f t="shared" si="9"/>
        <v>35.828759398003122</v>
      </c>
      <c r="R41" s="68">
        <f t="shared" si="15"/>
        <v>15.25926720528242</v>
      </c>
      <c r="S41" s="65">
        <v>177</v>
      </c>
      <c r="T41" s="66">
        <v>201</v>
      </c>
      <c r="U41" s="66">
        <v>198</v>
      </c>
      <c r="V41" s="66">
        <v>162</v>
      </c>
      <c r="W41" s="67">
        <v>129</v>
      </c>
      <c r="X41" s="65">
        <f t="shared" si="16"/>
        <v>173.4</v>
      </c>
      <c r="Y41" s="66">
        <f t="shared" si="10"/>
        <v>29.500847445454902</v>
      </c>
      <c r="Z41" s="68">
        <f t="shared" si="17"/>
        <v>17.013176150781373</v>
      </c>
      <c r="AA41" s="65">
        <v>127</v>
      </c>
      <c r="AB41" s="66">
        <v>183</v>
      </c>
      <c r="AC41" s="66">
        <v>314</v>
      </c>
      <c r="AD41" s="66">
        <v>220</v>
      </c>
      <c r="AE41" s="67">
        <v>173</v>
      </c>
      <c r="AF41" s="65">
        <f t="shared" si="18"/>
        <v>203.4</v>
      </c>
      <c r="AG41" s="66">
        <f t="shared" si="11"/>
        <v>70.151977876607319</v>
      </c>
      <c r="AH41" s="68">
        <f t="shared" si="19"/>
        <v>34.489664639433293</v>
      </c>
    </row>
    <row r="42" spans="2:34" x14ac:dyDescent="0.35">
      <c r="B42" s="64" t="s">
        <v>345</v>
      </c>
      <c r="C42" s="65">
        <v>151</v>
      </c>
      <c r="D42" s="66">
        <v>224</v>
      </c>
      <c r="E42" s="66">
        <v>270</v>
      </c>
      <c r="F42" s="66">
        <v>204</v>
      </c>
      <c r="G42" s="67">
        <v>316</v>
      </c>
      <c r="H42" s="65">
        <f t="shared" si="12"/>
        <v>233</v>
      </c>
      <c r="I42" s="66">
        <f t="shared" si="8"/>
        <v>63.055531081737783</v>
      </c>
      <c r="J42" s="68">
        <f t="shared" si="13"/>
        <v>27.062459691732954</v>
      </c>
      <c r="K42" s="69">
        <v>254</v>
      </c>
      <c r="L42" s="66">
        <v>284</v>
      </c>
      <c r="M42" s="66">
        <v>207</v>
      </c>
      <c r="N42" s="66">
        <v>285</v>
      </c>
      <c r="O42" s="67">
        <v>430</v>
      </c>
      <c r="P42" s="65">
        <f t="shared" si="14"/>
        <v>292</v>
      </c>
      <c r="Q42" s="66">
        <f t="shared" si="9"/>
        <v>83.405635301219306</v>
      </c>
      <c r="R42" s="68">
        <f t="shared" si="15"/>
        <v>28.563573733294284</v>
      </c>
      <c r="S42" s="65">
        <v>102</v>
      </c>
      <c r="T42" s="66">
        <v>229</v>
      </c>
      <c r="U42" s="66">
        <v>249</v>
      </c>
      <c r="V42" s="66">
        <v>225</v>
      </c>
      <c r="W42" s="67">
        <v>250</v>
      </c>
      <c r="X42" s="65">
        <f t="shared" si="16"/>
        <v>211</v>
      </c>
      <c r="Y42" s="66">
        <f t="shared" si="10"/>
        <v>61.979835430565643</v>
      </c>
      <c r="Z42" s="68">
        <f t="shared" si="17"/>
        <v>29.374329587945802</v>
      </c>
      <c r="AA42" s="65">
        <v>275</v>
      </c>
      <c r="AB42" s="66">
        <v>256</v>
      </c>
      <c r="AC42" s="66">
        <v>244</v>
      </c>
      <c r="AD42" s="66">
        <v>211</v>
      </c>
      <c r="AE42" s="67">
        <v>254</v>
      </c>
      <c r="AF42" s="65">
        <f t="shared" si="18"/>
        <v>248</v>
      </c>
      <c r="AG42" s="66">
        <f t="shared" si="11"/>
        <v>23.526580712037184</v>
      </c>
      <c r="AH42" s="68">
        <f t="shared" si="19"/>
        <v>9.4865244806601545</v>
      </c>
    </row>
    <row r="43" spans="2:34" x14ac:dyDescent="0.35">
      <c r="B43" s="64" t="s">
        <v>346</v>
      </c>
      <c r="C43" s="65">
        <v>135</v>
      </c>
      <c r="D43" s="66">
        <v>387</v>
      </c>
      <c r="E43" s="66">
        <v>449</v>
      </c>
      <c r="F43" s="66">
        <v>395</v>
      </c>
      <c r="G43" s="67">
        <v>270</v>
      </c>
      <c r="H43" s="65">
        <f t="shared" si="12"/>
        <v>327.2</v>
      </c>
      <c r="I43" s="66">
        <f t="shared" si="8"/>
        <v>125.71873368754559</v>
      </c>
      <c r="J43" s="68">
        <f t="shared" si="13"/>
        <v>38.422595870276773</v>
      </c>
      <c r="K43" s="69">
        <v>303</v>
      </c>
      <c r="L43" s="66">
        <v>427</v>
      </c>
      <c r="M43" s="66">
        <v>491</v>
      </c>
      <c r="N43" s="66">
        <v>400</v>
      </c>
      <c r="O43" s="67">
        <v>323</v>
      </c>
      <c r="P43" s="65">
        <f t="shared" si="14"/>
        <v>388.8</v>
      </c>
      <c r="Q43" s="66">
        <f t="shared" si="9"/>
        <v>77.007791813556196</v>
      </c>
      <c r="R43" s="68">
        <f t="shared" si="15"/>
        <v>19.806530816243878</v>
      </c>
      <c r="S43" s="65">
        <v>251</v>
      </c>
      <c r="T43" s="66">
        <v>374</v>
      </c>
      <c r="U43" s="66">
        <v>400</v>
      </c>
      <c r="V43" s="66">
        <v>434</v>
      </c>
      <c r="W43" s="67">
        <v>294</v>
      </c>
      <c r="X43" s="65">
        <f t="shared" si="16"/>
        <v>350.6</v>
      </c>
      <c r="Y43" s="66">
        <f t="shared" si="10"/>
        <v>75.939449563451461</v>
      </c>
      <c r="Z43" s="68">
        <f t="shared" si="17"/>
        <v>21.659854410568013</v>
      </c>
      <c r="AA43" s="65">
        <v>364</v>
      </c>
      <c r="AB43" s="66">
        <v>297</v>
      </c>
      <c r="AC43" s="66">
        <v>445</v>
      </c>
      <c r="AD43" s="66">
        <v>408</v>
      </c>
      <c r="AE43" s="67">
        <v>221</v>
      </c>
      <c r="AF43" s="65">
        <f t="shared" si="18"/>
        <v>347</v>
      </c>
      <c r="AG43" s="66">
        <f t="shared" si="11"/>
        <v>89.428742583131509</v>
      </c>
      <c r="AH43" s="68">
        <f t="shared" si="19"/>
        <v>25.771971925974498</v>
      </c>
    </row>
    <row r="44" spans="2:34" x14ac:dyDescent="0.35">
      <c r="B44" s="64" t="s">
        <v>347</v>
      </c>
      <c r="C44" s="65">
        <v>423</v>
      </c>
      <c r="D44" s="66">
        <v>523</v>
      </c>
      <c r="E44" s="66">
        <v>574</v>
      </c>
      <c r="F44" s="66">
        <v>530</v>
      </c>
      <c r="G44" s="67">
        <v>509</v>
      </c>
      <c r="H44" s="65">
        <f t="shared" si="12"/>
        <v>511.8</v>
      </c>
      <c r="I44" s="66">
        <f t="shared" si="8"/>
        <v>55.269340506287932</v>
      </c>
      <c r="J44" s="68">
        <f t="shared" si="13"/>
        <v>10.799011431474781</v>
      </c>
      <c r="K44" s="69">
        <v>340</v>
      </c>
      <c r="L44" s="66">
        <v>403</v>
      </c>
      <c r="M44" s="66">
        <v>342</v>
      </c>
      <c r="N44" s="66">
        <v>429</v>
      </c>
      <c r="O44" s="67">
        <v>441</v>
      </c>
      <c r="P44" s="65">
        <f t="shared" si="14"/>
        <v>391</v>
      </c>
      <c r="Q44" s="66">
        <f t="shared" si="9"/>
        <v>47.670745746212113</v>
      </c>
      <c r="R44" s="68">
        <f t="shared" si="15"/>
        <v>12.192006584708981</v>
      </c>
      <c r="S44" s="65">
        <v>467</v>
      </c>
      <c r="T44" s="66">
        <v>398</v>
      </c>
      <c r="U44" s="66">
        <v>800</v>
      </c>
      <c r="V44" s="66">
        <v>820</v>
      </c>
      <c r="W44" s="67">
        <v>575</v>
      </c>
      <c r="X44" s="65">
        <f t="shared" si="16"/>
        <v>612</v>
      </c>
      <c r="Y44" s="66">
        <f t="shared" si="10"/>
        <v>191.57113561285792</v>
      </c>
      <c r="Z44" s="68">
        <f t="shared" si="17"/>
        <v>31.302473139355868</v>
      </c>
      <c r="AA44" s="65">
        <v>387</v>
      </c>
      <c r="AB44" s="66">
        <v>533</v>
      </c>
      <c r="AC44" s="66">
        <v>290</v>
      </c>
      <c r="AD44" s="66">
        <v>452</v>
      </c>
      <c r="AE44" s="67">
        <v>520</v>
      </c>
      <c r="AF44" s="65">
        <f t="shared" si="18"/>
        <v>436.4</v>
      </c>
      <c r="AG44" s="66">
        <f t="shared" si="11"/>
        <v>100.54501479436954</v>
      </c>
      <c r="AH44" s="68">
        <f t="shared" si="19"/>
        <v>23.039645919883029</v>
      </c>
    </row>
    <row r="45" spans="2:34" x14ac:dyDescent="0.35">
      <c r="B45" s="64" t="s">
        <v>348</v>
      </c>
      <c r="C45" s="65">
        <v>150</v>
      </c>
      <c r="D45" s="66">
        <v>313</v>
      </c>
      <c r="E45" s="66">
        <v>224</v>
      </c>
      <c r="F45" s="66">
        <v>343</v>
      </c>
      <c r="G45" s="67">
        <v>264</v>
      </c>
      <c r="H45" s="65">
        <f t="shared" si="12"/>
        <v>258.8</v>
      </c>
      <c r="I45" s="66">
        <f t="shared" si="8"/>
        <v>75.998026290160965</v>
      </c>
      <c r="J45" s="68">
        <f t="shared" si="13"/>
        <v>29.365543388779354</v>
      </c>
      <c r="K45" s="69">
        <v>215</v>
      </c>
      <c r="L45" s="66">
        <v>195</v>
      </c>
      <c r="M45" s="66">
        <v>170</v>
      </c>
      <c r="N45" s="66">
        <v>214</v>
      </c>
      <c r="O45" s="67">
        <v>187</v>
      </c>
      <c r="P45" s="65">
        <f t="shared" si="14"/>
        <v>196.2</v>
      </c>
      <c r="Q45" s="66">
        <f t="shared" si="9"/>
        <v>18.99210362229524</v>
      </c>
      <c r="R45" s="68">
        <f t="shared" si="15"/>
        <v>9.6799712651861576</v>
      </c>
      <c r="S45" s="65">
        <v>237</v>
      </c>
      <c r="T45" s="66">
        <v>219</v>
      </c>
      <c r="U45" s="66">
        <v>250</v>
      </c>
      <c r="V45" s="66">
        <v>438</v>
      </c>
      <c r="W45" s="67">
        <v>372</v>
      </c>
      <c r="X45" s="65">
        <f t="shared" si="16"/>
        <v>303.2</v>
      </c>
      <c r="Y45" s="66">
        <f t="shared" si="10"/>
        <v>96.445321296577148</v>
      </c>
      <c r="Z45" s="68">
        <f t="shared" si="17"/>
        <v>31.80914290784207</v>
      </c>
      <c r="AA45" s="65">
        <v>187</v>
      </c>
      <c r="AB45" s="66">
        <v>183</v>
      </c>
      <c r="AC45" s="66">
        <v>139</v>
      </c>
      <c r="AD45" s="66">
        <v>336</v>
      </c>
      <c r="AE45" s="67">
        <v>269</v>
      </c>
      <c r="AF45" s="65">
        <f t="shared" si="18"/>
        <v>222.8</v>
      </c>
      <c r="AG45" s="66">
        <f t="shared" si="11"/>
        <v>78.798477142645325</v>
      </c>
      <c r="AH45" s="68">
        <f t="shared" si="19"/>
        <v>35.367359579284255</v>
      </c>
    </row>
    <row r="46" spans="2:34" x14ac:dyDescent="0.35">
      <c r="B46" s="64" t="s">
        <v>349</v>
      </c>
      <c r="C46" s="65">
        <v>528</v>
      </c>
      <c r="D46" s="66">
        <v>435</v>
      </c>
      <c r="E46" s="66">
        <v>374</v>
      </c>
      <c r="F46" s="66">
        <v>311</v>
      </c>
      <c r="G46" s="67">
        <v>309</v>
      </c>
      <c r="H46" s="65">
        <f t="shared" si="12"/>
        <v>391.4</v>
      </c>
      <c r="I46" s="66">
        <f t="shared" si="8"/>
        <v>92.354209433030107</v>
      </c>
      <c r="J46" s="68">
        <f t="shared" si="13"/>
        <v>23.595863421826806</v>
      </c>
      <c r="K46" s="69">
        <v>341</v>
      </c>
      <c r="L46" s="66">
        <v>379</v>
      </c>
      <c r="M46" s="66">
        <v>354</v>
      </c>
      <c r="N46" s="66">
        <v>389</v>
      </c>
      <c r="O46" s="67">
        <v>459</v>
      </c>
      <c r="P46" s="65">
        <f t="shared" si="14"/>
        <v>384.4</v>
      </c>
      <c r="Q46" s="66">
        <f t="shared" si="9"/>
        <v>45.888996502429514</v>
      </c>
      <c r="R46" s="68">
        <f t="shared" si="15"/>
        <v>11.93782427222412</v>
      </c>
      <c r="S46" s="65">
        <v>424</v>
      </c>
      <c r="T46" s="66">
        <v>311</v>
      </c>
      <c r="U46" s="66">
        <v>517</v>
      </c>
      <c r="V46" s="66">
        <v>745</v>
      </c>
      <c r="W46" s="67">
        <v>426</v>
      </c>
      <c r="X46" s="65">
        <f t="shared" si="16"/>
        <v>484.6</v>
      </c>
      <c r="Y46" s="66">
        <f t="shared" si="10"/>
        <v>162.8658957547589</v>
      </c>
      <c r="Z46" s="68">
        <f t="shared" si="17"/>
        <v>33.608315260990281</v>
      </c>
      <c r="AA46" s="65">
        <v>213</v>
      </c>
      <c r="AB46" s="66">
        <v>309</v>
      </c>
      <c r="AC46" s="66">
        <v>340</v>
      </c>
      <c r="AD46" s="66">
        <v>603</v>
      </c>
      <c r="AE46" s="67">
        <v>521</v>
      </c>
      <c r="AF46" s="65">
        <f t="shared" si="18"/>
        <v>397.2</v>
      </c>
      <c r="AG46" s="66">
        <f t="shared" si="11"/>
        <v>160.20362043349709</v>
      </c>
      <c r="AH46" s="68">
        <f t="shared" si="19"/>
        <v>40.333237772783761</v>
      </c>
    </row>
    <row r="47" spans="2:34" x14ac:dyDescent="0.35">
      <c r="B47" s="64" t="s">
        <v>350</v>
      </c>
      <c r="C47" s="65">
        <v>217</v>
      </c>
      <c r="D47" s="66">
        <v>251</v>
      </c>
      <c r="E47" s="66">
        <v>296</v>
      </c>
      <c r="F47" s="66">
        <v>270</v>
      </c>
      <c r="G47" s="67">
        <v>196</v>
      </c>
      <c r="H47" s="65">
        <f t="shared" si="12"/>
        <v>246</v>
      </c>
      <c r="I47" s="66">
        <f t="shared" si="8"/>
        <v>40.131035371642234</v>
      </c>
      <c r="J47" s="68">
        <f t="shared" si="13"/>
        <v>16.313429012862695</v>
      </c>
      <c r="K47" s="69">
        <v>241</v>
      </c>
      <c r="L47" s="66">
        <v>257</v>
      </c>
      <c r="M47" s="66">
        <v>114</v>
      </c>
      <c r="N47" s="66">
        <v>167</v>
      </c>
      <c r="O47" s="67">
        <v>282</v>
      </c>
      <c r="P47" s="65">
        <f t="shared" si="14"/>
        <v>212.2</v>
      </c>
      <c r="Q47" s="66">
        <f t="shared" si="9"/>
        <v>69.632607304336929</v>
      </c>
      <c r="R47" s="68">
        <f t="shared" si="15"/>
        <v>32.814612301761045</v>
      </c>
      <c r="S47" s="65">
        <v>255</v>
      </c>
      <c r="T47" s="66">
        <v>275</v>
      </c>
      <c r="U47" s="66">
        <v>344</v>
      </c>
      <c r="V47" s="66">
        <v>307</v>
      </c>
      <c r="W47" s="67">
        <v>258</v>
      </c>
      <c r="X47" s="65">
        <f t="shared" si="16"/>
        <v>287.8</v>
      </c>
      <c r="Y47" s="66">
        <f t="shared" si="10"/>
        <v>37.599202119193926</v>
      </c>
      <c r="Z47" s="68">
        <f t="shared" si="17"/>
        <v>13.064350979567035</v>
      </c>
      <c r="AA47" s="65">
        <v>160</v>
      </c>
      <c r="AB47" s="66">
        <v>180</v>
      </c>
      <c r="AC47" s="66">
        <v>217</v>
      </c>
      <c r="AD47" s="66">
        <v>214</v>
      </c>
      <c r="AE47" s="67">
        <v>339</v>
      </c>
      <c r="AF47" s="65">
        <f t="shared" si="18"/>
        <v>222</v>
      </c>
      <c r="AG47" s="66">
        <f t="shared" si="11"/>
        <v>69.616808315233754</v>
      </c>
      <c r="AH47" s="68">
        <f t="shared" si="19"/>
        <v>31.35892266451971</v>
      </c>
    </row>
    <row r="48" spans="2:34" x14ac:dyDescent="0.35">
      <c r="B48" s="64" t="s">
        <v>351</v>
      </c>
      <c r="C48" s="65">
        <v>14097</v>
      </c>
      <c r="D48" s="66">
        <v>20881</v>
      </c>
      <c r="E48" s="66">
        <v>20732</v>
      </c>
      <c r="F48" s="66">
        <v>20346</v>
      </c>
      <c r="G48" s="67">
        <v>16215</v>
      </c>
      <c r="H48" s="65">
        <f t="shared" si="12"/>
        <v>18454.2</v>
      </c>
      <c r="I48" s="66">
        <f t="shared" si="8"/>
        <v>3108.6913162937212</v>
      </c>
      <c r="J48" s="68">
        <f t="shared" si="13"/>
        <v>16.845440692599631</v>
      </c>
      <c r="K48" s="69">
        <v>19090</v>
      </c>
      <c r="L48" s="66">
        <v>23875</v>
      </c>
      <c r="M48" s="66">
        <v>18691</v>
      </c>
      <c r="N48" s="66">
        <v>20010</v>
      </c>
      <c r="O48" s="67">
        <v>19727</v>
      </c>
      <c r="P48" s="65">
        <f t="shared" si="14"/>
        <v>20278.599999999999</v>
      </c>
      <c r="Q48" s="66">
        <f t="shared" si="9"/>
        <v>2076.2794368774162</v>
      </c>
      <c r="R48" s="68">
        <f t="shared" si="15"/>
        <v>10.238771102923359</v>
      </c>
      <c r="S48" s="65">
        <v>18362</v>
      </c>
      <c r="T48" s="66">
        <v>20089</v>
      </c>
      <c r="U48" s="66">
        <v>22107</v>
      </c>
      <c r="V48" s="66">
        <v>19007</v>
      </c>
      <c r="W48" s="67">
        <v>18613</v>
      </c>
      <c r="X48" s="65">
        <f t="shared" si="16"/>
        <v>19635.599999999999</v>
      </c>
      <c r="Y48" s="66">
        <f t="shared" si="10"/>
        <v>1531.0368382243453</v>
      </c>
      <c r="Z48" s="68">
        <f t="shared" si="17"/>
        <v>7.7972500877199851</v>
      </c>
      <c r="AA48" s="65">
        <v>18672</v>
      </c>
      <c r="AB48" s="66">
        <v>20072</v>
      </c>
      <c r="AC48" s="66">
        <v>20486</v>
      </c>
      <c r="AD48" s="66">
        <v>19512</v>
      </c>
      <c r="AE48" s="67">
        <v>21322</v>
      </c>
      <c r="AF48" s="65">
        <f t="shared" si="18"/>
        <v>20012.8</v>
      </c>
      <c r="AG48" s="66">
        <f t="shared" si="11"/>
        <v>998.74581350812184</v>
      </c>
      <c r="AH48" s="68">
        <f t="shared" si="19"/>
        <v>4.9905351250605703</v>
      </c>
    </row>
    <row r="49" spans="2:34" x14ac:dyDescent="0.35">
      <c r="B49" s="64" t="s">
        <v>352</v>
      </c>
      <c r="C49" s="65">
        <v>11537</v>
      </c>
      <c r="D49" s="66">
        <v>14939</v>
      </c>
      <c r="E49" s="66">
        <v>15269</v>
      </c>
      <c r="F49" s="66">
        <v>13672</v>
      </c>
      <c r="G49" s="67">
        <v>13636</v>
      </c>
      <c r="H49" s="65">
        <f t="shared" si="12"/>
        <v>13810.6</v>
      </c>
      <c r="I49" s="66">
        <f t="shared" si="8"/>
        <v>1467.9210809849419</v>
      </c>
      <c r="J49" s="68">
        <f t="shared" si="13"/>
        <v>10.628945020382472</v>
      </c>
      <c r="K49" s="69">
        <v>14067</v>
      </c>
      <c r="L49" s="66">
        <v>19604</v>
      </c>
      <c r="M49" s="66">
        <v>14659</v>
      </c>
      <c r="N49" s="66">
        <v>14568</v>
      </c>
      <c r="O49" s="67">
        <v>15208</v>
      </c>
      <c r="P49" s="65">
        <f t="shared" si="14"/>
        <v>15621.2</v>
      </c>
      <c r="Q49" s="66">
        <f t="shared" si="9"/>
        <v>2262.9641402373099</v>
      </c>
      <c r="R49" s="68">
        <f t="shared" si="15"/>
        <v>14.486493612765408</v>
      </c>
      <c r="S49" s="65">
        <v>13597</v>
      </c>
      <c r="T49" s="66">
        <v>14966</v>
      </c>
      <c r="U49" s="66">
        <v>16972</v>
      </c>
      <c r="V49" s="66">
        <v>15692</v>
      </c>
      <c r="W49" s="67">
        <v>13437</v>
      </c>
      <c r="X49" s="65">
        <f t="shared" si="16"/>
        <v>14932.8</v>
      </c>
      <c r="Y49" s="66">
        <f t="shared" si="10"/>
        <v>1479.6623601349061</v>
      </c>
      <c r="Z49" s="68">
        <f t="shared" si="17"/>
        <v>9.9088071904459056</v>
      </c>
      <c r="AA49" s="65">
        <v>14182</v>
      </c>
      <c r="AB49" s="66">
        <v>15929</v>
      </c>
      <c r="AC49" s="66">
        <v>15863</v>
      </c>
      <c r="AD49" s="66">
        <v>16553</v>
      </c>
      <c r="AE49" s="67">
        <v>14683</v>
      </c>
      <c r="AF49" s="65">
        <f t="shared" si="18"/>
        <v>15442</v>
      </c>
      <c r="AG49" s="66">
        <f t="shared" si="11"/>
        <v>976.26994217787944</v>
      </c>
      <c r="AH49" s="68">
        <f t="shared" si="19"/>
        <v>6.3221729191677207</v>
      </c>
    </row>
    <row r="50" spans="2:34" x14ac:dyDescent="0.35">
      <c r="B50" s="64" t="s">
        <v>353</v>
      </c>
      <c r="C50" s="65">
        <v>8025</v>
      </c>
      <c r="D50" s="66">
        <v>11203</v>
      </c>
      <c r="E50" s="66">
        <v>11986</v>
      </c>
      <c r="F50" s="66">
        <v>12036</v>
      </c>
      <c r="G50" s="67">
        <v>10642</v>
      </c>
      <c r="H50" s="65">
        <f t="shared" si="12"/>
        <v>10778.4</v>
      </c>
      <c r="I50" s="66">
        <f t="shared" si="8"/>
        <v>1644.6851674408729</v>
      </c>
      <c r="J50" s="68">
        <f t="shared" si="13"/>
        <v>15.259084534261792</v>
      </c>
      <c r="K50" s="69">
        <v>8541</v>
      </c>
      <c r="L50" s="66">
        <v>11662</v>
      </c>
      <c r="M50" s="66">
        <v>9062</v>
      </c>
      <c r="N50" s="66">
        <v>10576</v>
      </c>
      <c r="O50" s="67">
        <v>10309</v>
      </c>
      <c r="P50" s="65">
        <f t="shared" si="14"/>
        <v>10030</v>
      </c>
      <c r="Q50" s="66">
        <f t="shared" si="9"/>
        <v>1244.3397847854901</v>
      </c>
      <c r="R50" s="68">
        <f t="shared" si="15"/>
        <v>12.406179309925127</v>
      </c>
      <c r="S50" s="65">
        <v>9191</v>
      </c>
      <c r="T50" s="66">
        <v>10475</v>
      </c>
      <c r="U50" s="66">
        <v>12309</v>
      </c>
      <c r="V50" s="66">
        <v>11887</v>
      </c>
      <c r="W50" s="67">
        <v>11552</v>
      </c>
      <c r="X50" s="65">
        <f t="shared" si="16"/>
        <v>11082.8</v>
      </c>
      <c r="Y50" s="66">
        <f t="shared" si="10"/>
        <v>1256.8592602196907</v>
      </c>
      <c r="Z50" s="68">
        <f t="shared" si="17"/>
        <v>11.340629265345317</v>
      </c>
      <c r="AA50" s="65">
        <v>8887</v>
      </c>
      <c r="AB50" s="66">
        <v>10658</v>
      </c>
      <c r="AC50" s="66">
        <v>9184</v>
      </c>
      <c r="AD50" s="66">
        <v>10009</v>
      </c>
      <c r="AE50" s="67">
        <v>10808</v>
      </c>
      <c r="AF50" s="65">
        <f t="shared" si="18"/>
        <v>9909.2000000000007</v>
      </c>
      <c r="AG50" s="66">
        <f t="shared" si="11"/>
        <v>858.67787906758144</v>
      </c>
      <c r="AH50" s="68">
        <f t="shared" si="19"/>
        <v>8.665461178173631</v>
      </c>
    </row>
    <row r="51" spans="2:34" x14ac:dyDescent="0.35">
      <c r="B51" s="64" t="s">
        <v>354</v>
      </c>
      <c r="C51" s="65">
        <v>3834</v>
      </c>
      <c r="D51" s="66">
        <v>4922</v>
      </c>
      <c r="E51" s="66">
        <v>5988</v>
      </c>
      <c r="F51" s="66">
        <v>5478</v>
      </c>
      <c r="G51" s="67">
        <v>5026</v>
      </c>
      <c r="H51" s="65">
        <f t="shared" si="12"/>
        <v>5049.6000000000004</v>
      </c>
      <c r="I51" s="66">
        <f t="shared" si="8"/>
        <v>799.7879719025542</v>
      </c>
      <c r="J51" s="68">
        <f t="shared" si="13"/>
        <v>15.838640127981506</v>
      </c>
      <c r="K51" s="69">
        <v>3879</v>
      </c>
      <c r="L51" s="66">
        <v>5430</v>
      </c>
      <c r="M51" s="66">
        <v>4739</v>
      </c>
      <c r="N51" s="66">
        <v>4695</v>
      </c>
      <c r="O51" s="67">
        <v>4885</v>
      </c>
      <c r="P51" s="65">
        <f t="shared" si="14"/>
        <v>4725.6000000000004</v>
      </c>
      <c r="Q51" s="66">
        <f t="shared" si="9"/>
        <v>556.64962049749101</v>
      </c>
      <c r="R51" s="68">
        <f t="shared" si="15"/>
        <v>11.779448546163259</v>
      </c>
      <c r="S51" s="65">
        <v>4728</v>
      </c>
      <c r="T51" s="66">
        <v>4802</v>
      </c>
      <c r="U51" s="66">
        <v>6090</v>
      </c>
      <c r="V51" s="66">
        <v>6447</v>
      </c>
      <c r="W51" s="67">
        <v>5666</v>
      </c>
      <c r="X51" s="65">
        <f t="shared" si="16"/>
        <v>5546.6</v>
      </c>
      <c r="Y51" s="66">
        <f t="shared" si="10"/>
        <v>765.63620604043865</v>
      </c>
      <c r="Z51" s="68">
        <f t="shared" si="17"/>
        <v>13.803703278412696</v>
      </c>
      <c r="AA51" s="65">
        <v>4219</v>
      </c>
      <c r="AB51" s="66">
        <v>5453</v>
      </c>
      <c r="AC51" s="66">
        <v>5048</v>
      </c>
      <c r="AD51" s="66">
        <v>4491</v>
      </c>
      <c r="AE51" s="67">
        <v>4975</v>
      </c>
      <c r="AF51" s="65">
        <f t="shared" si="18"/>
        <v>4837.2</v>
      </c>
      <c r="AG51" s="66">
        <f t="shared" si="11"/>
        <v>485.9683117241288</v>
      </c>
      <c r="AH51" s="68">
        <f t="shared" si="19"/>
        <v>10.046479610603837</v>
      </c>
    </row>
    <row r="52" spans="2:34" x14ac:dyDescent="0.35">
      <c r="B52" s="64" t="s">
        <v>355</v>
      </c>
      <c r="C52" s="65">
        <v>10512</v>
      </c>
      <c r="D52" s="66">
        <v>14491</v>
      </c>
      <c r="E52" s="66">
        <v>15222</v>
      </c>
      <c r="F52" s="66">
        <v>14212</v>
      </c>
      <c r="G52" s="67">
        <v>12263</v>
      </c>
      <c r="H52" s="65">
        <f t="shared" si="12"/>
        <v>13340</v>
      </c>
      <c r="I52" s="66">
        <f t="shared" si="8"/>
        <v>1922.5388162531335</v>
      </c>
      <c r="J52" s="68">
        <f t="shared" si="13"/>
        <v>14.411835204296352</v>
      </c>
      <c r="K52" s="69">
        <v>15542</v>
      </c>
      <c r="L52" s="66">
        <v>23416</v>
      </c>
      <c r="M52" s="66">
        <v>17334</v>
      </c>
      <c r="N52" s="66">
        <v>16310</v>
      </c>
      <c r="O52" s="67">
        <v>13233</v>
      </c>
      <c r="P52" s="65">
        <f t="shared" si="14"/>
        <v>17167</v>
      </c>
      <c r="Q52" s="66">
        <f t="shared" si="9"/>
        <v>3805.5656609760395</v>
      </c>
      <c r="R52" s="68">
        <f t="shared" si="15"/>
        <v>22.16791321125438</v>
      </c>
      <c r="S52" s="65">
        <v>13245</v>
      </c>
      <c r="T52" s="66">
        <v>15601</v>
      </c>
      <c r="U52" s="66">
        <v>17985</v>
      </c>
      <c r="V52" s="66">
        <v>15189</v>
      </c>
      <c r="W52" s="67">
        <v>13196</v>
      </c>
      <c r="X52" s="65">
        <f t="shared" si="16"/>
        <v>15043.2</v>
      </c>
      <c r="Y52" s="66">
        <f t="shared" si="10"/>
        <v>1976.8824446587582</v>
      </c>
      <c r="Z52" s="68">
        <f t="shared" si="17"/>
        <v>13.14136915455992</v>
      </c>
      <c r="AA52" s="65">
        <v>15858</v>
      </c>
      <c r="AB52" s="66">
        <v>20018</v>
      </c>
      <c r="AC52" s="66">
        <v>18653</v>
      </c>
      <c r="AD52" s="66">
        <v>17317</v>
      </c>
      <c r="AE52" s="67">
        <v>13287</v>
      </c>
      <c r="AF52" s="65">
        <f t="shared" si="18"/>
        <v>17026.599999999999</v>
      </c>
      <c r="AG52" s="66">
        <f t="shared" si="11"/>
        <v>2599.4334575056951</v>
      </c>
      <c r="AH52" s="68">
        <f t="shared" si="19"/>
        <v>15.266896840858982</v>
      </c>
    </row>
    <row r="53" spans="2:34" x14ac:dyDescent="0.35">
      <c r="B53" s="64" t="s">
        <v>356</v>
      </c>
      <c r="C53" s="65">
        <v>5615</v>
      </c>
      <c r="D53" s="66">
        <v>7814</v>
      </c>
      <c r="E53" s="66">
        <v>8062</v>
      </c>
      <c r="F53" s="66">
        <v>7530</v>
      </c>
      <c r="G53" s="67">
        <v>6274</v>
      </c>
      <c r="H53" s="65">
        <f t="shared" si="12"/>
        <v>7059</v>
      </c>
      <c r="I53" s="66">
        <f t="shared" si="8"/>
        <v>1060.5701296944017</v>
      </c>
      <c r="J53" s="68">
        <f t="shared" si="13"/>
        <v>15.024367894806653</v>
      </c>
      <c r="K53" s="69">
        <v>8336</v>
      </c>
      <c r="L53" s="66">
        <v>11413</v>
      </c>
      <c r="M53" s="66">
        <v>9502</v>
      </c>
      <c r="N53" s="66">
        <v>9113</v>
      </c>
      <c r="O53" s="67">
        <v>7334</v>
      </c>
      <c r="P53" s="65">
        <f t="shared" si="14"/>
        <v>9139.6</v>
      </c>
      <c r="Q53" s="66">
        <f t="shared" si="9"/>
        <v>1517.098645441356</v>
      </c>
      <c r="R53" s="68">
        <f t="shared" si="15"/>
        <v>16.599179892351483</v>
      </c>
      <c r="S53" s="65">
        <v>7744</v>
      </c>
      <c r="T53" s="66">
        <v>8338</v>
      </c>
      <c r="U53" s="66">
        <v>8366</v>
      </c>
      <c r="V53" s="66">
        <v>8065</v>
      </c>
      <c r="W53" s="67">
        <v>7598</v>
      </c>
      <c r="X53" s="65">
        <f t="shared" si="16"/>
        <v>8022.2</v>
      </c>
      <c r="Y53" s="66">
        <f t="shared" si="10"/>
        <v>345.36241833760664</v>
      </c>
      <c r="Z53" s="68">
        <f t="shared" si="17"/>
        <v>4.3050836221685653</v>
      </c>
      <c r="AA53" s="65">
        <v>8473</v>
      </c>
      <c r="AB53" s="66">
        <v>10797</v>
      </c>
      <c r="AC53" s="66">
        <v>10376</v>
      </c>
      <c r="AD53" s="66">
        <v>8968</v>
      </c>
      <c r="AE53" s="67">
        <v>7791</v>
      </c>
      <c r="AF53" s="65">
        <f t="shared" si="18"/>
        <v>9281</v>
      </c>
      <c r="AG53" s="66">
        <f t="shared" si="11"/>
        <v>1271.6341848188888</v>
      </c>
      <c r="AH53" s="68">
        <f t="shared" si="19"/>
        <v>13.701478125405547</v>
      </c>
    </row>
    <row r="54" spans="2:34" x14ac:dyDescent="0.35">
      <c r="B54" s="64" t="s">
        <v>357</v>
      </c>
      <c r="C54" s="65">
        <v>145</v>
      </c>
      <c r="D54" s="66">
        <v>212</v>
      </c>
      <c r="E54" s="66">
        <v>413</v>
      </c>
      <c r="F54" s="66">
        <v>254</v>
      </c>
      <c r="G54" s="67">
        <v>162</v>
      </c>
      <c r="H54" s="65">
        <f t="shared" si="12"/>
        <v>237.2</v>
      </c>
      <c r="I54" s="66">
        <f t="shared" si="8"/>
        <v>107.21333872238098</v>
      </c>
      <c r="J54" s="68">
        <f t="shared" si="13"/>
        <v>45.199552581104967</v>
      </c>
      <c r="K54" s="69">
        <v>146</v>
      </c>
      <c r="L54" s="66">
        <v>201</v>
      </c>
      <c r="M54" s="66">
        <v>203</v>
      </c>
      <c r="N54" s="66">
        <v>241</v>
      </c>
      <c r="O54" s="67">
        <v>179</v>
      </c>
      <c r="P54" s="65">
        <f t="shared" si="14"/>
        <v>194</v>
      </c>
      <c r="Q54" s="66">
        <f t="shared" si="9"/>
        <v>34.885527085024819</v>
      </c>
      <c r="R54" s="68">
        <f t="shared" si="15"/>
        <v>17.982230456198362</v>
      </c>
      <c r="S54" s="65">
        <v>216</v>
      </c>
      <c r="T54" s="66">
        <v>145</v>
      </c>
      <c r="U54" s="66">
        <v>217</v>
      </c>
      <c r="V54" s="66">
        <v>205</v>
      </c>
      <c r="W54" s="67">
        <v>159</v>
      </c>
      <c r="X54" s="65">
        <f t="shared" si="16"/>
        <v>188.4</v>
      </c>
      <c r="Y54" s="66">
        <f t="shared" si="10"/>
        <v>33.923443221465639</v>
      </c>
      <c r="Z54" s="68">
        <f t="shared" si="17"/>
        <v>18.006073896743967</v>
      </c>
      <c r="AA54" s="65">
        <v>226</v>
      </c>
      <c r="AB54" s="66">
        <v>201</v>
      </c>
      <c r="AC54" s="66">
        <v>86</v>
      </c>
      <c r="AD54" s="66">
        <v>168</v>
      </c>
      <c r="AE54" s="67">
        <v>208</v>
      </c>
      <c r="AF54" s="65">
        <f t="shared" si="18"/>
        <v>177.8</v>
      </c>
      <c r="AG54" s="66">
        <f t="shared" si="11"/>
        <v>55.445468705747246</v>
      </c>
      <c r="AH54" s="68">
        <f t="shared" si="19"/>
        <v>31.184178124717231</v>
      </c>
    </row>
    <row r="55" spans="2:34" x14ac:dyDescent="0.35">
      <c r="B55" s="64" t="s">
        <v>358</v>
      </c>
      <c r="C55" s="65">
        <v>81</v>
      </c>
      <c r="D55" s="66">
        <v>143</v>
      </c>
      <c r="E55" s="66">
        <v>125</v>
      </c>
      <c r="F55" s="66">
        <v>177</v>
      </c>
      <c r="G55" s="67">
        <v>168</v>
      </c>
      <c r="H55" s="65">
        <f t="shared" si="12"/>
        <v>138.80000000000001</v>
      </c>
      <c r="I55" s="66">
        <f t="shared" si="8"/>
        <v>38.277930978567802</v>
      </c>
      <c r="J55" s="68">
        <f t="shared" si="13"/>
        <v>27.577760071014261</v>
      </c>
      <c r="K55" s="69">
        <v>52</v>
      </c>
      <c r="L55" s="66">
        <v>131</v>
      </c>
      <c r="M55" s="66">
        <v>112</v>
      </c>
      <c r="N55" s="66">
        <v>61</v>
      </c>
      <c r="O55" s="67">
        <v>137</v>
      </c>
      <c r="P55" s="65">
        <f t="shared" si="14"/>
        <v>98.6</v>
      </c>
      <c r="Q55" s="66">
        <f t="shared" si="9"/>
        <v>39.65223827225897</v>
      </c>
      <c r="R55" s="68">
        <f t="shared" si="15"/>
        <v>40.215251797422894</v>
      </c>
      <c r="S55" s="65">
        <v>108</v>
      </c>
      <c r="T55" s="66">
        <v>63</v>
      </c>
      <c r="U55" s="66">
        <v>204</v>
      </c>
      <c r="V55" s="66">
        <v>134</v>
      </c>
      <c r="W55" s="67">
        <v>123</v>
      </c>
      <c r="X55" s="65">
        <f t="shared" si="16"/>
        <v>126.4</v>
      </c>
      <c r="Y55" s="66">
        <f t="shared" si="10"/>
        <v>51.110664249254278</v>
      </c>
      <c r="Z55" s="68">
        <f t="shared" si="17"/>
        <v>40.435652095929015</v>
      </c>
      <c r="AA55" s="65">
        <v>97</v>
      </c>
      <c r="AB55" s="66">
        <v>161</v>
      </c>
      <c r="AC55" s="66">
        <v>221</v>
      </c>
      <c r="AD55" s="66">
        <v>158</v>
      </c>
      <c r="AE55" s="67">
        <v>136</v>
      </c>
      <c r="AF55" s="65">
        <f t="shared" si="18"/>
        <v>154.6</v>
      </c>
      <c r="AG55" s="66">
        <f t="shared" si="11"/>
        <v>45.069945640082587</v>
      </c>
      <c r="AH55" s="68">
        <f t="shared" si="19"/>
        <v>29.152616843520434</v>
      </c>
    </row>
    <row r="56" spans="2:34" x14ac:dyDescent="0.35">
      <c r="B56" s="64" t="s">
        <v>359</v>
      </c>
      <c r="C56" s="65">
        <v>283</v>
      </c>
      <c r="D56" s="66">
        <v>310</v>
      </c>
      <c r="E56" s="66">
        <v>454</v>
      </c>
      <c r="F56" s="66">
        <v>366</v>
      </c>
      <c r="G56" s="67">
        <v>391</v>
      </c>
      <c r="H56" s="65">
        <f>AVERAGE(C56:G56)</f>
        <v>360.8</v>
      </c>
      <c r="I56" s="66">
        <f>STDEV(C56:G56)</f>
        <v>67.562563598490044</v>
      </c>
      <c r="J56" s="68">
        <f>(I56/H56)*100</f>
        <v>18.725765964104781</v>
      </c>
      <c r="K56" s="69">
        <v>319</v>
      </c>
      <c r="L56" s="66">
        <v>416</v>
      </c>
      <c r="M56" s="66">
        <v>336</v>
      </c>
      <c r="N56" s="66">
        <v>544</v>
      </c>
      <c r="O56" s="67">
        <v>417</v>
      </c>
      <c r="P56" s="65">
        <f t="shared" si="14"/>
        <v>406.4</v>
      </c>
      <c r="Q56" s="66">
        <f t="shared" si="9"/>
        <v>89.069074318755483</v>
      </c>
      <c r="R56" s="68">
        <f t="shared" si="15"/>
        <v>21.916602932764636</v>
      </c>
      <c r="S56" s="65">
        <v>282</v>
      </c>
      <c r="T56" s="66">
        <v>415</v>
      </c>
      <c r="U56" s="66">
        <v>369</v>
      </c>
      <c r="V56" s="66">
        <v>402</v>
      </c>
      <c r="W56" s="67">
        <v>424</v>
      </c>
      <c r="X56" s="65">
        <f t="shared" si="16"/>
        <v>378.4</v>
      </c>
      <c r="Y56" s="66">
        <f t="shared" si="10"/>
        <v>57.786676665127473</v>
      </c>
      <c r="Z56" s="68">
        <f t="shared" si="17"/>
        <v>15.271320471756733</v>
      </c>
      <c r="AA56" s="65">
        <v>549</v>
      </c>
      <c r="AB56" s="66">
        <v>324</v>
      </c>
      <c r="AC56" s="66">
        <v>370</v>
      </c>
      <c r="AD56" s="66">
        <v>529</v>
      </c>
      <c r="AE56" s="67">
        <v>575</v>
      </c>
      <c r="AF56" s="65">
        <f t="shared" si="18"/>
        <v>469.4</v>
      </c>
      <c r="AG56" s="66">
        <f t="shared" si="11"/>
        <v>114.08461771860389</v>
      </c>
      <c r="AH56" s="68">
        <f t="shared" si="19"/>
        <v>24.304349748317829</v>
      </c>
    </row>
    <row r="57" spans="2:34" x14ac:dyDescent="0.35">
      <c r="B57" s="64" t="s">
        <v>360</v>
      </c>
      <c r="C57" s="65">
        <v>218</v>
      </c>
      <c r="D57" s="66">
        <v>220</v>
      </c>
      <c r="E57" s="66">
        <v>357</v>
      </c>
      <c r="F57" s="66">
        <v>315</v>
      </c>
      <c r="G57" s="67">
        <v>248</v>
      </c>
      <c r="H57" s="65">
        <f t="shared" si="12"/>
        <v>271.60000000000002</v>
      </c>
      <c r="I57" s="66">
        <f t="shared" si="8"/>
        <v>61.784302213426372</v>
      </c>
      <c r="J57" s="68">
        <f t="shared" si="13"/>
        <v>22.748270328949324</v>
      </c>
      <c r="K57" s="69">
        <v>252</v>
      </c>
      <c r="L57" s="66">
        <v>290</v>
      </c>
      <c r="M57" s="66">
        <v>228</v>
      </c>
      <c r="N57" s="66">
        <v>246</v>
      </c>
      <c r="O57" s="67">
        <v>211</v>
      </c>
      <c r="P57" s="65">
        <f t="shared" si="14"/>
        <v>245.4</v>
      </c>
      <c r="Q57" s="66">
        <f t="shared" si="9"/>
        <v>29.661422757514565</v>
      </c>
      <c r="R57" s="68">
        <f t="shared" si="15"/>
        <v>12.08696933884049</v>
      </c>
      <c r="S57" s="65">
        <v>204</v>
      </c>
      <c r="T57" s="66">
        <v>246</v>
      </c>
      <c r="U57" s="66">
        <v>252</v>
      </c>
      <c r="V57" s="66">
        <v>360</v>
      </c>
      <c r="W57" s="67">
        <v>352</v>
      </c>
      <c r="X57" s="65">
        <f t="shared" si="16"/>
        <v>282.8</v>
      </c>
      <c r="Y57" s="66">
        <f t="shared" si="10"/>
        <v>69.391642148028154</v>
      </c>
      <c r="Z57" s="68">
        <f t="shared" si="17"/>
        <v>24.537355780773744</v>
      </c>
      <c r="AA57" s="65">
        <v>250</v>
      </c>
      <c r="AB57" s="66">
        <v>229</v>
      </c>
      <c r="AC57" s="66">
        <v>249</v>
      </c>
      <c r="AD57" s="66">
        <v>249</v>
      </c>
      <c r="AE57" s="67">
        <v>363</v>
      </c>
      <c r="AF57" s="65">
        <f t="shared" si="18"/>
        <v>268</v>
      </c>
      <c r="AG57" s="66">
        <f t="shared" si="11"/>
        <v>53.833075334779082</v>
      </c>
      <c r="AH57" s="68">
        <f t="shared" si="19"/>
        <v>20.086968408499658</v>
      </c>
    </row>
    <row r="58" spans="2:34" x14ac:dyDescent="0.35">
      <c r="B58" s="64" t="s">
        <v>361</v>
      </c>
      <c r="C58" s="65">
        <v>8536</v>
      </c>
      <c r="D58" s="66">
        <v>12677</v>
      </c>
      <c r="E58" s="66">
        <v>12064</v>
      </c>
      <c r="F58" s="66">
        <v>11451</v>
      </c>
      <c r="G58" s="67">
        <v>10518</v>
      </c>
      <c r="H58" s="65">
        <f t="shared" si="12"/>
        <v>11049.2</v>
      </c>
      <c r="I58" s="66">
        <f t="shared" si="8"/>
        <v>1615.4985917666372</v>
      </c>
      <c r="J58" s="68">
        <f t="shared" si="13"/>
        <v>14.620955288768753</v>
      </c>
      <c r="K58" s="69">
        <v>12265</v>
      </c>
      <c r="L58" s="66">
        <v>17729</v>
      </c>
      <c r="M58" s="66">
        <v>12431</v>
      </c>
      <c r="N58" s="66">
        <v>12964</v>
      </c>
      <c r="O58" s="67">
        <v>12273</v>
      </c>
      <c r="P58" s="65">
        <f t="shared" si="14"/>
        <v>13532.4</v>
      </c>
      <c r="Q58" s="66">
        <f t="shared" si="9"/>
        <v>2363.2606288769784</v>
      </c>
      <c r="R58" s="68">
        <f t="shared" si="15"/>
        <v>17.463721356721486</v>
      </c>
      <c r="S58" s="65">
        <v>10539</v>
      </c>
      <c r="T58" s="66">
        <v>11229</v>
      </c>
      <c r="U58" s="66">
        <v>12868</v>
      </c>
      <c r="V58" s="66">
        <v>11628</v>
      </c>
      <c r="W58" s="67">
        <v>11396</v>
      </c>
      <c r="X58" s="65">
        <f t="shared" si="16"/>
        <v>11532</v>
      </c>
      <c r="Y58" s="66">
        <f t="shared" si="10"/>
        <v>850.06852664946962</v>
      </c>
      <c r="Z58" s="68">
        <f t="shared" si="17"/>
        <v>7.3713885418788552</v>
      </c>
      <c r="AA58" s="65">
        <v>13216</v>
      </c>
      <c r="AB58" s="66">
        <v>13586</v>
      </c>
      <c r="AC58" s="66">
        <v>13934</v>
      </c>
      <c r="AD58" s="66">
        <v>13683</v>
      </c>
      <c r="AE58" s="67">
        <v>12388</v>
      </c>
      <c r="AF58" s="65">
        <f t="shared" si="18"/>
        <v>13361.4</v>
      </c>
      <c r="AG58" s="66">
        <f t="shared" si="11"/>
        <v>602.16094194160416</v>
      </c>
      <c r="AH58" s="68">
        <f t="shared" si="19"/>
        <v>4.5067204180819687</v>
      </c>
    </row>
    <row r="59" spans="2:34" x14ac:dyDescent="0.35">
      <c r="B59" s="64" t="s">
        <v>362</v>
      </c>
      <c r="C59" s="65">
        <v>7693</v>
      </c>
      <c r="D59" s="66">
        <v>10593</v>
      </c>
      <c r="E59" s="66">
        <v>12382</v>
      </c>
      <c r="F59" s="66">
        <v>9966</v>
      </c>
      <c r="G59" s="67">
        <v>9266</v>
      </c>
      <c r="H59" s="65">
        <f t="shared" si="12"/>
        <v>9980</v>
      </c>
      <c r="I59" s="66">
        <f t="shared" si="8"/>
        <v>1723.7846443219059</v>
      </c>
      <c r="J59" s="68">
        <f t="shared" si="13"/>
        <v>17.2723912256704</v>
      </c>
      <c r="K59" s="69">
        <v>11597</v>
      </c>
      <c r="L59" s="66">
        <v>13882</v>
      </c>
      <c r="M59" s="66">
        <v>11046</v>
      </c>
      <c r="N59" s="66">
        <v>11835</v>
      </c>
      <c r="O59" s="67">
        <v>10922</v>
      </c>
      <c r="P59" s="65">
        <f t="shared" si="14"/>
        <v>11856.4</v>
      </c>
      <c r="Q59" s="66">
        <f t="shared" si="9"/>
        <v>1193.8020355151016</v>
      </c>
      <c r="R59" s="68">
        <f t="shared" si="15"/>
        <v>10.068840757018165</v>
      </c>
      <c r="S59" s="65">
        <v>8873</v>
      </c>
      <c r="T59" s="66">
        <v>10251</v>
      </c>
      <c r="U59" s="66">
        <v>11699</v>
      </c>
      <c r="V59" s="66">
        <v>9896</v>
      </c>
      <c r="W59" s="67">
        <v>10331</v>
      </c>
      <c r="X59" s="65">
        <f t="shared" si="16"/>
        <v>10210</v>
      </c>
      <c r="Y59" s="66">
        <f t="shared" si="10"/>
        <v>1014.8408742261025</v>
      </c>
      <c r="Z59" s="68">
        <f t="shared" si="17"/>
        <v>9.9396755555935599</v>
      </c>
      <c r="AA59" s="65">
        <v>12002</v>
      </c>
      <c r="AB59" s="66">
        <v>12374</v>
      </c>
      <c r="AC59" s="66">
        <v>12266</v>
      </c>
      <c r="AD59" s="66">
        <v>11343</v>
      </c>
      <c r="AE59" s="67">
        <v>11076</v>
      </c>
      <c r="AF59" s="65">
        <f t="shared" si="18"/>
        <v>11812.2</v>
      </c>
      <c r="AG59" s="66">
        <f t="shared" si="11"/>
        <v>574.39463785798</v>
      </c>
      <c r="AH59" s="68">
        <f t="shared" si="19"/>
        <v>4.8627236065930139</v>
      </c>
    </row>
    <row r="60" spans="2:34" x14ac:dyDescent="0.35">
      <c r="B60" s="64" t="s">
        <v>363</v>
      </c>
      <c r="C60" s="65">
        <v>2005</v>
      </c>
      <c r="D60" s="66">
        <v>3077</v>
      </c>
      <c r="E60" s="66">
        <v>3207</v>
      </c>
      <c r="F60" s="66">
        <v>3131</v>
      </c>
      <c r="G60" s="67">
        <v>2259</v>
      </c>
      <c r="H60" s="65">
        <f t="shared" si="12"/>
        <v>2735.8</v>
      </c>
      <c r="I60" s="66">
        <f t="shared" si="8"/>
        <v>560.36523803676403</v>
      </c>
      <c r="J60" s="68">
        <f t="shared" si="13"/>
        <v>20.482682872898749</v>
      </c>
      <c r="K60" s="69">
        <v>2431</v>
      </c>
      <c r="L60" s="66">
        <v>3703</v>
      </c>
      <c r="M60" s="66">
        <v>2975</v>
      </c>
      <c r="N60" s="66">
        <v>3088</v>
      </c>
      <c r="O60" s="67">
        <v>2337</v>
      </c>
      <c r="P60" s="65">
        <f t="shared" si="14"/>
        <v>2906.8</v>
      </c>
      <c r="Q60" s="66">
        <f t="shared" si="9"/>
        <v>552.82836396118398</v>
      </c>
      <c r="R60" s="68">
        <f t="shared" si="15"/>
        <v>19.018452042148891</v>
      </c>
      <c r="S60" s="65">
        <v>2463</v>
      </c>
      <c r="T60" s="66">
        <v>2434</v>
      </c>
      <c r="U60" s="66">
        <v>3073</v>
      </c>
      <c r="V60" s="66">
        <v>3089</v>
      </c>
      <c r="W60" s="67">
        <v>3002</v>
      </c>
      <c r="X60" s="65">
        <f t="shared" si="16"/>
        <v>2812.2</v>
      </c>
      <c r="Y60" s="66">
        <f t="shared" si="10"/>
        <v>333.77941817913108</v>
      </c>
      <c r="Z60" s="68">
        <f t="shared" si="17"/>
        <v>11.868978670760653</v>
      </c>
      <c r="AA60" s="65">
        <v>2944</v>
      </c>
      <c r="AB60" s="66">
        <v>3247</v>
      </c>
      <c r="AC60" s="66">
        <v>2958</v>
      </c>
      <c r="AD60" s="66">
        <v>3139</v>
      </c>
      <c r="AE60" s="67">
        <v>2527</v>
      </c>
      <c r="AF60" s="65">
        <f t="shared" si="18"/>
        <v>2963</v>
      </c>
      <c r="AG60" s="66">
        <f t="shared" si="11"/>
        <v>274.8244894473562</v>
      </c>
      <c r="AH60" s="68">
        <f t="shared" si="19"/>
        <v>9.2752105787160382</v>
      </c>
    </row>
    <row r="61" spans="2:34" x14ac:dyDescent="0.35">
      <c r="B61" s="64" t="s">
        <v>364</v>
      </c>
      <c r="C61" s="65">
        <v>1294</v>
      </c>
      <c r="D61" s="66">
        <v>1498</v>
      </c>
      <c r="E61" s="66">
        <v>2003</v>
      </c>
      <c r="F61" s="66">
        <v>1717</v>
      </c>
      <c r="G61" s="67">
        <v>1544</v>
      </c>
      <c r="H61" s="65">
        <f t="shared" si="12"/>
        <v>1611.2</v>
      </c>
      <c r="I61" s="66">
        <f t="shared" si="8"/>
        <v>265.82268526218786</v>
      </c>
      <c r="J61" s="68">
        <f t="shared" si="13"/>
        <v>16.498428827097062</v>
      </c>
      <c r="K61" s="69">
        <v>1488</v>
      </c>
      <c r="L61" s="66">
        <v>2348</v>
      </c>
      <c r="M61" s="66">
        <v>1817</v>
      </c>
      <c r="N61" s="66">
        <v>1771</v>
      </c>
      <c r="O61" s="67">
        <v>1546</v>
      </c>
      <c r="P61" s="65">
        <f t="shared" si="14"/>
        <v>1794</v>
      </c>
      <c r="Q61" s="66">
        <f t="shared" si="9"/>
        <v>340.26239874543882</v>
      </c>
      <c r="R61" s="68">
        <f t="shared" si="15"/>
        <v>18.966688893279755</v>
      </c>
      <c r="S61" s="65">
        <v>1463</v>
      </c>
      <c r="T61" s="66">
        <v>1902</v>
      </c>
      <c r="U61" s="66">
        <v>2217</v>
      </c>
      <c r="V61" s="66">
        <v>2052</v>
      </c>
      <c r="W61" s="67">
        <v>1903</v>
      </c>
      <c r="X61" s="65">
        <f t="shared" si="16"/>
        <v>1907.4</v>
      </c>
      <c r="Y61" s="66">
        <f t="shared" si="10"/>
        <v>280.31286092507389</v>
      </c>
      <c r="Z61" s="68">
        <f t="shared" si="17"/>
        <v>14.696071140037425</v>
      </c>
      <c r="AA61" s="65">
        <v>1906</v>
      </c>
      <c r="AB61" s="66">
        <v>2180</v>
      </c>
      <c r="AC61" s="66">
        <v>1900</v>
      </c>
      <c r="AD61" s="66">
        <v>1659</v>
      </c>
      <c r="AE61" s="67">
        <v>1708</v>
      </c>
      <c r="AF61" s="65">
        <f t="shared" si="18"/>
        <v>1870.6</v>
      </c>
      <c r="AG61" s="66">
        <f t="shared" si="11"/>
        <v>205.58404607361925</v>
      </c>
      <c r="AH61" s="68">
        <f t="shared" si="19"/>
        <v>10.990272964483013</v>
      </c>
    </row>
    <row r="62" spans="2:34" x14ac:dyDescent="0.35">
      <c r="B62" s="64" t="s">
        <v>365</v>
      </c>
      <c r="C62" s="65">
        <v>4093</v>
      </c>
      <c r="D62" s="66">
        <v>6017</v>
      </c>
      <c r="E62" s="66">
        <v>7100</v>
      </c>
      <c r="F62" s="66">
        <v>5146</v>
      </c>
      <c r="G62" s="67">
        <v>5298</v>
      </c>
      <c r="H62" s="65">
        <f t="shared" si="12"/>
        <v>5530.8</v>
      </c>
      <c r="I62" s="66">
        <f t="shared" si="8"/>
        <v>1114.4858455808235</v>
      </c>
      <c r="J62" s="68">
        <f t="shared" si="13"/>
        <v>20.150536008910528</v>
      </c>
      <c r="K62" s="69">
        <v>7964</v>
      </c>
      <c r="L62" s="66">
        <v>11586</v>
      </c>
      <c r="M62" s="66">
        <v>8525</v>
      </c>
      <c r="N62" s="66">
        <v>8163</v>
      </c>
      <c r="O62" s="67">
        <v>5773</v>
      </c>
      <c r="P62" s="65">
        <f t="shared" si="14"/>
        <v>8402.2000000000007</v>
      </c>
      <c r="Q62" s="66">
        <f t="shared" si="9"/>
        <v>2080.4801609243964</v>
      </c>
      <c r="R62" s="68">
        <f t="shared" si="15"/>
        <v>24.761135903982247</v>
      </c>
      <c r="S62" s="65">
        <v>5136</v>
      </c>
      <c r="T62" s="66">
        <v>5919</v>
      </c>
      <c r="U62" s="66">
        <v>7557</v>
      </c>
      <c r="V62" s="66">
        <v>6249</v>
      </c>
      <c r="W62" s="67">
        <v>5904</v>
      </c>
      <c r="X62" s="65">
        <f t="shared" si="16"/>
        <v>6153</v>
      </c>
      <c r="Y62" s="66">
        <f t="shared" si="10"/>
        <v>884.79912974640752</v>
      </c>
      <c r="Z62" s="68">
        <f t="shared" si="17"/>
        <v>14.379963103305826</v>
      </c>
      <c r="AA62" s="65">
        <v>8052</v>
      </c>
      <c r="AB62" s="66">
        <v>10197</v>
      </c>
      <c r="AC62" s="66">
        <v>9192</v>
      </c>
      <c r="AD62" s="66">
        <v>8134</v>
      </c>
      <c r="AE62" s="67">
        <v>5552</v>
      </c>
      <c r="AF62" s="65">
        <f t="shared" si="18"/>
        <v>8225.4</v>
      </c>
      <c r="AG62" s="66">
        <f t="shared" si="11"/>
        <v>1732.5567234581374</v>
      </c>
      <c r="AH62" s="68">
        <f t="shared" si="19"/>
        <v>21.063495069639622</v>
      </c>
    </row>
    <row r="63" spans="2:34" x14ac:dyDescent="0.35">
      <c r="B63" s="64" t="s">
        <v>366</v>
      </c>
      <c r="C63" s="65">
        <v>3116</v>
      </c>
      <c r="D63" s="66">
        <v>4467</v>
      </c>
      <c r="E63" s="66">
        <v>5217</v>
      </c>
      <c r="F63" s="66">
        <v>4136</v>
      </c>
      <c r="G63" s="67">
        <v>3474</v>
      </c>
      <c r="H63" s="65">
        <f t="shared" si="12"/>
        <v>4082</v>
      </c>
      <c r="I63" s="66">
        <f t="shared" si="8"/>
        <v>827.97735476279786</v>
      </c>
      <c r="J63" s="68">
        <f t="shared" si="13"/>
        <v>20.283619665918614</v>
      </c>
      <c r="K63" s="69">
        <v>6376</v>
      </c>
      <c r="L63" s="66">
        <v>8038</v>
      </c>
      <c r="M63" s="66">
        <v>6239</v>
      </c>
      <c r="N63" s="66">
        <v>6239</v>
      </c>
      <c r="O63" s="67">
        <v>3899</v>
      </c>
      <c r="P63" s="65">
        <f t="shared" si="14"/>
        <v>6158.2</v>
      </c>
      <c r="Q63" s="66">
        <f t="shared" si="9"/>
        <v>1474.6293432588418</v>
      </c>
      <c r="R63" s="68">
        <f t="shared" si="15"/>
        <v>23.945785184937836</v>
      </c>
      <c r="S63" s="65">
        <v>3841</v>
      </c>
      <c r="T63" s="66">
        <v>4850</v>
      </c>
      <c r="U63" s="66">
        <v>5644</v>
      </c>
      <c r="V63" s="66">
        <v>4425</v>
      </c>
      <c r="W63" s="67">
        <v>4108</v>
      </c>
      <c r="X63" s="65">
        <f t="shared" si="16"/>
        <v>4573.6000000000004</v>
      </c>
      <c r="Y63" s="66">
        <f t="shared" si="10"/>
        <v>706.70382763927398</v>
      </c>
      <c r="Z63" s="68">
        <f t="shared" si="17"/>
        <v>15.45180662146392</v>
      </c>
      <c r="AA63" s="65">
        <v>6253</v>
      </c>
      <c r="AB63" s="66">
        <v>7295</v>
      </c>
      <c r="AC63" s="66">
        <v>7056</v>
      </c>
      <c r="AD63" s="66">
        <v>6384</v>
      </c>
      <c r="AE63" s="67">
        <v>4621</v>
      </c>
      <c r="AF63" s="65">
        <f t="shared" si="18"/>
        <v>6321.8</v>
      </c>
      <c r="AG63" s="66">
        <f t="shared" si="11"/>
        <v>1047.3169052392896</v>
      </c>
      <c r="AH63" s="68">
        <f t="shared" si="19"/>
        <v>16.566751640977088</v>
      </c>
    </row>
    <row r="64" spans="2:34" x14ac:dyDescent="0.35">
      <c r="B64" s="64" t="s">
        <v>367</v>
      </c>
      <c r="C64" s="65">
        <v>176</v>
      </c>
      <c r="D64" s="66">
        <v>383</v>
      </c>
      <c r="E64" s="66">
        <v>337</v>
      </c>
      <c r="F64" s="66">
        <v>387</v>
      </c>
      <c r="G64" s="67">
        <v>253</v>
      </c>
      <c r="H64" s="65">
        <f t="shared" si="12"/>
        <v>307.2</v>
      </c>
      <c r="I64" s="66">
        <f t="shared" si="8"/>
        <v>91.039551844239639</v>
      </c>
      <c r="J64" s="68">
        <f t="shared" si="13"/>
        <v>29.635270782630091</v>
      </c>
      <c r="K64" s="69">
        <v>374</v>
      </c>
      <c r="L64" s="66">
        <v>482</v>
      </c>
      <c r="M64" s="66">
        <v>208</v>
      </c>
      <c r="N64" s="66">
        <v>414</v>
      </c>
      <c r="O64" s="67">
        <v>283</v>
      </c>
      <c r="P64" s="65">
        <f t="shared" si="14"/>
        <v>352.2</v>
      </c>
      <c r="Q64" s="66">
        <f t="shared" si="9"/>
        <v>108.07960029533794</v>
      </c>
      <c r="R64" s="68">
        <f t="shared" si="15"/>
        <v>30.686996108840987</v>
      </c>
      <c r="S64" s="65">
        <v>233</v>
      </c>
      <c r="T64" s="66">
        <v>338</v>
      </c>
      <c r="U64" s="66">
        <v>231</v>
      </c>
      <c r="V64" s="66">
        <v>297</v>
      </c>
      <c r="W64" s="67">
        <v>354</v>
      </c>
      <c r="X64" s="65">
        <f t="shared" si="16"/>
        <v>290.60000000000002</v>
      </c>
      <c r="Y64" s="66">
        <f t="shared" si="10"/>
        <v>57.39599289149028</v>
      </c>
      <c r="Z64" s="68">
        <f t="shared" si="17"/>
        <v>19.75085784290787</v>
      </c>
      <c r="AA64" s="65">
        <v>352</v>
      </c>
      <c r="AB64" s="66">
        <v>457</v>
      </c>
      <c r="AC64" s="66">
        <v>409</v>
      </c>
      <c r="AD64" s="66">
        <v>326</v>
      </c>
      <c r="AE64" s="67">
        <v>386</v>
      </c>
      <c r="AF64" s="65">
        <f t="shared" si="18"/>
        <v>386</v>
      </c>
      <c r="AG64" s="66">
        <f t="shared" si="11"/>
        <v>50.80846386184097</v>
      </c>
      <c r="AH64" s="68">
        <f t="shared" si="19"/>
        <v>13.162814471979525</v>
      </c>
    </row>
    <row r="65" spans="2:34" ht="15" thickBot="1" x14ac:dyDescent="0.4">
      <c r="B65" s="70" t="s">
        <v>368</v>
      </c>
      <c r="C65" s="71">
        <v>253</v>
      </c>
      <c r="D65" s="72">
        <v>201</v>
      </c>
      <c r="E65" s="72">
        <v>257</v>
      </c>
      <c r="F65" s="72">
        <v>336</v>
      </c>
      <c r="G65" s="73">
        <v>268</v>
      </c>
      <c r="H65" s="71">
        <f t="shared" si="12"/>
        <v>263</v>
      </c>
      <c r="I65" s="72">
        <f t="shared" si="8"/>
        <v>48.306314287057752</v>
      </c>
      <c r="J65" s="74">
        <f t="shared" si="13"/>
        <v>18.367419881010552</v>
      </c>
      <c r="K65" s="75">
        <v>397</v>
      </c>
      <c r="L65" s="72">
        <v>437</v>
      </c>
      <c r="M65" s="72">
        <v>354</v>
      </c>
      <c r="N65" s="72">
        <v>335</v>
      </c>
      <c r="O65" s="73">
        <v>364</v>
      </c>
      <c r="P65" s="71">
        <f t="shared" si="14"/>
        <v>377.4</v>
      </c>
      <c r="Q65" s="72">
        <f t="shared" si="9"/>
        <v>40.190794966011808</v>
      </c>
      <c r="R65" s="74">
        <f t="shared" si="15"/>
        <v>10.64938923317748</v>
      </c>
      <c r="S65" s="71">
        <v>313</v>
      </c>
      <c r="T65" s="72">
        <v>293</v>
      </c>
      <c r="U65" s="72">
        <v>304</v>
      </c>
      <c r="V65" s="72">
        <v>337</v>
      </c>
      <c r="W65" s="73">
        <v>266</v>
      </c>
      <c r="X65" s="71">
        <f t="shared" si="16"/>
        <v>302.60000000000002</v>
      </c>
      <c r="Y65" s="72">
        <f t="shared" si="10"/>
        <v>26.101724080987449</v>
      </c>
      <c r="Z65" s="74">
        <f t="shared" si="17"/>
        <v>8.6258176077288322</v>
      </c>
      <c r="AA65" s="71">
        <v>307</v>
      </c>
      <c r="AB65" s="72">
        <v>417</v>
      </c>
      <c r="AC65" s="72">
        <v>251</v>
      </c>
      <c r="AD65" s="72">
        <v>307</v>
      </c>
      <c r="AE65" s="73">
        <v>353</v>
      </c>
      <c r="AF65" s="71">
        <f t="shared" si="18"/>
        <v>327</v>
      </c>
      <c r="AG65" s="72">
        <f t="shared" si="11"/>
        <v>61.951594006934158</v>
      </c>
      <c r="AH65" s="74">
        <f t="shared" si="19"/>
        <v>18.945441592334607</v>
      </c>
    </row>
  </sheetData>
  <mergeCells count="5">
    <mergeCell ref="B1:B2"/>
    <mergeCell ref="C1:J1"/>
    <mergeCell ref="K1:R1"/>
    <mergeCell ref="S1:Z1"/>
    <mergeCell ref="AA1:AH1"/>
  </mergeCells>
  <conditionalFormatting sqref="J4:J65">
    <cfRule type="cellIs" dxfId="27" priority="4" operator="greaterThan">
      <formula>30</formula>
    </cfRule>
  </conditionalFormatting>
  <conditionalFormatting sqref="R4:R65">
    <cfRule type="cellIs" dxfId="26" priority="3" operator="greaterThan">
      <formula>30</formula>
    </cfRule>
  </conditionalFormatting>
  <conditionalFormatting sqref="Z4:Z65">
    <cfRule type="cellIs" dxfId="25" priority="2" operator="greaterThan">
      <formula>30</formula>
    </cfRule>
  </conditionalFormatting>
  <conditionalFormatting sqref="AH4:AH65">
    <cfRule type="cellIs" dxfId="24" priority="1" operator="greaterThan">
      <formula>3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H17" sqref="H17"/>
    </sheetView>
  </sheetViews>
  <sheetFormatPr defaultColWidth="8.83203125" defaultRowHeight="14.5" x14ac:dyDescent="0.35"/>
  <cols>
    <col min="1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x14ac:dyDescent="0.35">
      <c r="A2" s="2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18" t="s">
        <v>8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16</v>
      </c>
      <c r="U2" s="18" t="s">
        <v>17</v>
      </c>
    </row>
    <row r="3" spans="1:21" x14ac:dyDescent="0.35">
      <c r="A3" s="2" t="s">
        <v>370</v>
      </c>
      <c r="B3" s="2">
        <v>9.5939565627950908E-3</v>
      </c>
      <c r="C3" s="2">
        <v>1.2439937220813716E-2</v>
      </c>
      <c r="D3" s="2">
        <v>9.1907187323146591E-3</v>
      </c>
      <c r="E3" s="2">
        <v>9.2229729729729742E-3</v>
      </c>
      <c r="F3" s="2">
        <v>9.6991795806745679E-3</v>
      </c>
      <c r="G3" s="2">
        <v>7.2253538769886027E-3</v>
      </c>
      <c r="H3" s="2">
        <v>1.2463768115942029E-2</v>
      </c>
      <c r="I3" s="2">
        <v>6.7448772094478348E-3</v>
      </c>
      <c r="J3" s="2">
        <v>6.7541082466455599E-3</v>
      </c>
      <c r="K3" s="2">
        <v>1.2566748566748567E-2</v>
      </c>
      <c r="L3" s="2">
        <v>7.8159185213127133E-3</v>
      </c>
      <c r="M3" s="2">
        <v>1.4597892401552971E-2</v>
      </c>
      <c r="N3" s="2">
        <v>1.1185185185185189E-2</v>
      </c>
      <c r="O3" s="2">
        <v>1.3753475440222429E-2</v>
      </c>
      <c r="P3" s="2">
        <v>1.3430806720533543E-2</v>
      </c>
      <c r="Q3" s="2">
        <v>7.9138627187079428E-3</v>
      </c>
      <c r="R3" s="2">
        <v>1.1916744330537434E-2</v>
      </c>
      <c r="S3" s="2">
        <v>6.4222121623660772E-3</v>
      </c>
      <c r="T3" s="2">
        <v>1.1671991480298191E-2</v>
      </c>
      <c r="U3" s="2">
        <v>1.3683884936591404E-2</v>
      </c>
    </row>
    <row r="4" spans="1:21" x14ac:dyDescent="0.35">
      <c r="A4" s="2" t="s">
        <v>371</v>
      </c>
      <c r="B4" s="2">
        <v>7.1765816808309735E-2</v>
      </c>
      <c r="C4" s="2">
        <v>0.10993118435349514</v>
      </c>
      <c r="D4" s="2">
        <v>0.14800226372382572</v>
      </c>
      <c r="E4" s="2">
        <v>0.14827702702702705</v>
      </c>
      <c r="F4" s="2">
        <v>0.11103008204193254</v>
      </c>
      <c r="G4" s="2">
        <v>9.3228109733183032E-2</v>
      </c>
      <c r="H4" s="2">
        <v>7.8357487922705332E-2</v>
      </c>
      <c r="I4" s="2">
        <v>8.8033786954481483E-2</v>
      </c>
      <c r="J4" s="2">
        <v>9.1855872154379625E-2</v>
      </c>
      <c r="K4" s="2">
        <v>8.2188370188370205E-2</v>
      </c>
      <c r="L4" s="2">
        <v>8.6045517414812048E-2</v>
      </c>
      <c r="M4" s="2">
        <v>0.10583471991125902</v>
      </c>
      <c r="N4" s="2">
        <v>9.8888888888888915E-2</v>
      </c>
      <c r="O4" s="2">
        <v>0.17472968798270005</v>
      </c>
      <c r="P4" s="2">
        <v>0.1147723483391048</v>
      </c>
      <c r="Q4" s="2">
        <v>8.7554957379991041E-2</v>
      </c>
      <c r="R4" s="2">
        <v>7.5414725069897492E-2</v>
      </c>
      <c r="S4" s="2">
        <v>8.2390221819827983E-2</v>
      </c>
      <c r="T4" s="2">
        <v>9.9169329073482443E-2</v>
      </c>
      <c r="U4" s="2">
        <v>9.6191359934013829E-2</v>
      </c>
    </row>
    <row r="5" spans="1:21" x14ac:dyDescent="0.35">
      <c r="A5" s="2" t="s">
        <v>372</v>
      </c>
      <c r="B5" s="2">
        <v>1.2011331444759209E-2</v>
      </c>
      <c r="C5" s="2">
        <v>2.2243148617650615E-2</v>
      </c>
      <c r="D5" s="2">
        <v>2.3240897943784193E-2</v>
      </c>
      <c r="E5" s="2">
        <v>2.9560810810810814E-2</v>
      </c>
      <c r="F5" s="2">
        <v>2.1099969614099059E-2</v>
      </c>
      <c r="G5" s="2">
        <v>1.6835776024051112E-2</v>
      </c>
      <c r="H5" s="2">
        <v>1.0241545893719809E-2</v>
      </c>
      <c r="I5" s="2">
        <v>1.4803691537619275E-2</v>
      </c>
      <c r="J5" s="2">
        <v>1.8236092265943016E-2</v>
      </c>
      <c r="K5" s="2">
        <v>1.2658476658476662E-2</v>
      </c>
      <c r="L5" s="2">
        <v>1.7744247453791023E-2</v>
      </c>
      <c r="M5" s="2">
        <v>1.8247365501941209E-2</v>
      </c>
      <c r="N5" s="2">
        <v>1.7185185185185189E-2</v>
      </c>
      <c r="O5" s="2">
        <v>4.3336422613531059E-2</v>
      </c>
      <c r="P5" s="2">
        <v>2.6215210978581507E-2</v>
      </c>
      <c r="Q5" s="2">
        <v>1.0049349484073579E-2</v>
      </c>
      <c r="R5" s="2">
        <v>1.8353525939732839E-2</v>
      </c>
      <c r="S5" s="2">
        <v>9.2108042854987197E-3</v>
      </c>
      <c r="T5" s="2">
        <v>1.0053248136315231E-2</v>
      </c>
      <c r="U5" s="2">
        <v>1.8187442004330347E-2</v>
      </c>
    </row>
    <row r="6" spans="1:21" x14ac:dyDescent="0.35">
      <c r="A6" s="2" t="s">
        <v>373</v>
      </c>
      <c r="B6" s="2">
        <v>1.186024551463645E-2</v>
      </c>
      <c r="C6" s="2">
        <v>1.1831462030665221E-2</v>
      </c>
      <c r="D6" s="2">
        <v>1.7958875683833243E-2</v>
      </c>
      <c r="E6" s="2">
        <v>1.5135135135135137E-2</v>
      </c>
      <c r="F6" s="2">
        <v>1.4463688848374357E-2</v>
      </c>
      <c r="G6" s="2">
        <v>1.3117875485406489E-2</v>
      </c>
      <c r="H6" s="2">
        <v>1.2173913043478264E-2</v>
      </c>
      <c r="I6" s="2">
        <v>1.8570311277960272E-2</v>
      </c>
      <c r="J6" s="2">
        <v>1.8320518619026085E-2</v>
      </c>
      <c r="K6" s="2">
        <v>1.2291564291564295E-2</v>
      </c>
      <c r="L6" s="2">
        <v>1.5491009681881052E-2</v>
      </c>
      <c r="M6" s="2">
        <v>1.2967276760953966E-2</v>
      </c>
      <c r="N6" s="2">
        <v>1.4962962962962968E-2</v>
      </c>
      <c r="O6" s="2">
        <v>1.7472968798270008E-2</v>
      </c>
      <c r="P6" s="2">
        <v>1.386174169552392E-2</v>
      </c>
      <c r="Q6" s="2">
        <v>1.5262449528936746E-2</v>
      </c>
      <c r="R6" s="2">
        <v>3.740292016154086E-3</v>
      </c>
      <c r="S6" s="2">
        <v>1.9435642070318396E-2</v>
      </c>
      <c r="T6" s="2">
        <v>1.3546325878594249E-2</v>
      </c>
      <c r="U6" s="2">
        <v>1.5185070625837719E-2</v>
      </c>
    </row>
    <row r="7" spans="1:21" x14ac:dyDescent="0.35">
      <c r="A7" s="2" t="s">
        <v>374</v>
      </c>
      <c r="B7" s="2">
        <v>5.5221907459867804E-2</v>
      </c>
      <c r="C7" s="2">
        <v>6.6594229144029946E-2</v>
      </c>
      <c r="D7" s="2">
        <v>9.180154687794756E-2</v>
      </c>
      <c r="E7" s="2">
        <v>8.434684684684686E-2</v>
      </c>
      <c r="F7" s="2">
        <v>7.920996657550898E-2</v>
      </c>
      <c r="G7" s="2">
        <v>7.2183389703119133E-2</v>
      </c>
      <c r="H7" s="2">
        <v>6.4830917874396141E-2</v>
      </c>
      <c r="I7" s="2">
        <v>6.5784451744095113E-2</v>
      </c>
      <c r="J7" s="2">
        <v>5.6565656565656576E-2</v>
      </c>
      <c r="K7" s="2">
        <v>6.0999180999181002E-2</v>
      </c>
      <c r="L7" s="2">
        <v>5.0064126744624682E-2</v>
      </c>
      <c r="M7" s="2">
        <v>6.8175263449805887E-2</v>
      </c>
      <c r="N7" s="2">
        <v>7.5407407407407423E-2</v>
      </c>
      <c r="O7" s="2">
        <v>9.4544331170837215E-2</v>
      </c>
      <c r="P7" s="2">
        <v>7.9794792869052208E-2</v>
      </c>
      <c r="Q7" s="2">
        <v>7.2480933153880669E-2</v>
      </c>
      <c r="R7" s="2">
        <v>6.5237651444548003E-2</v>
      </c>
      <c r="S7" s="2">
        <v>7.3939942658819993E-2</v>
      </c>
      <c r="T7" s="2">
        <v>8.1533546325878614E-2</v>
      </c>
      <c r="U7" s="2">
        <v>5.7391483658109088E-2</v>
      </c>
    </row>
    <row r="8" spans="1:21" x14ac:dyDescent="0.35">
      <c r="A8" s="2" t="s">
        <v>375</v>
      </c>
      <c r="B8" s="2">
        <v>1.8659112370160529E-2</v>
      </c>
      <c r="C8" s="2">
        <v>2.4136182542557047E-2</v>
      </c>
      <c r="D8" s="2">
        <v>2.5353706847764581E-2</v>
      </c>
      <c r="E8" s="2">
        <v>3.9493243243243249E-2</v>
      </c>
      <c r="F8" s="2">
        <v>1.8207231844424184E-2</v>
      </c>
      <c r="G8" s="2">
        <v>1.3679068019541527E-2</v>
      </c>
      <c r="H8" s="2">
        <v>2.5314009661835751E-2</v>
      </c>
      <c r="I8" s="2">
        <v>1.5767245424683246E-2</v>
      </c>
      <c r="J8" s="2">
        <v>9.6246042514699232E-3</v>
      </c>
      <c r="K8" s="2">
        <v>2.1739557739557741E-2</v>
      </c>
      <c r="L8" s="2">
        <v>1.802590217527977E-2</v>
      </c>
      <c r="M8" s="2">
        <v>2.2362728785357743E-2</v>
      </c>
      <c r="N8" s="2">
        <v>2.6962962962962963E-2</v>
      </c>
      <c r="O8" s="2">
        <v>3.148594377510041E-2</v>
      </c>
      <c r="P8" s="2">
        <v>2.822624086186995E-2</v>
      </c>
      <c r="Q8" s="2">
        <v>1.2812920592193812E-2</v>
      </c>
      <c r="R8" s="2">
        <v>1.7831624728176454E-2</v>
      </c>
      <c r="S8" s="2">
        <v>1.6393541572355518E-2</v>
      </c>
      <c r="T8" s="2">
        <v>8.4345047923322699E-3</v>
      </c>
      <c r="U8" s="2">
        <v>1.8591607382204355E-2</v>
      </c>
    </row>
    <row r="9" spans="1:21" x14ac:dyDescent="0.35">
      <c r="A9" s="2" t="s">
        <v>376</v>
      </c>
      <c r="B9" s="2">
        <v>1.820585457979226E-2</v>
      </c>
      <c r="C9" s="2">
        <v>3.2316793432331285E-2</v>
      </c>
      <c r="D9" s="2">
        <v>4.7643840784757606E-2</v>
      </c>
      <c r="E9" s="2">
        <v>3.2635135135135142E-2</v>
      </c>
      <c r="F9" s="2">
        <v>2.9182619264661203E-2</v>
      </c>
      <c r="G9" s="2">
        <v>2.3570086433671554E-2</v>
      </c>
      <c r="H9" s="2">
        <v>2.3671497584541068E-2</v>
      </c>
      <c r="I9" s="2">
        <v>2.8994212419834201E-2</v>
      </c>
      <c r="J9" s="2">
        <v>1.8151665912859948E-2</v>
      </c>
      <c r="K9" s="2">
        <v>2.3115479115479121E-2</v>
      </c>
      <c r="L9" s="2">
        <v>2.196906827612222E-2</v>
      </c>
      <c r="M9" s="2">
        <v>3.9212423738214097E-2</v>
      </c>
      <c r="N9" s="2">
        <v>3.9481481481481485E-2</v>
      </c>
      <c r="O9" s="2">
        <v>6.1155390793945025E-2</v>
      </c>
      <c r="P9" s="2">
        <v>3.8209567782480441E-2</v>
      </c>
      <c r="Q9" s="2">
        <v>1.5764917003140422E-2</v>
      </c>
      <c r="R9" s="2">
        <v>1.470021745883815E-2</v>
      </c>
      <c r="S9" s="2">
        <v>2.4590312358533276E-2</v>
      </c>
      <c r="T9" s="2">
        <v>2.0873269435569757E-2</v>
      </c>
      <c r="U9" s="2">
        <v>2.1016599649448402E-2</v>
      </c>
    </row>
    <row r="10" spans="1:21" s="1" customFormat="1" x14ac:dyDescent="0.35">
      <c r="A10" s="1" t="s">
        <v>48</v>
      </c>
      <c r="B10" s="1">
        <v>0.19731822474032107</v>
      </c>
      <c r="C10" s="1">
        <v>0.27949293734154301</v>
      </c>
      <c r="D10" s="1">
        <v>0.36319185059422754</v>
      </c>
      <c r="E10" s="1">
        <v>0.35867117117117125</v>
      </c>
      <c r="F10" s="1">
        <v>0.28289273776967488</v>
      </c>
      <c r="G10" s="1">
        <v>0.23983965927596146</v>
      </c>
      <c r="H10" s="1">
        <v>0.22705314009661839</v>
      </c>
      <c r="I10" s="1">
        <v>0.23869857656812143</v>
      </c>
      <c r="J10" s="1">
        <v>0.2195085180159807</v>
      </c>
      <c r="K10" s="1">
        <v>0.22555937755937758</v>
      </c>
      <c r="L10" s="1">
        <v>0.2171557902678235</v>
      </c>
      <c r="M10" s="1">
        <v>0.28139767054908493</v>
      </c>
      <c r="N10" s="1">
        <v>0.28407407407407415</v>
      </c>
      <c r="O10" s="1">
        <v>0.43647822057460617</v>
      </c>
      <c r="P10" s="1">
        <v>0.3145107092471463</v>
      </c>
      <c r="Q10" s="1">
        <v>0.22183938986092422</v>
      </c>
      <c r="R10" s="1">
        <v>0.20719478098788446</v>
      </c>
      <c r="S10" s="1">
        <v>0.23238267692771997</v>
      </c>
      <c r="T10" s="1">
        <v>0.24528221512247075</v>
      </c>
      <c r="U10" s="1">
        <v>0.240247448190535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"/>
  <sheetViews>
    <sheetView workbookViewId="0">
      <selection activeCell="L12" sqref="L12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2" t="s">
        <v>288</v>
      </c>
      <c r="I2" s="53" t="s">
        <v>289</v>
      </c>
      <c r="J2" s="54" t="s">
        <v>290</v>
      </c>
      <c r="K2" s="55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x14ac:dyDescent="0.35">
      <c r="B3" s="59" t="s">
        <v>377</v>
      </c>
      <c r="C3" s="60">
        <v>2471</v>
      </c>
      <c r="D3" s="61">
        <v>2761</v>
      </c>
      <c r="E3" s="61">
        <v>1767</v>
      </c>
      <c r="F3" s="61">
        <v>2368</v>
      </c>
      <c r="G3" s="62">
        <v>2194</v>
      </c>
      <c r="H3" s="60">
        <f>AVERAGE(C3:G3)</f>
        <v>2312.1999999999998</v>
      </c>
      <c r="I3" s="61">
        <f>STDEV(C3:G3)</f>
        <v>367.75222636987553</v>
      </c>
      <c r="J3" s="63">
        <f>(I3/H3)*100</f>
        <v>15.904862311645859</v>
      </c>
      <c r="K3" s="60">
        <v>2661</v>
      </c>
      <c r="L3" s="61">
        <v>1932</v>
      </c>
      <c r="M3" s="61">
        <v>2131</v>
      </c>
      <c r="N3" s="61">
        <v>2211</v>
      </c>
      <c r="O3" s="61">
        <v>2035</v>
      </c>
      <c r="P3" s="60">
        <f>AVERAGE(K3:O3)</f>
        <v>2194</v>
      </c>
      <c r="Q3" s="61">
        <f>STDEV(K3:O3)</f>
        <v>281.19032700290387</v>
      </c>
      <c r="R3" s="63">
        <f>(Q3/P3)*100</f>
        <v>12.816332133222602</v>
      </c>
      <c r="S3" s="60">
        <v>2651</v>
      </c>
      <c r="T3" s="61">
        <v>2404</v>
      </c>
      <c r="U3" s="61">
        <v>2520</v>
      </c>
      <c r="V3" s="61">
        <v>2158</v>
      </c>
      <c r="W3" s="61">
        <v>2599</v>
      </c>
      <c r="X3" s="60">
        <f>AVERAGE(S3:W3)</f>
        <v>2466.4</v>
      </c>
      <c r="Y3" s="61">
        <f>STDEV(S3:W3)</f>
        <v>195.91911596370579</v>
      </c>
      <c r="Z3" s="63">
        <f>(Y3/X3)*100</f>
        <v>7.9435256229202809</v>
      </c>
      <c r="AA3" s="60">
        <v>2972</v>
      </c>
      <c r="AB3" s="61">
        <v>2146</v>
      </c>
      <c r="AC3" s="61">
        <v>2209</v>
      </c>
      <c r="AD3" s="61">
        <v>2191</v>
      </c>
      <c r="AE3" s="61">
        <v>3233</v>
      </c>
      <c r="AF3" s="60">
        <f>AVERAGE(AA3:AE3)</f>
        <v>2550.1999999999998</v>
      </c>
      <c r="AG3" s="61">
        <f>STDEV(AA3:AE3)</f>
        <v>513.06695469499903</v>
      </c>
      <c r="AH3" s="63">
        <f>(AG3/AF3)*100</f>
        <v>20.118694796290452</v>
      </c>
    </row>
    <row r="4" spans="2:34" x14ac:dyDescent="0.35">
      <c r="B4" s="64" t="s">
        <v>370</v>
      </c>
      <c r="C4" s="65">
        <v>127</v>
      </c>
      <c r="D4" s="66">
        <v>184</v>
      </c>
      <c r="E4" s="66">
        <v>87</v>
      </c>
      <c r="F4" s="66">
        <v>117</v>
      </c>
      <c r="G4" s="67">
        <v>114</v>
      </c>
      <c r="H4" s="65">
        <f t="shared" ref="H4:H10" si="0">AVERAGE(C4:G4)</f>
        <v>125.8</v>
      </c>
      <c r="I4" s="66">
        <f>STDEV(C4:G4)</f>
        <v>35.744929710379914</v>
      </c>
      <c r="J4" s="68">
        <f t="shared" ref="J4:J10" si="1">(I4/H4)*100</f>
        <v>28.414093569459393</v>
      </c>
      <c r="K4" s="69">
        <v>103</v>
      </c>
      <c r="L4" s="66">
        <v>129</v>
      </c>
      <c r="M4" s="66">
        <v>77</v>
      </c>
      <c r="N4" s="66">
        <v>80</v>
      </c>
      <c r="O4" s="67">
        <v>137</v>
      </c>
      <c r="P4" s="65">
        <f t="shared" ref="P4:P10" si="2">AVERAGE(K4:O4)</f>
        <v>105.2</v>
      </c>
      <c r="Q4" s="66">
        <f t="shared" ref="Q4:Q10" si="3">STDEV(K4:O4)</f>
        <v>27.4444894286631</v>
      </c>
      <c r="R4" s="68">
        <f t="shared" ref="R4:R8" si="4">(Q4/P4)*100</f>
        <v>26.087917707854658</v>
      </c>
      <c r="S4" s="65">
        <v>111</v>
      </c>
      <c r="T4" s="66">
        <v>188</v>
      </c>
      <c r="U4" s="66">
        <v>151</v>
      </c>
      <c r="V4" s="66">
        <v>159</v>
      </c>
      <c r="W4" s="67">
        <v>187</v>
      </c>
      <c r="X4" s="65">
        <f t="shared" ref="X4:X10" si="5">AVERAGE(S4:W4)</f>
        <v>159.19999999999999</v>
      </c>
      <c r="Y4" s="66">
        <f t="shared" ref="Y4:Y10" si="6">STDEV(S4:W4)</f>
        <v>31.594303283978281</v>
      </c>
      <c r="Z4" s="68">
        <f t="shared" ref="Z4:Z8" si="7">(Y4/X4)*100</f>
        <v>19.84566789194616</v>
      </c>
      <c r="AA4" s="65">
        <v>126</v>
      </c>
      <c r="AB4" s="66">
        <v>137</v>
      </c>
      <c r="AC4" s="66">
        <v>76</v>
      </c>
      <c r="AD4" s="66">
        <v>137</v>
      </c>
      <c r="AE4" s="67">
        <v>237</v>
      </c>
      <c r="AF4" s="65">
        <f t="shared" ref="AF4:AF10" si="8">AVERAGE(AA4:AE4)</f>
        <v>142.6</v>
      </c>
      <c r="AG4" s="66">
        <f t="shared" ref="AG4:AG10" si="9">STDEV(AA4:AE4)</f>
        <v>58.491879778307684</v>
      </c>
      <c r="AH4" s="68">
        <f t="shared" ref="AH4:AH8" si="10">(AG4/AF4)*100</f>
        <v>41.018148512137223</v>
      </c>
    </row>
    <row r="5" spans="2:34" x14ac:dyDescent="0.35">
      <c r="B5" s="64" t="s">
        <v>371</v>
      </c>
      <c r="C5" s="65">
        <v>950</v>
      </c>
      <c r="D5" s="66">
        <v>1626</v>
      </c>
      <c r="E5" s="66">
        <v>1401</v>
      </c>
      <c r="F5" s="66">
        <v>1881</v>
      </c>
      <c r="G5" s="67">
        <v>1305</v>
      </c>
      <c r="H5" s="65">
        <f t="shared" si="0"/>
        <v>1432.6</v>
      </c>
      <c r="I5" s="66">
        <f t="shared" ref="I5:I10" si="11">STDEV(C5:G5)</f>
        <v>349.51723848760281</v>
      </c>
      <c r="J5" s="68">
        <f t="shared" si="1"/>
        <v>24.397406009186291</v>
      </c>
      <c r="K5" s="69">
        <v>1329</v>
      </c>
      <c r="L5" s="66">
        <v>811</v>
      </c>
      <c r="M5" s="66">
        <v>1005</v>
      </c>
      <c r="N5" s="66">
        <v>1088</v>
      </c>
      <c r="O5" s="67">
        <v>896</v>
      </c>
      <c r="P5" s="65">
        <f t="shared" si="2"/>
        <v>1025.8</v>
      </c>
      <c r="Q5" s="66">
        <f t="shared" si="3"/>
        <v>199.5111525704765</v>
      </c>
      <c r="R5" s="68">
        <f t="shared" si="4"/>
        <v>19.449322730598219</v>
      </c>
      <c r="S5" s="65">
        <v>1222</v>
      </c>
      <c r="T5" s="66">
        <v>1363</v>
      </c>
      <c r="U5" s="66">
        <v>1335</v>
      </c>
      <c r="V5" s="66">
        <v>2020</v>
      </c>
      <c r="W5" s="67">
        <v>1598</v>
      </c>
      <c r="X5" s="65">
        <f t="shared" si="5"/>
        <v>1507.6</v>
      </c>
      <c r="Y5" s="66">
        <f t="shared" si="6"/>
        <v>317.40872703818309</v>
      </c>
      <c r="Z5" s="68">
        <f t="shared" si="7"/>
        <v>21.053908665307979</v>
      </c>
      <c r="AA5" s="65">
        <v>1394</v>
      </c>
      <c r="AB5" s="66">
        <v>867</v>
      </c>
      <c r="AC5" s="66">
        <v>975</v>
      </c>
      <c r="AD5" s="66">
        <v>1164</v>
      </c>
      <c r="AE5" s="67">
        <v>1666</v>
      </c>
      <c r="AF5" s="65">
        <f t="shared" si="8"/>
        <v>1213.2</v>
      </c>
      <c r="AG5" s="66">
        <f t="shared" si="9"/>
        <v>322.77344996142409</v>
      </c>
      <c r="AH5" s="68">
        <f t="shared" si="10"/>
        <v>26.605131055178376</v>
      </c>
    </row>
    <row r="6" spans="2:34" x14ac:dyDescent="0.35">
      <c r="B6" s="64" t="s">
        <v>372</v>
      </c>
      <c r="C6" s="65">
        <v>159</v>
      </c>
      <c r="D6" s="66">
        <v>329</v>
      </c>
      <c r="E6" s="66">
        <v>220</v>
      </c>
      <c r="F6" s="66">
        <v>375</v>
      </c>
      <c r="G6" s="67">
        <v>248</v>
      </c>
      <c r="H6" s="65">
        <f t="shared" si="0"/>
        <v>266.2</v>
      </c>
      <c r="I6" s="66">
        <f t="shared" si="11"/>
        <v>86.224706436148551</v>
      </c>
      <c r="J6" s="68">
        <f t="shared" si="1"/>
        <v>32.390949074435973</v>
      </c>
      <c r="K6" s="69">
        <v>240</v>
      </c>
      <c r="L6" s="66">
        <v>106</v>
      </c>
      <c r="M6" s="66">
        <v>169</v>
      </c>
      <c r="N6" s="66">
        <v>216</v>
      </c>
      <c r="O6" s="67">
        <v>138</v>
      </c>
      <c r="P6" s="65">
        <f t="shared" si="2"/>
        <v>173.8</v>
      </c>
      <c r="Q6" s="66">
        <f t="shared" si="3"/>
        <v>54.919941733399511</v>
      </c>
      <c r="R6" s="68">
        <f t="shared" si="4"/>
        <v>31.599506175718933</v>
      </c>
      <c r="S6" s="65">
        <v>252</v>
      </c>
      <c r="T6" s="66">
        <v>235</v>
      </c>
      <c r="U6" s="66">
        <v>232</v>
      </c>
      <c r="V6" s="66">
        <v>501</v>
      </c>
      <c r="W6" s="67">
        <v>365</v>
      </c>
      <c r="X6" s="65">
        <f t="shared" si="5"/>
        <v>317</v>
      </c>
      <c r="Y6" s="66">
        <f t="shared" si="6"/>
        <v>116.54827326048208</v>
      </c>
      <c r="Z6" s="68">
        <f t="shared" si="7"/>
        <v>36.766016801413905</v>
      </c>
      <c r="AA6" s="65">
        <v>160</v>
      </c>
      <c r="AB6" s="66">
        <v>211</v>
      </c>
      <c r="AC6" s="66">
        <v>109</v>
      </c>
      <c r="AD6" s="66">
        <v>118</v>
      </c>
      <c r="AE6" s="67">
        <v>315</v>
      </c>
      <c r="AF6" s="65">
        <f t="shared" si="8"/>
        <v>182.6</v>
      </c>
      <c r="AG6" s="66">
        <f t="shared" si="9"/>
        <v>84.316665019437309</v>
      </c>
      <c r="AH6" s="68">
        <f t="shared" si="10"/>
        <v>46.175610634960194</v>
      </c>
    </row>
    <row r="7" spans="2:34" x14ac:dyDescent="0.35">
      <c r="B7" s="64" t="s">
        <v>373</v>
      </c>
      <c r="C7" s="65">
        <v>157</v>
      </c>
      <c r="D7" s="66">
        <v>175</v>
      </c>
      <c r="E7" s="66">
        <v>170</v>
      </c>
      <c r="F7" s="66">
        <v>192</v>
      </c>
      <c r="G7" s="67">
        <v>170</v>
      </c>
      <c r="H7" s="65">
        <f t="shared" si="0"/>
        <v>172.8</v>
      </c>
      <c r="I7" s="66">
        <f t="shared" si="11"/>
        <v>12.637246535539299</v>
      </c>
      <c r="J7" s="68">
        <f t="shared" si="1"/>
        <v>7.3132213747333905</v>
      </c>
      <c r="K7" s="69">
        <v>187</v>
      </c>
      <c r="L7" s="66">
        <v>126</v>
      </c>
      <c r="M7" s="66">
        <v>212</v>
      </c>
      <c r="N7" s="66">
        <v>217</v>
      </c>
      <c r="O7" s="67">
        <v>134</v>
      </c>
      <c r="P7" s="65">
        <f t="shared" si="2"/>
        <v>175.2</v>
      </c>
      <c r="Q7" s="66">
        <f t="shared" si="3"/>
        <v>42.891724143475479</v>
      </c>
      <c r="R7" s="68">
        <f t="shared" si="4"/>
        <v>24.481577707463174</v>
      </c>
      <c r="S7" s="65">
        <v>220</v>
      </c>
      <c r="T7" s="66">
        <v>167</v>
      </c>
      <c r="U7" s="66">
        <v>202</v>
      </c>
      <c r="V7" s="66">
        <v>202</v>
      </c>
      <c r="W7" s="67">
        <v>193</v>
      </c>
      <c r="X7" s="65">
        <f t="shared" si="5"/>
        <v>196.8</v>
      </c>
      <c r="Y7" s="66">
        <f t="shared" si="6"/>
        <v>19.331321734428819</v>
      </c>
      <c r="Z7" s="68">
        <f t="shared" si="7"/>
        <v>9.8228260845674882</v>
      </c>
      <c r="AA7" s="65">
        <v>243</v>
      </c>
      <c r="AB7" s="66">
        <v>43</v>
      </c>
      <c r="AC7" s="66">
        <v>230</v>
      </c>
      <c r="AD7" s="66">
        <v>159</v>
      </c>
      <c r="AE7" s="67">
        <v>263</v>
      </c>
      <c r="AF7" s="65">
        <f t="shared" si="8"/>
        <v>187.6</v>
      </c>
      <c r="AG7" s="66">
        <f t="shared" si="9"/>
        <v>89.8320655445482</v>
      </c>
      <c r="AH7" s="68">
        <f t="shared" si="10"/>
        <v>47.884896345708</v>
      </c>
    </row>
    <row r="8" spans="2:34" x14ac:dyDescent="0.35">
      <c r="B8" s="64" t="s">
        <v>374</v>
      </c>
      <c r="C8" s="65">
        <v>731</v>
      </c>
      <c r="D8" s="66">
        <v>985</v>
      </c>
      <c r="E8" s="66">
        <v>869</v>
      </c>
      <c r="F8" s="66">
        <v>1070</v>
      </c>
      <c r="G8" s="67">
        <v>931</v>
      </c>
      <c r="H8" s="65">
        <f t="shared" si="0"/>
        <v>917.2</v>
      </c>
      <c r="I8" s="66">
        <f t="shared" si="11"/>
        <v>127.60172412628269</v>
      </c>
      <c r="J8" s="68">
        <f t="shared" si="1"/>
        <v>13.912093777396716</v>
      </c>
      <c r="K8" s="69">
        <v>1029</v>
      </c>
      <c r="L8" s="66">
        <v>671</v>
      </c>
      <c r="M8" s="66">
        <v>751</v>
      </c>
      <c r="N8" s="66">
        <v>670</v>
      </c>
      <c r="O8" s="67">
        <v>665</v>
      </c>
      <c r="P8" s="65">
        <f t="shared" si="2"/>
        <v>757.2</v>
      </c>
      <c r="Q8" s="66">
        <f t="shared" si="3"/>
        <v>156.08395176955239</v>
      </c>
      <c r="R8" s="68">
        <f t="shared" si="4"/>
        <v>20.613305833274218</v>
      </c>
      <c r="S8" s="65">
        <v>711</v>
      </c>
      <c r="T8" s="66">
        <v>878</v>
      </c>
      <c r="U8" s="66">
        <v>1018</v>
      </c>
      <c r="V8" s="66">
        <v>1093</v>
      </c>
      <c r="W8" s="67">
        <v>1111</v>
      </c>
      <c r="X8" s="65">
        <f t="shared" si="5"/>
        <v>962.2</v>
      </c>
      <c r="Y8" s="66">
        <f t="shared" si="6"/>
        <v>167.74593884800893</v>
      </c>
      <c r="Z8" s="68">
        <f t="shared" si="7"/>
        <v>17.433583334858547</v>
      </c>
      <c r="AA8" s="65">
        <v>1154</v>
      </c>
      <c r="AB8" s="66">
        <v>750</v>
      </c>
      <c r="AC8" s="66">
        <v>875</v>
      </c>
      <c r="AD8" s="66">
        <v>957</v>
      </c>
      <c r="AE8" s="67">
        <v>994</v>
      </c>
      <c r="AF8" s="65">
        <f t="shared" si="8"/>
        <v>946</v>
      </c>
      <c r="AG8" s="66">
        <f t="shared" si="9"/>
        <v>149.2866370443115</v>
      </c>
      <c r="AH8" s="68">
        <f t="shared" si="10"/>
        <v>15.780828440202061</v>
      </c>
    </row>
    <row r="9" spans="2:34" x14ac:dyDescent="0.35">
      <c r="B9" s="64" t="s">
        <v>375</v>
      </c>
      <c r="C9" s="65">
        <v>247</v>
      </c>
      <c r="D9" s="66">
        <v>357</v>
      </c>
      <c r="E9" s="66">
        <v>240</v>
      </c>
      <c r="F9" s="66">
        <v>501</v>
      </c>
      <c r="G9" s="67">
        <v>214</v>
      </c>
      <c r="H9" s="65">
        <f t="shared" si="0"/>
        <v>311.8</v>
      </c>
      <c r="I9" s="66">
        <f t="shared" si="11"/>
        <v>119.12052719829609</v>
      </c>
      <c r="J9" s="68">
        <f>(I9/H9)*100</f>
        <v>38.204145990473407</v>
      </c>
      <c r="K9" s="69">
        <v>195</v>
      </c>
      <c r="L9" s="66">
        <v>262</v>
      </c>
      <c r="M9" s="66">
        <v>180</v>
      </c>
      <c r="N9" s="66">
        <v>114</v>
      </c>
      <c r="O9" s="67">
        <v>237</v>
      </c>
      <c r="P9" s="65">
        <f t="shared" si="2"/>
        <v>197.6</v>
      </c>
      <c r="Q9" s="66">
        <f t="shared" si="3"/>
        <v>57.020171869260466</v>
      </c>
      <c r="R9" s="68">
        <f>(Q9/P9)*100</f>
        <v>28.856362282014409</v>
      </c>
      <c r="S9" s="65">
        <v>256</v>
      </c>
      <c r="T9" s="66">
        <v>288</v>
      </c>
      <c r="U9" s="66">
        <v>364</v>
      </c>
      <c r="V9" s="66">
        <v>364</v>
      </c>
      <c r="W9" s="67">
        <v>393</v>
      </c>
      <c r="X9" s="65">
        <f t="shared" si="5"/>
        <v>333</v>
      </c>
      <c r="Y9" s="66">
        <f t="shared" si="6"/>
        <v>58.043087443725803</v>
      </c>
      <c r="Z9" s="68">
        <f>(Y9/X9)*100</f>
        <v>17.430356589707451</v>
      </c>
      <c r="AA9" s="65">
        <v>204</v>
      </c>
      <c r="AB9" s="66">
        <v>205</v>
      </c>
      <c r="AC9" s="66">
        <v>194</v>
      </c>
      <c r="AD9" s="66">
        <v>99</v>
      </c>
      <c r="AE9" s="67">
        <v>322</v>
      </c>
      <c r="AF9" s="65">
        <f t="shared" si="8"/>
        <v>204.8</v>
      </c>
      <c r="AG9" s="66">
        <f t="shared" si="9"/>
        <v>79.13090420309878</v>
      </c>
      <c r="AH9" s="68">
        <f>(AG9/AF9)*100</f>
        <v>38.638136817919325</v>
      </c>
    </row>
    <row r="10" spans="2:34" ht="15" thickBot="1" x14ac:dyDescent="0.4">
      <c r="B10" s="70" t="s">
        <v>376</v>
      </c>
      <c r="C10" s="71">
        <v>241</v>
      </c>
      <c r="D10" s="72">
        <v>478</v>
      </c>
      <c r="E10" s="72">
        <v>451</v>
      </c>
      <c r="F10" s="72">
        <v>414</v>
      </c>
      <c r="G10" s="73">
        <v>343</v>
      </c>
      <c r="H10" s="71">
        <f t="shared" si="0"/>
        <v>385.4</v>
      </c>
      <c r="I10" s="72">
        <f t="shared" si="11"/>
        <v>95.322085583562369</v>
      </c>
      <c r="J10" s="74">
        <f t="shared" si="1"/>
        <v>24.73328634757716</v>
      </c>
      <c r="K10" s="75">
        <v>336</v>
      </c>
      <c r="L10" s="72">
        <v>245</v>
      </c>
      <c r="M10" s="72">
        <v>331</v>
      </c>
      <c r="N10" s="72">
        <v>215</v>
      </c>
      <c r="O10" s="73">
        <v>252</v>
      </c>
      <c r="P10" s="71">
        <f t="shared" si="2"/>
        <v>275.8</v>
      </c>
      <c r="Q10" s="72">
        <f t="shared" si="3"/>
        <v>54.504128284011635</v>
      </c>
      <c r="R10" s="74">
        <f t="shared" ref="R10" si="12">(Q10/P10)*100</f>
        <v>19.762192996378403</v>
      </c>
      <c r="S10" s="71">
        <v>312</v>
      </c>
      <c r="T10" s="72">
        <v>505</v>
      </c>
      <c r="U10" s="72">
        <v>533</v>
      </c>
      <c r="V10" s="72">
        <v>707</v>
      </c>
      <c r="W10" s="73">
        <v>532</v>
      </c>
      <c r="X10" s="71">
        <f t="shared" si="5"/>
        <v>517.79999999999995</v>
      </c>
      <c r="Y10" s="72">
        <f t="shared" si="6"/>
        <v>140.30930118848147</v>
      </c>
      <c r="Z10" s="74">
        <f t="shared" ref="Z10" si="13">(Y10/X10)*100</f>
        <v>27.097199920525583</v>
      </c>
      <c r="AA10" s="71">
        <v>251</v>
      </c>
      <c r="AB10" s="72">
        <v>169</v>
      </c>
      <c r="AC10" s="72">
        <v>291</v>
      </c>
      <c r="AD10" s="72">
        <v>245</v>
      </c>
      <c r="AE10" s="73">
        <v>364</v>
      </c>
      <c r="AF10" s="71">
        <f t="shared" si="8"/>
        <v>264</v>
      </c>
      <c r="AG10" s="72">
        <f t="shared" si="9"/>
        <v>71.210954213519713</v>
      </c>
      <c r="AH10" s="74">
        <f t="shared" ref="AH10" si="14">(AG10/AF10)*100</f>
        <v>26.973846292999891</v>
      </c>
    </row>
  </sheetData>
  <mergeCells count="5">
    <mergeCell ref="B1:B2"/>
    <mergeCell ref="C1:J1"/>
    <mergeCell ref="K1:R1"/>
    <mergeCell ref="S1:Z1"/>
    <mergeCell ref="AA1:AH1"/>
  </mergeCells>
  <conditionalFormatting sqref="J4:J10">
    <cfRule type="cellIs" dxfId="23" priority="4" operator="greaterThan">
      <formula>30</formula>
    </cfRule>
  </conditionalFormatting>
  <conditionalFormatting sqref="R4:R10">
    <cfRule type="cellIs" dxfId="22" priority="3" operator="greaterThan">
      <formula>30</formula>
    </cfRule>
  </conditionalFormatting>
  <conditionalFormatting sqref="Z4:Z10">
    <cfRule type="cellIs" dxfId="21" priority="2" operator="greaterThan">
      <formula>30</formula>
    </cfRule>
  </conditionalFormatting>
  <conditionalFormatting sqref="AH4:AH10">
    <cfRule type="cellIs" dxfId="20" priority="1" operator="greaterThan">
      <formula>3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I19" sqref="I19"/>
    </sheetView>
  </sheetViews>
  <sheetFormatPr defaultColWidth="8.83203125" defaultRowHeight="14.5" x14ac:dyDescent="0.35"/>
  <cols>
    <col min="1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x14ac:dyDescent="0.35">
      <c r="A2" s="2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18" t="s">
        <v>8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16</v>
      </c>
      <c r="U2" s="18" t="s">
        <v>17</v>
      </c>
    </row>
    <row r="3" spans="1:21" x14ac:dyDescent="0.35">
      <c r="A3" s="2" t="s">
        <v>378</v>
      </c>
      <c r="B3" s="2">
        <v>0.74372644049542258</v>
      </c>
      <c r="C3" s="2">
        <v>0.99128888888888911</v>
      </c>
      <c r="D3" s="2">
        <v>1.2620888993047419</v>
      </c>
      <c r="E3" s="2">
        <v>1.3577599305404817</v>
      </c>
      <c r="F3" s="2">
        <v>1.0541312901221787</v>
      </c>
      <c r="G3" s="2">
        <v>0.77755256807997231</v>
      </c>
      <c r="H3" s="2">
        <v>0.7764898933393003</v>
      </c>
      <c r="I3" s="2">
        <v>0.74269925611052079</v>
      </c>
      <c r="J3" s="2">
        <v>0.87045523984112438</v>
      </c>
      <c r="K3" s="2">
        <v>0.90083702609551952</v>
      </c>
      <c r="L3" s="2">
        <v>0.77810361681329421</v>
      </c>
      <c r="M3" s="2">
        <v>0.99619387451680064</v>
      </c>
      <c r="N3" s="2">
        <v>1.2004999999999999</v>
      </c>
      <c r="O3" s="2">
        <v>1.3582390454638962</v>
      </c>
      <c r="P3" s="2">
        <v>1.1125066242713302</v>
      </c>
      <c r="Q3" s="2">
        <v>0.76362050707032958</v>
      </c>
      <c r="R3" s="2">
        <v>0.70181470869149942</v>
      </c>
      <c r="S3" s="2">
        <v>0.67678160919540231</v>
      </c>
      <c r="T3" s="2">
        <v>0.92044522554188635</v>
      </c>
      <c r="U3" s="2">
        <v>1.0048835888699601</v>
      </c>
    </row>
    <row r="4" spans="1:21" x14ac:dyDescent="0.35">
      <c r="A4" s="2" t="s">
        <v>379</v>
      </c>
      <c r="B4" s="2">
        <v>0.46704361873990302</v>
      </c>
      <c r="C4" s="2">
        <v>0.52124444444444451</v>
      </c>
      <c r="D4" s="2">
        <v>0.6540114053589563</v>
      </c>
      <c r="E4" s="2">
        <v>0.6802980970986181</v>
      </c>
      <c r="F4" s="2">
        <v>0.62467039414647618</v>
      </c>
      <c r="G4" s="2">
        <v>0.49456049638055832</v>
      </c>
      <c r="H4" s="2">
        <v>0.45319609159394347</v>
      </c>
      <c r="I4" s="2">
        <v>0.50743181013106609</v>
      </c>
      <c r="J4" s="2">
        <v>0.66856095325389553</v>
      </c>
      <c r="K4" s="2">
        <v>0.67789266371245693</v>
      </c>
      <c r="L4" s="2">
        <v>0.43049853372434016</v>
      </c>
      <c r="M4" s="2">
        <v>0.57240559024680349</v>
      </c>
      <c r="N4" s="2">
        <v>0.59733333333333338</v>
      </c>
      <c r="O4" s="2">
        <v>0.62593430706987585</v>
      </c>
      <c r="P4" s="2">
        <v>0.5842607313195548</v>
      </c>
      <c r="Q4" s="2">
        <v>0.5264062792001496</v>
      </c>
      <c r="R4" s="2">
        <v>0.4156638013371538</v>
      </c>
      <c r="S4" s="2">
        <v>0.48183908045977009</v>
      </c>
      <c r="T4" s="2">
        <v>0.6092560046865847</v>
      </c>
      <c r="U4" s="2">
        <v>0.68122909962773681</v>
      </c>
    </row>
    <row r="5" spans="1:21" x14ac:dyDescent="0.35">
      <c r="A5" s="2" t="s">
        <v>380</v>
      </c>
      <c r="B5" s="2">
        <v>0.9148626817447495</v>
      </c>
      <c r="C5" s="2">
        <v>1.2088888888888891</v>
      </c>
      <c r="D5" s="2">
        <v>1.5648152488086868</v>
      </c>
      <c r="E5" s="2">
        <v>1.5259098473337671</v>
      </c>
      <c r="F5" s="2">
        <v>1.2918616690826259</v>
      </c>
      <c r="G5" s="2">
        <v>1.0331334022750776</v>
      </c>
      <c r="H5" s="2">
        <v>1.0726336988140523</v>
      </c>
      <c r="I5" s="2">
        <v>1.0021679064824653</v>
      </c>
      <c r="J5" s="2">
        <v>1.2293308890925756</v>
      </c>
      <c r="K5" s="2">
        <v>1.1072378138847858</v>
      </c>
      <c r="L5" s="2">
        <v>0.90909090909090906</v>
      </c>
      <c r="M5" s="2">
        <v>1.24014272970562</v>
      </c>
      <c r="N5" s="2">
        <v>1.4194444444444443</v>
      </c>
      <c r="O5" s="2">
        <v>1.4937941438661457</v>
      </c>
      <c r="P5" s="2">
        <v>1.3135665076841549</v>
      </c>
      <c r="Q5" s="2">
        <v>1.0636267364355569</v>
      </c>
      <c r="R5" s="2">
        <v>1.0429799426934099</v>
      </c>
      <c r="S5" s="2">
        <v>1.0011954022988507</v>
      </c>
      <c r="T5" s="2">
        <v>1.2752196836555361</v>
      </c>
      <c r="U5" s="2">
        <v>1.2850779228973437</v>
      </c>
    </row>
    <row r="6" spans="1:21" x14ac:dyDescent="0.35">
      <c r="A6" s="2" t="s">
        <v>381</v>
      </c>
      <c r="B6" s="2">
        <v>1.6868605277329025</v>
      </c>
      <c r="C6" s="2">
        <v>2.1525333333333339</v>
      </c>
      <c r="D6" s="2">
        <v>2.8255917506444805</v>
      </c>
      <c r="E6" s="2">
        <v>2.5226539324216768</v>
      </c>
      <c r="F6" s="2">
        <v>2.2207496376061293</v>
      </c>
      <c r="G6" s="2">
        <v>2.2291899345053432</v>
      </c>
      <c r="H6" s="2">
        <v>2.0245543372864923</v>
      </c>
      <c r="I6" s="2">
        <v>2.0777329082536311</v>
      </c>
      <c r="J6" s="2">
        <v>2.3269172013443322</v>
      </c>
      <c r="K6" s="2">
        <v>2.4236336779911376</v>
      </c>
      <c r="L6" s="2">
        <v>1.7966764418377321</v>
      </c>
      <c r="M6" s="2">
        <v>2.2151055605114478</v>
      </c>
      <c r="N6" s="2">
        <v>2.4612777777777777</v>
      </c>
      <c r="O6" s="2">
        <v>2.533689912912295</v>
      </c>
      <c r="P6" s="2">
        <v>2.3259141494435611</v>
      </c>
      <c r="Q6" s="2">
        <v>2.2085342303619262</v>
      </c>
      <c r="R6" s="2">
        <v>1.9075453677172878</v>
      </c>
      <c r="S6" s="2">
        <v>2.1561379310344826</v>
      </c>
      <c r="T6" s="2">
        <v>2.514821323960164</v>
      </c>
      <c r="U6" s="2">
        <v>2.6238627042715628</v>
      </c>
    </row>
    <row r="7" spans="1:21" x14ac:dyDescent="0.35">
      <c r="A7" s="2" t="s">
        <v>382</v>
      </c>
      <c r="B7" s="2">
        <v>0.42067851373182558</v>
      </c>
      <c r="C7" s="2">
        <v>0.53546666666666665</v>
      </c>
      <c r="D7" s="2">
        <v>0.71481915475353497</v>
      </c>
      <c r="E7" s="2">
        <v>0.71797988568120963</v>
      </c>
      <c r="F7" s="2">
        <v>0.60766204183060679</v>
      </c>
      <c r="G7" s="2">
        <v>0.50884522578421243</v>
      </c>
      <c r="H7" s="2">
        <v>0.56471992242858204</v>
      </c>
      <c r="I7" s="2">
        <v>0.55186680835990076</v>
      </c>
      <c r="J7" s="2">
        <v>0.61723189734188821</v>
      </c>
      <c r="K7" s="2">
        <v>0.61762678483505662</v>
      </c>
      <c r="L7" s="2">
        <v>0.44574780058651026</v>
      </c>
      <c r="M7" s="2">
        <v>0.57656853999405289</v>
      </c>
      <c r="N7" s="2">
        <v>0.56972222222222235</v>
      </c>
      <c r="O7" s="2">
        <v>0.72232051018308985</v>
      </c>
      <c r="P7" s="2">
        <v>0.64658187599364059</v>
      </c>
      <c r="Q7" s="2">
        <v>0.50059178969662999</v>
      </c>
      <c r="R7" s="2">
        <v>0.55014326647564471</v>
      </c>
      <c r="S7" s="2">
        <v>0.59622988505747132</v>
      </c>
      <c r="T7" s="2">
        <v>0.57691857059168139</v>
      </c>
      <c r="U7" s="2">
        <v>0.68299577260394972</v>
      </c>
    </row>
    <row r="8" spans="1:21" x14ac:dyDescent="0.35">
      <c r="A8" s="2" t="s">
        <v>383</v>
      </c>
      <c r="B8" s="2">
        <v>0.99289176090468512</v>
      </c>
      <c r="C8" s="2">
        <v>1.3265777777777776</v>
      </c>
      <c r="D8" s="2">
        <v>1.7927349425826105</v>
      </c>
      <c r="E8" s="2">
        <v>1.8131828377107297</v>
      </c>
      <c r="F8" s="2">
        <v>1.4785669910954649</v>
      </c>
      <c r="G8" s="2">
        <v>1.3180558428128233</v>
      </c>
      <c r="H8" s="2">
        <v>1.2944282837323784</v>
      </c>
      <c r="I8" s="2">
        <v>1.2624300389656393</v>
      </c>
      <c r="J8" s="2">
        <v>1.5308890925756187</v>
      </c>
      <c r="K8" s="2">
        <v>1.4798621368783849</v>
      </c>
      <c r="L8" s="2">
        <v>1.0705767350928643</v>
      </c>
      <c r="M8" s="2">
        <v>1.2817722271781149</v>
      </c>
      <c r="N8" s="2">
        <v>1.5734444444444444</v>
      </c>
      <c r="O8" s="2">
        <v>1.7245834190495781</v>
      </c>
      <c r="P8" s="2">
        <v>1.4671436142024377</v>
      </c>
      <c r="Q8" s="2">
        <v>1.1239768267613528</v>
      </c>
      <c r="R8" s="2">
        <v>1.1675262655205347</v>
      </c>
      <c r="S8" s="2">
        <v>1.3046436781609194</v>
      </c>
      <c r="T8" s="2">
        <v>1.4462800234329232</v>
      </c>
      <c r="U8" s="2">
        <v>1.5083853870906683</v>
      </c>
    </row>
    <row r="9" spans="1:21" x14ac:dyDescent="0.35">
      <c r="A9" s="2" t="s">
        <v>384</v>
      </c>
      <c r="B9" s="2">
        <v>0.14550350026925149</v>
      </c>
      <c r="C9" s="2">
        <v>0.16604444444444444</v>
      </c>
      <c r="D9" s="2">
        <v>0.21610811655339429</v>
      </c>
      <c r="E9" s="2">
        <v>0.22244410679400911</v>
      </c>
      <c r="F9" s="2">
        <v>0.20178090702008694</v>
      </c>
      <c r="G9" s="2">
        <v>0.16099276111685626</v>
      </c>
      <c r="H9" s="2">
        <v>0.15955843962109345</v>
      </c>
      <c r="I9" s="2">
        <v>0.16226709174636911</v>
      </c>
      <c r="J9" s="2">
        <v>0.17109685304002442</v>
      </c>
      <c r="K9" s="2">
        <v>0.16543574593796159</v>
      </c>
      <c r="L9" s="2">
        <v>0.15053763440860213</v>
      </c>
      <c r="M9" s="2">
        <v>0.15153137079988108</v>
      </c>
      <c r="N9" s="2">
        <v>0.22516666666666665</v>
      </c>
      <c r="O9" s="2">
        <v>0.237317424398272</v>
      </c>
      <c r="P9" s="2">
        <v>0.23518812930577637</v>
      </c>
      <c r="Q9" s="2">
        <v>0.16918955958387838</v>
      </c>
      <c r="R9" s="2">
        <v>0.13142311365807066</v>
      </c>
      <c r="S9" s="2">
        <v>0.15411494252873562</v>
      </c>
      <c r="T9" s="2">
        <v>0.17527826596367899</v>
      </c>
      <c r="U9" s="2">
        <v>0.19963404631207016</v>
      </c>
    </row>
    <row r="10" spans="1:21" x14ac:dyDescent="0.35">
      <c r="A10" s="2" t="s">
        <v>385</v>
      </c>
      <c r="B10" s="2">
        <v>1.0430263866451266</v>
      </c>
      <c r="C10" s="2">
        <v>1.432177777777778</v>
      </c>
      <c r="D10" s="2">
        <v>1.7209905476134679</v>
      </c>
      <c r="E10" s="2">
        <v>1.6661023080819044</v>
      </c>
      <c r="F10" s="2">
        <v>1.5435079726651479</v>
      </c>
      <c r="G10" s="2">
        <v>1.2863977938641851</v>
      </c>
      <c r="H10" s="2">
        <v>1.2739613634668456</v>
      </c>
      <c r="I10" s="2">
        <v>1.2604463336875664</v>
      </c>
      <c r="J10" s="2">
        <v>1.3905896730827987</v>
      </c>
      <c r="K10" s="2">
        <v>1.4408665681930086</v>
      </c>
      <c r="L10" s="2">
        <v>1.0588465298142715</v>
      </c>
      <c r="M10" s="2">
        <v>1.2946773713945883</v>
      </c>
      <c r="N10" s="2">
        <v>1.5291111111111111</v>
      </c>
      <c r="O10" s="2">
        <v>1.6788863745457041</v>
      </c>
      <c r="P10" s="2">
        <v>1.5910439851616323</v>
      </c>
      <c r="Q10" s="2">
        <v>1.1738615835046409</v>
      </c>
      <c r="R10" s="2">
        <v>1.179369627507163</v>
      </c>
      <c r="S10" s="2">
        <v>1.3149425287356324</v>
      </c>
      <c r="T10" s="2">
        <v>1.4111306385471587</v>
      </c>
      <c r="U10" s="2">
        <v>1.4617452205186448</v>
      </c>
    </row>
    <row r="11" spans="1:21" x14ac:dyDescent="0.35">
      <c r="A11" s="2" t="s">
        <v>386</v>
      </c>
      <c r="B11" s="2">
        <v>3.6779213785675822</v>
      </c>
      <c r="C11" s="2">
        <v>5.4680888888888877</v>
      </c>
      <c r="D11" s="2">
        <v>6.4106241699867201</v>
      </c>
      <c r="E11" s="2">
        <v>5.9387309167209317</v>
      </c>
      <c r="F11" s="2">
        <v>5.2590598467591638</v>
      </c>
      <c r="G11" s="2">
        <v>4.8745673905549811</v>
      </c>
      <c r="H11" s="2">
        <v>4.9454762437532631</v>
      </c>
      <c r="I11" s="2">
        <v>4.7585122210414452</v>
      </c>
      <c r="J11" s="2">
        <v>5.655178735105407</v>
      </c>
      <c r="K11" s="2">
        <v>5.0741506646971937</v>
      </c>
      <c r="L11" s="2">
        <v>3.6672531769305956</v>
      </c>
      <c r="M11" s="2">
        <v>5.0650609574784413</v>
      </c>
      <c r="N11" s="2">
        <v>5.5941666666666672</v>
      </c>
      <c r="O11" s="2">
        <v>5.6184324213124874</v>
      </c>
      <c r="P11" s="2">
        <v>5.4575516693163753</v>
      </c>
      <c r="Q11" s="2">
        <v>4.6483523328972778</v>
      </c>
      <c r="R11" s="2">
        <v>4.4997134670487098</v>
      </c>
      <c r="S11" s="2">
        <v>4.9268965517241377</v>
      </c>
      <c r="T11" s="2">
        <v>5.5503222026947858</v>
      </c>
      <c r="U11" s="2">
        <v>5.2982522556628169</v>
      </c>
    </row>
    <row r="12" spans="1:21" x14ac:dyDescent="0.35">
      <c r="A12" s="2" t="s">
        <v>387</v>
      </c>
      <c r="B12" s="2">
        <v>0.28233710285406571</v>
      </c>
      <c r="C12" s="2">
        <v>0.35733333333333328</v>
      </c>
      <c r="D12" s="2">
        <v>0.47990000781188968</v>
      </c>
      <c r="E12" s="2">
        <v>0.5202517907532016</v>
      </c>
      <c r="F12" s="2">
        <v>0.39699040519086076</v>
      </c>
      <c r="G12" s="2">
        <v>0.35325749741468454</v>
      </c>
      <c r="H12" s="2">
        <v>0.32162303274408893</v>
      </c>
      <c r="I12" s="2">
        <v>0.37095288699964574</v>
      </c>
      <c r="J12" s="2">
        <v>0.41234341582645889</v>
      </c>
      <c r="K12" s="2">
        <v>0.33796159527326441</v>
      </c>
      <c r="L12" s="2">
        <v>0.29286412512218968</v>
      </c>
      <c r="M12" s="2">
        <v>0.37424918227772819</v>
      </c>
      <c r="N12" s="2">
        <v>0.40483333333333332</v>
      </c>
      <c r="O12" s="2">
        <v>0.5084276212027703</v>
      </c>
      <c r="P12" s="2">
        <v>0.42103868574456804</v>
      </c>
      <c r="Q12" s="2">
        <v>0.28535476234971657</v>
      </c>
      <c r="R12" s="2">
        <v>0.34536771728748805</v>
      </c>
      <c r="S12" s="2">
        <v>0.34464367816091956</v>
      </c>
      <c r="T12" s="2">
        <v>0.43163444639718795</v>
      </c>
      <c r="U12" s="2">
        <v>0.34485456495677963</v>
      </c>
    </row>
    <row r="13" spans="1:21" x14ac:dyDescent="0.35">
      <c r="A13" s="2" t="s">
        <v>388</v>
      </c>
      <c r="B13" s="2">
        <v>3.0910070005385024E-2</v>
      </c>
      <c r="C13" s="2">
        <v>6.7555555555555563E-2</v>
      </c>
      <c r="D13" s="2">
        <v>0.11155378486055778</v>
      </c>
      <c r="E13" s="2">
        <v>7.455321612039649E-2</v>
      </c>
      <c r="F13" s="2">
        <v>8.426865465589839E-2</v>
      </c>
      <c r="G13" s="2">
        <v>5.4436401240951393E-2</v>
      </c>
      <c r="H13" s="2">
        <v>9.7739986574177651E-2</v>
      </c>
      <c r="I13" s="2">
        <v>5.8320935175345381E-2</v>
      </c>
      <c r="J13" s="2">
        <v>6.4161319890009158E-2</v>
      </c>
      <c r="K13" s="2">
        <v>6.8143771541112744E-2</v>
      </c>
      <c r="L13" s="2">
        <v>6.647116324535679E-2</v>
      </c>
      <c r="M13" s="2">
        <v>5.6616116562592925E-2</v>
      </c>
      <c r="N13" s="2">
        <v>8.2833333333333328E-2</v>
      </c>
      <c r="O13" s="2">
        <v>5.8369334156209277E-2</v>
      </c>
      <c r="P13" s="2">
        <v>6.6401695813460518E-2</v>
      </c>
      <c r="Q13" s="2">
        <v>5.8605868062044479E-2</v>
      </c>
      <c r="R13" s="2">
        <v>4.7755491881566386E-2</v>
      </c>
      <c r="S13" s="2">
        <v>6.5471264367816098E-2</v>
      </c>
      <c r="T13" s="2">
        <v>4.1710603397773868E-2</v>
      </c>
      <c r="U13" s="2">
        <v>7.3846930405703823E-2</v>
      </c>
    </row>
    <row r="14" spans="1:21" x14ac:dyDescent="0.35">
      <c r="A14" s="2" t="s">
        <v>389</v>
      </c>
      <c r="B14" s="2">
        <v>0.30872374798061386</v>
      </c>
      <c r="C14" s="2">
        <v>0.38257777777777774</v>
      </c>
      <c r="D14" s="2">
        <v>0.46983829388329035</v>
      </c>
      <c r="E14" s="2">
        <v>0.49958758411113524</v>
      </c>
      <c r="F14" s="2">
        <v>0.40897356250431421</v>
      </c>
      <c r="G14" s="2">
        <v>0.39379524301964841</v>
      </c>
      <c r="H14" s="2">
        <v>0.40557917505780561</v>
      </c>
      <c r="I14" s="2">
        <v>0.36262132483173926</v>
      </c>
      <c r="J14" s="2">
        <v>0.4615337610754659</v>
      </c>
      <c r="K14" s="2">
        <v>0.34426390940423435</v>
      </c>
      <c r="L14" s="2">
        <v>0.32062561094819159</v>
      </c>
      <c r="M14" s="2">
        <v>0.36092774308652986</v>
      </c>
      <c r="N14" s="2">
        <v>0.40794444444444444</v>
      </c>
      <c r="O14" s="2">
        <v>0.46234656792155254</v>
      </c>
      <c r="P14" s="2">
        <v>0.48373078961314253</v>
      </c>
      <c r="Q14" s="2">
        <v>0.40640378745405842</v>
      </c>
      <c r="R14" s="2">
        <v>0.41298949379178601</v>
      </c>
      <c r="S14" s="2">
        <v>0.39098850574712646</v>
      </c>
      <c r="T14" s="2">
        <v>0.45928529584065614</v>
      </c>
      <c r="U14" s="2">
        <v>0.42152817212442423</v>
      </c>
    </row>
    <row r="15" spans="1:21" x14ac:dyDescent="0.35">
      <c r="A15" s="2" t="s">
        <v>390</v>
      </c>
      <c r="B15" s="2">
        <v>0.68793753365643506</v>
      </c>
      <c r="C15" s="2">
        <v>0.91662222222222223</v>
      </c>
      <c r="D15" s="2">
        <v>1.0796656511210061</v>
      </c>
      <c r="E15" s="2">
        <v>1.042934664640764</v>
      </c>
      <c r="F15" s="2">
        <v>0.95942569199972394</v>
      </c>
      <c r="G15" s="2">
        <v>0.8555394691485696</v>
      </c>
      <c r="H15" s="2">
        <v>0.82452450212575512</v>
      </c>
      <c r="I15" s="2">
        <v>0.84228126106978396</v>
      </c>
      <c r="J15" s="2">
        <v>0.93376107546593345</v>
      </c>
      <c r="K15" s="2">
        <v>0.80472673559822727</v>
      </c>
      <c r="L15" s="2">
        <v>0.69560117302052782</v>
      </c>
      <c r="M15" s="2">
        <v>0.89461790068391311</v>
      </c>
      <c r="N15" s="2">
        <v>0.8987222222222222</v>
      </c>
      <c r="O15" s="2">
        <v>0.95349379414386615</v>
      </c>
      <c r="P15" s="2">
        <v>0.99268680445151025</v>
      </c>
      <c r="Q15" s="2">
        <v>0.79048152993209986</v>
      </c>
      <c r="R15" s="2">
        <v>0.80764087870105072</v>
      </c>
      <c r="S15" s="2">
        <v>0.88239080459770103</v>
      </c>
      <c r="T15" s="2">
        <v>1.0076157000585821</v>
      </c>
      <c r="U15" s="2">
        <v>0.8564830588680673</v>
      </c>
    </row>
    <row r="16" spans="1:21" x14ac:dyDescent="0.35">
      <c r="A16" s="2" t="s">
        <v>391</v>
      </c>
      <c r="B16" s="2">
        <v>1.0758212170166936</v>
      </c>
      <c r="C16" s="2">
        <v>1.4720000000000002</v>
      </c>
      <c r="D16" s="2">
        <v>1.6754941020232796</v>
      </c>
      <c r="E16" s="2">
        <v>1.5040300991245208</v>
      </c>
      <c r="F16" s="2">
        <v>1.2771726375371024</v>
      </c>
      <c r="G16" s="2">
        <v>1.8029644950017234</v>
      </c>
      <c r="H16" s="2">
        <v>1.8102782128738717</v>
      </c>
      <c r="I16" s="2">
        <v>1.8103294367693943</v>
      </c>
      <c r="J16" s="2">
        <v>1.7960892147876564</v>
      </c>
      <c r="K16" s="2">
        <v>1.2734613490891185</v>
      </c>
      <c r="L16" s="2">
        <v>1.0858260019550341</v>
      </c>
      <c r="M16" s="2">
        <v>1.4595301813856674</v>
      </c>
      <c r="N16" s="2">
        <v>1.5186111111111111</v>
      </c>
      <c r="O16" s="2">
        <v>1.3989439758623055</v>
      </c>
      <c r="P16" s="2">
        <v>1.343614202437732</v>
      </c>
      <c r="Q16" s="2">
        <v>1.8342241325608919</v>
      </c>
      <c r="R16" s="2">
        <v>1.703151862464183</v>
      </c>
      <c r="S16" s="2">
        <v>1.8284137931034481</v>
      </c>
      <c r="T16" s="2">
        <v>1.8629173989455188</v>
      </c>
      <c r="U16" s="2">
        <v>1.3751782446842071</v>
      </c>
    </row>
    <row r="17" spans="1:21" x14ac:dyDescent="0.35">
      <c r="A17" s="2" t="s">
        <v>392</v>
      </c>
      <c r="B17" s="2">
        <v>5.088852988691437E-2</v>
      </c>
      <c r="C17" s="2">
        <v>6.5422222222222229E-2</v>
      </c>
      <c r="D17" s="2">
        <v>6.9994531677212701E-2</v>
      </c>
      <c r="E17" s="2">
        <v>8.9139714926561031E-2</v>
      </c>
      <c r="F17" s="2">
        <v>5.6823358873472764E-2</v>
      </c>
      <c r="G17" s="2">
        <v>6.8721130644605319E-2</v>
      </c>
      <c r="H17" s="2">
        <v>5.1376146788990822E-2</v>
      </c>
      <c r="I17" s="2">
        <v>6.2288345731491314E-2</v>
      </c>
      <c r="J17" s="2">
        <v>6.2022609227008862E-2</v>
      </c>
      <c r="K17" s="2">
        <v>6.3810930576070901E-2</v>
      </c>
      <c r="L17" s="2">
        <v>3.988269794721408E-2</v>
      </c>
      <c r="M17" s="2">
        <v>6.5358311031816829E-2</v>
      </c>
      <c r="N17" s="2">
        <v>7.5833333333333322E-2</v>
      </c>
      <c r="O17" s="2">
        <v>6.7585544812452866E-2</v>
      </c>
      <c r="P17" s="2">
        <v>6.7885532591414943E-2</v>
      </c>
      <c r="Q17" s="2">
        <v>4.5698623310284674E-2</v>
      </c>
      <c r="R17" s="2">
        <v>4.6991404011461319E-2</v>
      </c>
      <c r="S17" s="2">
        <v>5.2965517241379316E-2</v>
      </c>
      <c r="T17" s="2">
        <v>6.6080843585237248E-2</v>
      </c>
      <c r="U17" s="2">
        <v>7.3493595810461221E-2</v>
      </c>
    </row>
    <row r="18" spans="1:21" s="1" customFormat="1" x14ac:dyDescent="0.35">
      <c r="A18" s="1" t="s">
        <v>48</v>
      </c>
      <c r="B18" s="1">
        <v>12.5291330102316</v>
      </c>
      <c r="C18" s="1">
        <v>17.063822222222221</v>
      </c>
      <c r="D18" s="1">
        <v>21.048230606983825</v>
      </c>
      <c r="E18" s="1">
        <v>20.175558932059911</v>
      </c>
      <c r="F18" s="1">
        <v>17.465645061089255</v>
      </c>
      <c r="G18" s="1">
        <v>16.212009651844188</v>
      </c>
      <c r="H18" s="1">
        <v>16.07613933020064</v>
      </c>
      <c r="I18" s="1">
        <v>15.832348565356007</v>
      </c>
      <c r="J18" s="1">
        <v>18.190161930950197</v>
      </c>
      <c r="K18" s="1">
        <v>16.779911373707531</v>
      </c>
      <c r="L18" s="1">
        <v>12.808602150537631</v>
      </c>
      <c r="M18" s="1">
        <v>16.604757656853995</v>
      </c>
      <c r="N18" s="1">
        <v>18.558944444444439</v>
      </c>
      <c r="O18" s="1">
        <v>19.442364396900505</v>
      </c>
      <c r="P18" s="1">
        <v>18.109114997350289</v>
      </c>
      <c r="Q18" s="1">
        <v>15.598928549180838</v>
      </c>
      <c r="R18" s="1">
        <v>14.96007640878701</v>
      </c>
      <c r="S18" s="1">
        <v>16.17765517241379</v>
      </c>
      <c r="T18" s="1">
        <v>18.348916227299359</v>
      </c>
      <c r="U18" s="1">
        <v>17.8914505647043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8"/>
  <sheetViews>
    <sheetView workbookViewId="0">
      <selection sqref="A1:XFD18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2" t="s">
        <v>288</v>
      </c>
      <c r="I2" s="53" t="s">
        <v>289</v>
      </c>
      <c r="J2" s="54" t="s">
        <v>290</v>
      </c>
      <c r="K2" s="55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x14ac:dyDescent="0.35">
      <c r="B3" s="59" t="s">
        <v>393</v>
      </c>
      <c r="C3" s="60">
        <v>4952</v>
      </c>
      <c r="D3" s="61">
        <v>5250</v>
      </c>
      <c r="E3" s="61">
        <v>4267</v>
      </c>
      <c r="F3" s="61">
        <v>4607</v>
      </c>
      <c r="G3" s="62">
        <v>4829</v>
      </c>
      <c r="H3" s="60">
        <f>AVERAGE(C3:G3)</f>
        <v>4781</v>
      </c>
      <c r="I3" s="61">
        <f>STDEV(C3:G3)</f>
        <v>369.45162064876638</v>
      </c>
      <c r="J3" s="63">
        <f>(I3/H3)*100</f>
        <v>7.7274967715700988</v>
      </c>
      <c r="K3" s="60">
        <v>4835</v>
      </c>
      <c r="L3" s="61">
        <v>4469</v>
      </c>
      <c r="M3" s="61">
        <v>4705</v>
      </c>
      <c r="N3" s="61">
        <v>4364</v>
      </c>
      <c r="O3" s="61">
        <v>4739</v>
      </c>
      <c r="P3" s="60">
        <f>AVERAGE(K3:O3)</f>
        <v>4622.3999999999996</v>
      </c>
      <c r="Q3" s="61">
        <f>STDEV(K3:O3)</f>
        <v>197.43302661915507</v>
      </c>
      <c r="R3" s="63">
        <f>(Q3/P3)*100</f>
        <v>4.2712233173060543</v>
      </c>
      <c r="S3" s="60">
        <v>4774</v>
      </c>
      <c r="T3" s="61">
        <v>4484</v>
      </c>
      <c r="U3" s="61">
        <v>4800</v>
      </c>
      <c r="V3" s="61">
        <v>4861</v>
      </c>
      <c r="W3" s="61">
        <v>5032</v>
      </c>
      <c r="X3" s="60">
        <f>AVERAGE(S3:W3)</f>
        <v>4790.2</v>
      </c>
      <c r="Y3" s="61">
        <f>STDEV(S3:W3)</f>
        <v>198.49231723167523</v>
      </c>
      <c r="Z3" s="63">
        <f>(Y3/X3)*100</f>
        <v>4.1437166972501194</v>
      </c>
      <c r="AA3" s="60">
        <v>5351</v>
      </c>
      <c r="AB3" s="61">
        <v>4886</v>
      </c>
      <c r="AC3" s="61">
        <v>5075</v>
      </c>
      <c r="AD3" s="61">
        <v>3983</v>
      </c>
      <c r="AE3" s="61">
        <v>5283</v>
      </c>
      <c r="AF3" s="60">
        <f>AVERAGE(AA3:AE3)</f>
        <v>4915.6000000000004</v>
      </c>
      <c r="AG3" s="61">
        <f>STDEV(AA3:AE3)</f>
        <v>552.40003620564755</v>
      </c>
      <c r="AH3" s="63">
        <f>(AG3/AF3)*100</f>
        <v>11.237692981643086</v>
      </c>
    </row>
    <row r="4" spans="2:34" x14ac:dyDescent="0.35">
      <c r="B4" s="64" t="s">
        <v>378</v>
      </c>
      <c r="C4" s="65">
        <v>1973</v>
      </c>
      <c r="D4" s="66">
        <v>2788</v>
      </c>
      <c r="E4" s="66">
        <v>2885</v>
      </c>
      <c r="F4" s="66">
        <v>3351</v>
      </c>
      <c r="G4" s="67">
        <v>2727</v>
      </c>
      <c r="H4" s="65">
        <f t="shared" ref="H4:H18" si="0">AVERAGE(C4:G4)</f>
        <v>2744.8</v>
      </c>
      <c r="I4" s="66">
        <f t="shared" ref="I4:I18" si="1">STDEV(C4:G4)</f>
        <v>496.23401737486643</v>
      </c>
      <c r="J4" s="68">
        <f t="shared" ref="J4:J18" si="2">(I4/H4)*100</f>
        <v>18.079059216513642</v>
      </c>
      <c r="K4" s="69">
        <v>2014</v>
      </c>
      <c r="L4" s="66">
        <v>1859</v>
      </c>
      <c r="M4" s="66">
        <v>1872</v>
      </c>
      <c r="N4" s="66">
        <v>2035</v>
      </c>
      <c r="O4" s="67">
        <v>2287</v>
      </c>
      <c r="P4" s="65">
        <f t="shared" ref="P4:P18" si="3">AVERAGE(K4:O4)</f>
        <v>2013.4</v>
      </c>
      <c r="Q4" s="66">
        <f t="shared" ref="Q4:Q18" si="4">STDEV(K4:O4)</f>
        <v>172.595770515966</v>
      </c>
      <c r="R4" s="68">
        <f t="shared" ref="R4:R8" si="5">(Q4/P4)*100</f>
        <v>8.5723537556355414</v>
      </c>
      <c r="S4" s="65">
        <v>1990</v>
      </c>
      <c r="T4" s="66">
        <v>2393</v>
      </c>
      <c r="U4" s="66">
        <v>3087</v>
      </c>
      <c r="V4" s="66">
        <v>3537</v>
      </c>
      <c r="W4" s="67">
        <v>2999</v>
      </c>
      <c r="X4" s="65">
        <f t="shared" ref="X4:X18" si="6">AVERAGE(S4:W4)</f>
        <v>2801.2</v>
      </c>
      <c r="Y4" s="66">
        <f t="shared" ref="Y4:Y18" si="7">STDEV(S4:W4)</f>
        <v>609.68860904563348</v>
      </c>
      <c r="Z4" s="68">
        <f t="shared" ref="Z4:Z8" si="8">(Y4/X4)*100</f>
        <v>21.765265209397171</v>
      </c>
      <c r="AA4" s="65">
        <v>2189</v>
      </c>
      <c r="AB4" s="66">
        <v>1837</v>
      </c>
      <c r="AC4" s="66">
        <v>1840</v>
      </c>
      <c r="AD4" s="66">
        <v>1964</v>
      </c>
      <c r="AE4" s="67">
        <v>2844</v>
      </c>
      <c r="AF4" s="65">
        <f t="shared" ref="AF4:AF18" si="9">AVERAGE(AA4:AE4)</f>
        <v>2134.8000000000002</v>
      </c>
      <c r="AG4" s="66">
        <f t="shared" ref="AG4:AG18" si="10">STDEV(AA4:AE4)</f>
        <v>421.50527873325643</v>
      </c>
      <c r="AH4" s="68">
        <f t="shared" ref="AH4:AH8" si="11">(AG4/AF4)*100</f>
        <v>19.744485606766741</v>
      </c>
    </row>
    <row r="5" spans="2:34" x14ac:dyDescent="0.35">
      <c r="B5" s="64" t="s">
        <v>379</v>
      </c>
      <c r="C5" s="65">
        <v>1239</v>
      </c>
      <c r="D5" s="66">
        <v>1466</v>
      </c>
      <c r="E5" s="66">
        <v>1495</v>
      </c>
      <c r="F5" s="66">
        <v>1679</v>
      </c>
      <c r="G5" s="67">
        <v>1616</v>
      </c>
      <c r="H5" s="65">
        <f t="shared" si="0"/>
        <v>1499</v>
      </c>
      <c r="I5" s="66">
        <f t="shared" si="1"/>
        <v>169.40631629310639</v>
      </c>
      <c r="J5" s="68">
        <f t="shared" si="2"/>
        <v>11.301288611948392</v>
      </c>
      <c r="K5" s="69">
        <v>1281</v>
      </c>
      <c r="L5" s="66">
        <v>1085</v>
      </c>
      <c r="M5" s="66">
        <v>1279</v>
      </c>
      <c r="N5" s="66">
        <v>1563</v>
      </c>
      <c r="O5" s="67">
        <v>1721</v>
      </c>
      <c r="P5" s="65">
        <f t="shared" si="3"/>
        <v>1385.8</v>
      </c>
      <c r="Q5" s="66">
        <f t="shared" si="4"/>
        <v>253.29271604213216</v>
      </c>
      <c r="R5" s="68">
        <f t="shared" si="5"/>
        <v>18.277725215913705</v>
      </c>
      <c r="S5" s="65">
        <v>1101</v>
      </c>
      <c r="T5" s="66">
        <v>1375</v>
      </c>
      <c r="U5" s="66">
        <v>1536</v>
      </c>
      <c r="V5" s="66">
        <v>1630</v>
      </c>
      <c r="W5" s="67">
        <v>1575</v>
      </c>
      <c r="X5" s="65">
        <f t="shared" si="6"/>
        <v>1443.4</v>
      </c>
      <c r="Y5" s="66">
        <f t="shared" si="7"/>
        <v>213.67568883707807</v>
      </c>
      <c r="Z5" s="68">
        <f t="shared" si="8"/>
        <v>14.803636472015938</v>
      </c>
      <c r="AA5" s="65">
        <v>1509</v>
      </c>
      <c r="AB5" s="66">
        <v>1088</v>
      </c>
      <c r="AC5" s="66">
        <v>1310</v>
      </c>
      <c r="AD5" s="66">
        <v>1300</v>
      </c>
      <c r="AE5" s="67">
        <v>1928</v>
      </c>
      <c r="AF5" s="65">
        <f t="shared" si="9"/>
        <v>1427</v>
      </c>
      <c r="AG5" s="66">
        <f t="shared" si="10"/>
        <v>317.20025220670931</v>
      </c>
      <c r="AH5" s="68">
        <f t="shared" si="11"/>
        <v>22.228468970337023</v>
      </c>
    </row>
    <row r="6" spans="2:34" x14ac:dyDescent="0.35">
      <c r="B6" s="64" t="s">
        <v>380</v>
      </c>
      <c r="C6" s="65">
        <v>2427</v>
      </c>
      <c r="D6" s="66">
        <v>3400</v>
      </c>
      <c r="E6" s="66">
        <v>3577</v>
      </c>
      <c r="F6" s="66">
        <v>3766</v>
      </c>
      <c r="G6" s="67">
        <v>3342</v>
      </c>
      <c r="H6" s="65">
        <f t="shared" si="0"/>
        <v>3302.4</v>
      </c>
      <c r="I6" s="66">
        <f t="shared" si="1"/>
        <v>516.65975264191104</v>
      </c>
      <c r="J6" s="68">
        <f t="shared" si="2"/>
        <v>15.644977974864069</v>
      </c>
      <c r="K6" s="69">
        <v>2676</v>
      </c>
      <c r="L6" s="66">
        <v>2568</v>
      </c>
      <c r="M6" s="66">
        <v>2526</v>
      </c>
      <c r="N6" s="66">
        <v>2874</v>
      </c>
      <c r="O6" s="67">
        <v>2811</v>
      </c>
      <c r="P6" s="65">
        <f t="shared" si="3"/>
        <v>2691</v>
      </c>
      <c r="Q6" s="66">
        <f t="shared" si="4"/>
        <v>150.38949431393138</v>
      </c>
      <c r="R6" s="68">
        <f t="shared" si="5"/>
        <v>5.588609970788978</v>
      </c>
      <c r="S6" s="65">
        <v>2325</v>
      </c>
      <c r="T6" s="66">
        <v>2979</v>
      </c>
      <c r="U6" s="66">
        <v>3650</v>
      </c>
      <c r="V6" s="66">
        <v>3890</v>
      </c>
      <c r="W6" s="67">
        <v>3541</v>
      </c>
      <c r="X6" s="65">
        <f t="shared" si="6"/>
        <v>3277</v>
      </c>
      <c r="Y6" s="66">
        <f t="shared" si="7"/>
        <v>628.43098268624533</v>
      </c>
      <c r="Z6" s="68">
        <f t="shared" si="8"/>
        <v>19.177021137816457</v>
      </c>
      <c r="AA6" s="65">
        <v>3049</v>
      </c>
      <c r="AB6" s="66">
        <v>2730</v>
      </c>
      <c r="AC6" s="66">
        <v>2722</v>
      </c>
      <c r="AD6" s="66">
        <v>2721</v>
      </c>
      <c r="AE6" s="67">
        <v>3637</v>
      </c>
      <c r="AF6" s="65">
        <f t="shared" si="9"/>
        <v>2971.8</v>
      </c>
      <c r="AG6" s="66">
        <f t="shared" si="10"/>
        <v>397.56093872512082</v>
      </c>
      <c r="AH6" s="68">
        <f t="shared" si="11"/>
        <v>13.377782445828146</v>
      </c>
    </row>
    <row r="7" spans="2:34" x14ac:dyDescent="0.35">
      <c r="B7" s="64" t="s">
        <v>381</v>
      </c>
      <c r="C7" s="65">
        <v>4475</v>
      </c>
      <c r="D7" s="66">
        <v>6054</v>
      </c>
      <c r="E7" s="66">
        <v>6459</v>
      </c>
      <c r="F7" s="66">
        <v>6226</v>
      </c>
      <c r="G7" s="67">
        <v>5745</v>
      </c>
      <c r="H7" s="65">
        <f t="shared" si="0"/>
        <v>5791.8</v>
      </c>
      <c r="I7" s="66">
        <f t="shared" si="1"/>
        <v>780.79875768343982</v>
      </c>
      <c r="J7" s="68">
        <f t="shared" si="2"/>
        <v>13.481107042429638</v>
      </c>
      <c r="K7" s="69">
        <v>5774</v>
      </c>
      <c r="L7" s="66">
        <v>4847</v>
      </c>
      <c r="M7" s="66">
        <v>5237</v>
      </c>
      <c r="N7" s="66">
        <v>5440</v>
      </c>
      <c r="O7" s="67">
        <v>6153</v>
      </c>
      <c r="P7" s="65">
        <f t="shared" si="3"/>
        <v>5490.2</v>
      </c>
      <c r="Q7" s="66">
        <f t="shared" si="4"/>
        <v>500.04569791170087</v>
      </c>
      <c r="R7" s="68">
        <f t="shared" si="5"/>
        <v>9.1079687062711905</v>
      </c>
      <c r="S7" s="65">
        <v>4595</v>
      </c>
      <c r="T7" s="66">
        <v>5321</v>
      </c>
      <c r="U7" s="66">
        <v>6329</v>
      </c>
      <c r="V7" s="66">
        <v>6598</v>
      </c>
      <c r="W7" s="67">
        <v>6270</v>
      </c>
      <c r="X7" s="65">
        <f t="shared" si="6"/>
        <v>5822.6</v>
      </c>
      <c r="Y7" s="66">
        <f t="shared" si="7"/>
        <v>839.11518875539196</v>
      </c>
      <c r="Z7" s="68">
        <f t="shared" si="8"/>
        <v>14.411348688822724</v>
      </c>
      <c r="AA7" s="65">
        <v>6331</v>
      </c>
      <c r="AB7" s="66">
        <v>4993</v>
      </c>
      <c r="AC7" s="66">
        <v>5862</v>
      </c>
      <c r="AD7" s="66">
        <v>5366</v>
      </c>
      <c r="AE7" s="67">
        <v>7426</v>
      </c>
      <c r="AF7" s="65">
        <f t="shared" si="9"/>
        <v>5995.6</v>
      </c>
      <c r="AG7" s="66">
        <f t="shared" si="10"/>
        <v>945.77867389786127</v>
      </c>
      <c r="AH7" s="68">
        <f t="shared" si="11"/>
        <v>15.774545898623343</v>
      </c>
    </row>
    <row r="8" spans="2:34" x14ac:dyDescent="0.35">
      <c r="B8" s="64" t="s">
        <v>382</v>
      </c>
      <c r="C8" s="65">
        <v>1116</v>
      </c>
      <c r="D8" s="66">
        <v>1506</v>
      </c>
      <c r="E8" s="66">
        <v>1634</v>
      </c>
      <c r="F8" s="66">
        <v>1772</v>
      </c>
      <c r="G8" s="67">
        <v>1572</v>
      </c>
      <c r="H8" s="65">
        <f t="shared" si="0"/>
        <v>1520</v>
      </c>
      <c r="I8" s="66">
        <f t="shared" si="1"/>
        <v>246.28032808163951</v>
      </c>
      <c r="J8" s="68">
        <f t="shared" si="2"/>
        <v>16.202653163265758</v>
      </c>
      <c r="K8" s="69">
        <v>1318</v>
      </c>
      <c r="L8" s="66">
        <v>1352</v>
      </c>
      <c r="M8" s="66">
        <v>1391</v>
      </c>
      <c r="N8" s="66">
        <v>1443</v>
      </c>
      <c r="O8" s="67">
        <v>1568</v>
      </c>
      <c r="P8" s="65">
        <f t="shared" si="3"/>
        <v>1414.4</v>
      </c>
      <c r="Q8" s="66">
        <f t="shared" si="4"/>
        <v>97.65398097363979</v>
      </c>
      <c r="R8" s="68">
        <f t="shared" si="5"/>
        <v>6.9042690168014547</v>
      </c>
      <c r="S8" s="65">
        <v>1140</v>
      </c>
      <c r="T8" s="66">
        <v>1385</v>
      </c>
      <c r="U8" s="66">
        <v>1465</v>
      </c>
      <c r="V8" s="66">
        <v>1881</v>
      </c>
      <c r="W8" s="67">
        <v>1743</v>
      </c>
      <c r="X8" s="65">
        <f t="shared" si="6"/>
        <v>1522.8</v>
      </c>
      <c r="Y8" s="66">
        <f t="shared" si="7"/>
        <v>293.96462372197135</v>
      </c>
      <c r="Z8" s="68">
        <f t="shared" si="8"/>
        <v>19.304217475832107</v>
      </c>
      <c r="AA8" s="65">
        <v>1435</v>
      </c>
      <c r="AB8" s="66">
        <v>1440</v>
      </c>
      <c r="AC8" s="66">
        <v>1621</v>
      </c>
      <c r="AD8" s="66">
        <v>1231</v>
      </c>
      <c r="AE8" s="67">
        <v>1933</v>
      </c>
      <c r="AF8" s="65">
        <f t="shared" si="9"/>
        <v>1532</v>
      </c>
      <c r="AG8" s="66">
        <f t="shared" si="10"/>
        <v>263.24703227197074</v>
      </c>
      <c r="AH8" s="68">
        <f t="shared" si="11"/>
        <v>17.183226649606446</v>
      </c>
    </row>
    <row r="9" spans="2:34" x14ac:dyDescent="0.35">
      <c r="B9" s="64" t="s">
        <v>383</v>
      </c>
      <c r="C9" s="65">
        <v>2634</v>
      </c>
      <c r="D9" s="66">
        <v>3731</v>
      </c>
      <c r="E9" s="66">
        <v>4098</v>
      </c>
      <c r="F9" s="66">
        <v>4475</v>
      </c>
      <c r="G9" s="67">
        <v>3825</v>
      </c>
      <c r="H9" s="65">
        <f t="shared" si="0"/>
        <v>3752.6</v>
      </c>
      <c r="I9" s="66">
        <f t="shared" si="1"/>
        <v>688.86450046435164</v>
      </c>
      <c r="J9" s="68">
        <f>(I9/H9)*100</f>
        <v>18.356992497584386</v>
      </c>
      <c r="K9" s="69">
        <v>3414</v>
      </c>
      <c r="L9" s="66">
        <v>3099</v>
      </c>
      <c r="M9" s="66">
        <v>3182</v>
      </c>
      <c r="N9" s="66">
        <v>3579</v>
      </c>
      <c r="O9" s="67">
        <v>3757</v>
      </c>
      <c r="P9" s="65">
        <f t="shared" si="3"/>
        <v>3406.2</v>
      </c>
      <c r="Q9" s="66">
        <f t="shared" si="4"/>
        <v>272.77224932166394</v>
      </c>
      <c r="R9" s="68">
        <f>(Q9/P9)*100</f>
        <v>8.0081101908773391</v>
      </c>
      <c r="S9" s="65">
        <v>2738</v>
      </c>
      <c r="T9" s="66">
        <v>3079</v>
      </c>
      <c r="U9" s="66">
        <v>4046</v>
      </c>
      <c r="V9" s="66">
        <v>4491</v>
      </c>
      <c r="W9" s="67">
        <v>3955</v>
      </c>
      <c r="X9" s="65">
        <f t="shared" si="6"/>
        <v>3661.8</v>
      </c>
      <c r="Y9" s="66">
        <f t="shared" si="7"/>
        <v>727.01629967972474</v>
      </c>
      <c r="Z9" s="68">
        <f>(Y9/X9)*100</f>
        <v>19.854069028339197</v>
      </c>
      <c r="AA9" s="65">
        <v>3222</v>
      </c>
      <c r="AB9" s="66">
        <v>3056</v>
      </c>
      <c r="AC9" s="66">
        <v>3547</v>
      </c>
      <c r="AD9" s="66">
        <v>3086</v>
      </c>
      <c r="AE9" s="67">
        <v>4269</v>
      </c>
      <c r="AF9" s="65">
        <f t="shared" si="9"/>
        <v>3436</v>
      </c>
      <c r="AG9" s="66">
        <f t="shared" si="10"/>
        <v>504.7043689131292</v>
      </c>
      <c r="AH9" s="68">
        <f>(AG9/AF9)*100</f>
        <v>14.688718536470583</v>
      </c>
    </row>
    <row r="10" spans="2:34" x14ac:dyDescent="0.35">
      <c r="B10" s="64" t="s">
        <v>384</v>
      </c>
      <c r="C10" s="65">
        <v>386</v>
      </c>
      <c r="D10" s="66">
        <v>467</v>
      </c>
      <c r="E10" s="66">
        <v>494</v>
      </c>
      <c r="F10" s="66">
        <v>549</v>
      </c>
      <c r="G10" s="67">
        <v>522</v>
      </c>
      <c r="H10" s="65">
        <f t="shared" si="0"/>
        <v>483.6</v>
      </c>
      <c r="I10" s="66">
        <f t="shared" si="1"/>
        <v>62.572358114426123</v>
      </c>
      <c r="J10" s="68">
        <f t="shared" si="2"/>
        <v>12.938866442189024</v>
      </c>
      <c r="K10" s="69">
        <v>417</v>
      </c>
      <c r="L10" s="66">
        <v>382</v>
      </c>
      <c r="M10" s="66">
        <v>409</v>
      </c>
      <c r="N10" s="66">
        <v>400</v>
      </c>
      <c r="O10" s="67">
        <v>420</v>
      </c>
      <c r="P10" s="65">
        <f t="shared" si="3"/>
        <v>405.6</v>
      </c>
      <c r="Q10" s="66">
        <f t="shared" si="4"/>
        <v>15.306861206661541</v>
      </c>
      <c r="R10" s="68">
        <f t="shared" ref="R10:R18" si="12">(Q10/P10)*100</f>
        <v>3.7738809681118193</v>
      </c>
      <c r="S10" s="65">
        <v>385</v>
      </c>
      <c r="T10" s="66">
        <v>364</v>
      </c>
      <c r="U10" s="66">
        <v>579</v>
      </c>
      <c r="V10" s="66">
        <v>618</v>
      </c>
      <c r="W10" s="67">
        <v>634</v>
      </c>
      <c r="X10" s="65">
        <f t="shared" si="6"/>
        <v>516</v>
      </c>
      <c r="Y10" s="66">
        <f t="shared" si="7"/>
        <v>130.92173234417578</v>
      </c>
      <c r="Z10" s="68">
        <f t="shared" ref="Z10:Z18" si="13">(Y10/X10)*100</f>
        <v>25.372428748871272</v>
      </c>
      <c r="AA10" s="65">
        <v>485</v>
      </c>
      <c r="AB10" s="66">
        <v>344</v>
      </c>
      <c r="AC10" s="66">
        <v>419</v>
      </c>
      <c r="AD10" s="66">
        <v>374</v>
      </c>
      <c r="AE10" s="67">
        <v>565</v>
      </c>
      <c r="AF10" s="65">
        <f t="shared" si="9"/>
        <v>437.4</v>
      </c>
      <c r="AG10" s="66">
        <f t="shared" si="10"/>
        <v>88.923000399221735</v>
      </c>
      <c r="AH10" s="68">
        <f t="shared" ref="AH10:AH18" si="14">(AG10/AF10)*100</f>
        <v>20.329904069323671</v>
      </c>
    </row>
    <row r="11" spans="2:34" x14ac:dyDescent="0.35">
      <c r="B11" s="64" t="s">
        <v>385</v>
      </c>
      <c r="C11" s="65">
        <v>2767</v>
      </c>
      <c r="D11" s="66">
        <v>4028</v>
      </c>
      <c r="E11" s="66">
        <v>3934</v>
      </c>
      <c r="F11" s="66">
        <v>4112</v>
      </c>
      <c r="G11" s="67">
        <v>3993</v>
      </c>
      <c r="H11" s="65">
        <f t="shared" si="0"/>
        <v>3766.8</v>
      </c>
      <c r="I11" s="66">
        <f t="shared" si="1"/>
        <v>562.60794519807416</v>
      </c>
      <c r="J11" s="68">
        <f t="shared" si="2"/>
        <v>14.935965413562549</v>
      </c>
      <c r="K11" s="69">
        <v>3332</v>
      </c>
      <c r="L11" s="66">
        <v>3050</v>
      </c>
      <c r="M11" s="66">
        <v>3177</v>
      </c>
      <c r="N11" s="66">
        <v>3251</v>
      </c>
      <c r="O11" s="67">
        <v>3658</v>
      </c>
      <c r="P11" s="65">
        <f t="shared" si="3"/>
        <v>3293.6</v>
      </c>
      <c r="Q11" s="66">
        <f t="shared" si="4"/>
        <v>228.58980729682591</v>
      </c>
      <c r="R11" s="68">
        <f t="shared" si="12"/>
        <v>6.940424073865251</v>
      </c>
      <c r="S11" s="65">
        <v>2708</v>
      </c>
      <c r="T11" s="66">
        <v>3110</v>
      </c>
      <c r="U11" s="66">
        <v>3932</v>
      </c>
      <c r="V11" s="66">
        <v>4372</v>
      </c>
      <c r="W11" s="67">
        <v>4289</v>
      </c>
      <c r="X11" s="65">
        <f t="shared" si="6"/>
        <v>3682.2</v>
      </c>
      <c r="Y11" s="66">
        <f t="shared" si="7"/>
        <v>738.73351081428495</v>
      </c>
      <c r="Z11" s="68">
        <f t="shared" si="13"/>
        <v>20.062286426980744</v>
      </c>
      <c r="AA11" s="65">
        <v>3365</v>
      </c>
      <c r="AB11" s="66">
        <v>3087</v>
      </c>
      <c r="AC11" s="66">
        <v>3575</v>
      </c>
      <c r="AD11" s="66">
        <v>3011</v>
      </c>
      <c r="AE11" s="67">
        <v>4137</v>
      </c>
      <c r="AF11" s="65">
        <f t="shared" si="9"/>
        <v>3435</v>
      </c>
      <c r="AG11" s="66">
        <f t="shared" si="10"/>
        <v>452.26761988893259</v>
      </c>
      <c r="AH11" s="68">
        <f t="shared" si="14"/>
        <v>13.166451816271691</v>
      </c>
    </row>
    <row r="12" spans="2:34" x14ac:dyDescent="0.35">
      <c r="B12" s="64" t="s">
        <v>386</v>
      </c>
      <c r="C12" s="65">
        <v>9757</v>
      </c>
      <c r="D12" s="66">
        <v>15379</v>
      </c>
      <c r="E12" s="66">
        <v>14654</v>
      </c>
      <c r="F12" s="66">
        <v>14657</v>
      </c>
      <c r="G12" s="67">
        <v>13605</v>
      </c>
      <c r="H12" s="65">
        <f t="shared" si="0"/>
        <v>13610.4</v>
      </c>
      <c r="I12" s="66">
        <f t="shared" si="1"/>
        <v>2245.057861169732</v>
      </c>
      <c r="J12" s="68">
        <f t="shared" si="2"/>
        <v>16.495164441674984</v>
      </c>
      <c r="K12" s="69">
        <v>12626</v>
      </c>
      <c r="L12" s="66">
        <v>11840</v>
      </c>
      <c r="M12" s="66">
        <v>11994</v>
      </c>
      <c r="N12" s="66">
        <v>13221</v>
      </c>
      <c r="O12" s="67">
        <v>12882</v>
      </c>
      <c r="P12" s="65">
        <f t="shared" si="3"/>
        <v>12512.6</v>
      </c>
      <c r="Q12" s="66">
        <f t="shared" si="4"/>
        <v>585.76514064939033</v>
      </c>
      <c r="R12" s="68">
        <f t="shared" si="12"/>
        <v>4.6814022717052435</v>
      </c>
      <c r="S12" s="65">
        <v>9379</v>
      </c>
      <c r="T12" s="66">
        <v>12167</v>
      </c>
      <c r="U12" s="66">
        <v>14385</v>
      </c>
      <c r="V12" s="66">
        <v>14631</v>
      </c>
      <c r="W12" s="67">
        <v>14712</v>
      </c>
      <c r="X12" s="65">
        <f t="shared" si="6"/>
        <v>13054.8</v>
      </c>
      <c r="Y12" s="66">
        <f t="shared" si="7"/>
        <v>2307.5877448105821</v>
      </c>
      <c r="Z12" s="68">
        <f t="shared" si="13"/>
        <v>17.676163133947533</v>
      </c>
      <c r="AA12" s="65">
        <v>13325</v>
      </c>
      <c r="AB12" s="66">
        <v>11778</v>
      </c>
      <c r="AC12" s="66">
        <v>13395</v>
      </c>
      <c r="AD12" s="66">
        <v>11843</v>
      </c>
      <c r="AE12" s="67">
        <v>14995</v>
      </c>
      <c r="AF12" s="65">
        <f>AVERAGE(AA12:AE12)</f>
        <v>13067.2</v>
      </c>
      <c r="AG12" s="66">
        <f t="shared" si="10"/>
        <v>1327.6886683255227</v>
      </c>
      <c r="AH12" s="68">
        <f t="shared" si="14"/>
        <v>10.160467952778886</v>
      </c>
    </row>
    <row r="13" spans="2:34" x14ac:dyDescent="0.35">
      <c r="B13" s="64" t="s">
        <v>387</v>
      </c>
      <c r="C13" s="65">
        <v>749</v>
      </c>
      <c r="D13" s="66">
        <v>1005</v>
      </c>
      <c r="E13" s="66">
        <v>1097</v>
      </c>
      <c r="F13" s="66">
        <v>1284</v>
      </c>
      <c r="G13" s="67">
        <v>1027</v>
      </c>
      <c r="H13" s="65">
        <f t="shared" si="0"/>
        <v>1032.4000000000001</v>
      </c>
      <c r="I13" s="66">
        <f t="shared" si="1"/>
        <v>192.72467408196607</v>
      </c>
      <c r="J13" s="68">
        <f t="shared" si="2"/>
        <v>18.667636001740224</v>
      </c>
      <c r="K13" s="69">
        <v>915</v>
      </c>
      <c r="L13" s="66">
        <v>770</v>
      </c>
      <c r="M13" s="66">
        <v>935</v>
      </c>
      <c r="N13" s="66">
        <v>964</v>
      </c>
      <c r="O13" s="67">
        <v>858</v>
      </c>
      <c r="P13" s="65">
        <f t="shared" si="3"/>
        <v>888.4</v>
      </c>
      <c r="Q13" s="66">
        <f t="shared" si="4"/>
        <v>76.709191105108133</v>
      </c>
      <c r="R13" s="68">
        <f t="shared" si="12"/>
        <v>8.6345329924705236</v>
      </c>
      <c r="S13" s="65">
        <v>749</v>
      </c>
      <c r="T13" s="66">
        <v>899</v>
      </c>
      <c r="U13" s="66">
        <v>1041</v>
      </c>
      <c r="V13" s="66">
        <v>1324</v>
      </c>
      <c r="W13" s="67">
        <v>1135</v>
      </c>
      <c r="X13" s="65">
        <f t="shared" si="6"/>
        <v>1029.5999999999999</v>
      </c>
      <c r="Y13" s="66">
        <f t="shared" si="7"/>
        <v>220.05862855157497</v>
      </c>
      <c r="Z13" s="68">
        <f t="shared" si="13"/>
        <v>21.373215671287394</v>
      </c>
      <c r="AA13" s="65">
        <v>818</v>
      </c>
      <c r="AB13" s="66">
        <v>904</v>
      </c>
      <c r="AC13" s="66">
        <v>937</v>
      </c>
      <c r="AD13" s="66">
        <v>921</v>
      </c>
      <c r="AE13" s="67">
        <v>976</v>
      </c>
      <c r="AF13" s="65">
        <f t="shared" si="9"/>
        <v>911.2</v>
      </c>
      <c r="AG13" s="66">
        <f t="shared" si="10"/>
        <v>58.520936424496831</v>
      </c>
      <c r="AH13" s="68">
        <f t="shared" si="14"/>
        <v>6.4224030316611973</v>
      </c>
    </row>
    <row r="14" spans="2:34" x14ac:dyDescent="0.35">
      <c r="B14" s="64" t="s">
        <v>388</v>
      </c>
      <c r="C14" s="65">
        <v>82</v>
      </c>
      <c r="D14" s="66">
        <v>190</v>
      </c>
      <c r="E14" s="66">
        <v>255</v>
      </c>
      <c r="F14" s="66">
        <v>184</v>
      </c>
      <c r="G14" s="67">
        <v>218</v>
      </c>
      <c r="H14" s="65">
        <f t="shared" si="0"/>
        <v>185.8</v>
      </c>
      <c r="I14" s="66">
        <f t="shared" si="1"/>
        <v>64.460840826039473</v>
      </c>
      <c r="J14" s="68">
        <f t="shared" si="2"/>
        <v>34.693671058148261</v>
      </c>
      <c r="K14" s="69">
        <v>141</v>
      </c>
      <c r="L14" s="66">
        <v>234</v>
      </c>
      <c r="M14" s="66">
        <v>147</v>
      </c>
      <c r="N14" s="66">
        <v>150</v>
      </c>
      <c r="O14" s="67">
        <v>173</v>
      </c>
      <c r="P14" s="65">
        <f t="shared" si="3"/>
        <v>169</v>
      </c>
      <c r="Q14" s="66">
        <f t="shared" si="4"/>
        <v>38.307962618755909</v>
      </c>
      <c r="R14" s="68">
        <f t="shared" si="12"/>
        <v>22.66743350222243</v>
      </c>
      <c r="S14" s="65">
        <v>170</v>
      </c>
      <c r="T14" s="66">
        <v>136</v>
      </c>
      <c r="U14" s="66">
        <v>213</v>
      </c>
      <c r="V14" s="66">
        <v>152</v>
      </c>
      <c r="W14" s="67">
        <v>179</v>
      </c>
      <c r="X14" s="65">
        <f t="shared" si="6"/>
        <v>170</v>
      </c>
      <c r="Y14" s="66">
        <f t="shared" si="7"/>
        <v>29.197602641312866</v>
      </c>
      <c r="Z14" s="68">
        <f t="shared" si="13"/>
        <v>17.175060377242861</v>
      </c>
      <c r="AA14" s="65">
        <v>168</v>
      </c>
      <c r="AB14" s="66">
        <v>125</v>
      </c>
      <c r="AC14" s="66">
        <v>178</v>
      </c>
      <c r="AD14" s="66">
        <v>89</v>
      </c>
      <c r="AE14" s="67">
        <v>209</v>
      </c>
      <c r="AF14" s="65">
        <f t="shared" si="9"/>
        <v>153.80000000000001</v>
      </c>
      <c r="AG14" s="66">
        <f t="shared" si="10"/>
        <v>47.071222631242549</v>
      </c>
      <c r="AH14" s="68">
        <f t="shared" si="14"/>
        <v>30.605476353213618</v>
      </c>
    </row>
    <row r="15" spans="2:34" x14ac:dyDescent="0.35">
      <c r="B15" s="64" t="s">
        <v>389</v>
      </c>
      <c r="C15" s="65">
        <v>819</v>
      </c>
      <c r="D15" s="66">
        <v>1076</v>
      </c>
      <c r="E15" s="66">
        <v>1074</v>
      </c>
      <c r="F15" s="66">
        <v>1233</v>
      </c>
      <c r="G15" s="67">
        <v>1058</v>
      </c>
      <c r="H15" s="65">
        <f t="shared" si="0"/>
        <v>1052</v>
      </c>
      <c r="I15" s="66">
        <f t="shared" si="1"/>
        <v>148.44696022485607</v>
      </c>
      <c r="J15" s="68">
        <f t="shared" si="2"/>
        <v>14.110927778028143</v>
      </c>
      <c r="K15" s="69">
        <v>1020</v>
      </c>
      <c r="L15" s="66">
        <v>971</v>
      </c>
      <c r="M15" s="66">
        <v>914</v>
      </c>
      <c r="N15" s="66">
        <v>1079</v>
      </c>
      <c r="O15" s="67">
        <v>874</v>
      </c>
      <c r="P15" s="65">
        <f t="shared" si="3"/>
        <v>971.6</v>
      </c>
      <c r="Q15" s="66">
        <f t="shared" si="4"/>
        <v>81.733102229145814</v>
      </c>
      <c r="R15" s="68">
        <f t="shared" si="12"/>
        <v>8.4122171911430446</v>
      </c>
      <c r="S15" s="65">
        <v>820</v>
      </c>
      <c r="T15" s="66">
        <v>867</v>
      </c>
      <c r="U15" s="66">
        <v>1049</v>
      </c>
      <c r="V15" s="66">
        <v>1204</v>
      </c>
      <c r="W15" s="67">
        <v>1304</v>
      </c>
      <c r="X15" s="65">
        <f t="shared" si="6"/>
        <v>1048.8</v>
      </c>
      <c r="Y15" s="66">
        <f t="shared" si="7"/>
        <v>208.93467878741421</v>
      </c>
      <c r="Z15" s="68">
        <f t="shared" si="13"/>
        <v>19.921308046092125</v>
      </c>
      <c r="AA15" s="65">
        <v>1165</v>
      </c>
      <c r="AB15" s="66">
        <v>1081</v>
      </c>
      <c r="AC15" s="66">
        <v>1063</v>
      </c>
      <c r="AD15" s="66">
        <v>980</v>
      </c>
      <c r="AE15" s="67">
        <v>1193</v>
      </c>
      <c r="AF15" s="65">
        <f t="shared" si="9"/>
        <v>1096.4000000000001</v>
      </c>
      <c r="AG15" s="66">
        <f t="shared" si="10"/>
        <v>85.057627523932268</v>
      </c>
      <c r="AH15" s="68">
        <f t="shared" si="14"/>
        <v>7.7579010875531065</v>
      </c>
    </row>
    <row r="16" spans="2:34" x14ac:dyDescent="0.35">
      <c r="B16" s="64" t="s">
        <v>390</v>
      </c>
      <c r="C16" s="65">
        <v>1825</v>
      </c>
      <c r="D16" s="66">
        <v>2578</v>
      </c>
      <c r="E16" s="66">
        <v>2468</v>
      </c>
      <c r="F16" s="66">
        <v>2574</v>
      </c>
      <c r="G16" s="67">
        <v>2482</v>
      </c>
      <c r="H16" s="65">
        <f t="shared" si="0"/>
        <v>2385.4</v>
      </c>
      <c r="I16" s="66">
        <f t="shared" si="1"/>
        <v>317.3591025951514</v>
      </c>
      <c r="J16" s="68">
        <f t="shared" si="2"/>
        <v>13.304230007342642</v>
      </c>
      <c r="K16" s="69">
        <v>2216</v>
      </c>
      <c r="L16" s="66">
        <v>1974</v>
      </c>
      <c r="M16" s="66">
        <v>2123</v>
      </c>
      <c r="N16" s="66">
        <v>2183</v>
      </c>
      <c r="O16" s="67">
        <v>2043</v>
      </c>
      <c r="P16" s="65">
        <f t="shared" si="3"/>
        <v>2107.8000000000002</v>
      </c>
      <c r="Q16" s="66">
        <f t="shared" si="4"/>
        <v>99.617769499221367</v>
      </c>
      <c r="R16" s="68">
        <f t="shared" si="12"/>
        <v>4.7261490416178651</v>
      </c>
      <c r="S16" s="65">
        <v>1779</v>
      </c>
      <c r="T16" s="66">
        <v>2149</v>
      </c>
      <c r="U16" s="66">
        <v>2311</v>
      </c>
      <c r="V16" s="66">
        <v>2483</v>
      </c>
      <c r="W16" s="67">
        <v>2676</v>
      </c>
      <c r="X16" s="65">
        <f t="shared" si="6"/>
        <v>2279.6</v>
      </c>
      <c r="Y16" s="66">
        <f t="shared" si="7"/>
        <v>341.74083747775859</v>
      </c>
      <c r="Z16" s="68">
        <f t="shared" si="13"/>
        <v>14.991263268896235</v>
      </c>
      <c r="AA16" s="65">
        <v>2266</v>
      </c>
      <c r="AB16" s="66">
        <v>2114</v>
      </c>
      <c r="AC16" s="66">
        <v>2399</v>
      </c>
      <c r="AD16" s="66">
        <v>2150</v>
      </c>
      <c r="AE16" s="67">
        <v>2424</v>
      </c>
      <c r="AF16" s="65">
        <f t="shared" si="9"/>
        <v>2270.6</v>
      </c>
      <c r="AG16" s="66">
        <f t="shared" si="10"/>
        <v>140.63001102182992</v>
      </c>
      <c r="AH16" s="68">
        <f t="shared" si="14"/>
        <v>6.1935176174504498</v>
      </c>
    </row>
    <row r="17" spans="2:34" x14ac:dyDescent="0.35">
      <c r="B17" s="64" t="s">
        <v>391</v>
      </c>
      <c r="C17" s="65">
        <v>2854</v>
      </c>
      <c r="D17" s="66">
        <v>4140</v>
      </c>
      <c r="E17" s="66">
        <v>3830</v>
      </c>
      <c r="F17" s="66">
        <v>3712</v>
      </c>
      <c r="G17" s="67">
        <v>3304</v>
      </c>
      <c r="H17" s="65">
        <f t="shared" si="0"/>
        <v>3568</v>
      </c>
      <c r="I17" s="66">
        <f t="shared" si="1"/>
        <v>499.01302588209057</v>
      </c>
      <c r="J17" s="68">
        <f t="shared" si="2"/>
        <v>13.98579108413931</v>
      </c>
      <c r="K17" s="69">
        <v>4670</v>
      </c>
      <c r="L17" s="66">
        <v>4334</v>
      </c>
      <c r="M17" s="66">
        <v>4563</v>
      </c>
      <c r="N17" s="66">
        <v>4199</v>
      </c>
      <c r="O17" s="67">
        <v>3233</v>
      </c>
      <c r="P17" s="65">
        <f t="shared" si="3"/>
        <v>4199.8</v>
      </c>
      <c r="Q17" s="66">
        <f t="shared" si="4"/>
        <v>571.3393912553197</v>
      </c>
      <c r="R17" s="68">
        <f t="shared" si="12"/>
        <v>13.603966647347962</v>
      </c>
      <c r="S17" s="65">
        <v>2777</v>
      </c>
      <c r="T17" s="66">
        <v>3506</v>
      </c>
      <c r="U17" s="66">
        <v>3905</v>
      </c>
      <c r="V17" s="66">
        <v>3643</v>
      </c>
      <c r="W17" s="67">
        <v>3622</v>
      </c>
      <c r="X17" s="65">
        <f t="shared" si="6"/>
        <v>3490.6</v>
      </c>
      <c r="Y17" s="66">
        <f t="shared" si="7"/>
        <v>424.75910820134362</v>
      </c>
      <c r="Z17" s="68">
        <f t="shared" si="13"/>
        <v>12.168656053439054</v>
      </c>
      <c r="AA17" s="65">
        <v>5258</v>
      </c>
      <c r="AB17" s="66">
        <v>4458</v>
      </c>
      <c r="AC17" s="66">
        <v>4971</v>
      </c>
      <c r="AD17" s="66">
        <v>3975</v>
      </c>
      <c r="AE17" s="67">
        <v>3892</v>
      </c>
      <c r="AF17" s="65">
        <f t="shared" si="9"/>
        <v>4510.8</v>
      </c>
      <c r="AG17" s="66">
        <f t="shared" si="10"/>
        <v>600.59861804702757</v>
      </c>
      <c r="AH17" s="68">
        <f t="shared" si="14"/>
        <v>13.314680722865734</v>
      </c>
    </row>
    <row r="18" spans="2:34" ht="15" thickBot="1" x14ac:dyDescent="0.4">
      <c r="B18" s="70" t="s">
        <v>392</v>
      </c>
      <c r="C18" s="71">
        <v>135</v>
      </c>
      <c r="D18" s="72">
        <v>184</v>
      </c>
      <c r="E18" s="72">
        <v>160</v>
      </c>
      <c r="F18" s="72">
        <v>220</v>
      </c>
      <c r="G18" s="73">
        <v>147</v>
      </c>
      <c r="H18" s="71">
        <f t="shared" si="0"/>
        <v>169.2</v>
      </c>
      <c r="I18" s="72">
        <f t="shared" si="1"/>
        <v>33.714981833007073</v>
      </c>
      <c r="J18" s="74">
        <f t="shared" si="2"/>
        <v>19.926112194448624</v>
      </c>
      <c r="K18" s="75">
        <v>178</v>
      </c>
      <c r="L18" s="72">
        <v>123</v>
      </c>
      <c r="M18" s="72">
        <v>157</v>
      </c>
      <c r="N18" s="72">
        <v>145</v>
      </c>
      <c r="O18" s="73">
        <v>162</v>
      </c>
      <c r="P18" s="71">
        <f t="shared" si="3"/>
        <v>153</v>
      </c>
      <c r="Q18" s="72">
        <f t="shared" si="4"/>
        <v>20.530465167647808</v>
      </c>
      <c r="R18" s="74">
        <f t="shared" si="12"/>
        <v>13.418604684737129</v>
      </c>
      <c r="S18" s="71">
        <v>102</v>
      </c>
      <c r="T18" s="72">
        <v>157</v>
      </c>
      <c r="U18" s="72">
        <v>195</v>
      </c>
      <c r="V18" s="72">
        <v>176</v>
      </c>
      <c r="W18" s="73">
        <v>183</v>
      </c>
      <c r="X18" s="71">
        <f t="shared" si="6"/>
        <v>162.6</v>
      </c>
      <c r="Y18" s="72">
        <f t="shared" si="7"/>
        <v>36.569112649885327</v>
      </c>
      <c r="Z18" s="74">
        <f t="shared" si="13"/>
        <v>22.490229181971298</v>
      </c>
      <c r="AA18" s="71">
        <v>131</v>
      </c>
      <c r="AB18" s="72">
        <v>123</v>
      </c>
      <c r="AC18" s="72">
        <v>144</v>
      </c>
      <c r="AD18" s="72">
        <v>141</v>
      </c>
      <c r="AE18" s="73">
        <v>208</v>
      </c>
      <c r="AF18" s="71">
        <f t="shared" si="9"/>
        <v>149.4</v>
      </c>
      <c r="AG18" s="72">
        <f t="shared" si="10"/>
        <v>33.79792893063123</v>
      </c>
      <c r="AH18" s="74">
        <f t="shared" si="14"/>
        <v>22.622442389980744</v>
      </c>
    </row>
  </sheetData>
  <mergeCells count="5">
    <mergeCell ref="B1:B2"/>
    <mergeCell ref="C1:J1"/>
    <mergeCell ref="K1:R1"/>
    <mergeCell ref="S1:Z1"/>
    <mergeCell ref="AA1:AH1"/>
  </mergeCells>
  <conditionalFormatting sqref="J4:J18">
    <cfRule type="cellIs" dxfId="19" priority="4" operator="greaterThan">
      <formula>30</formula>
    </cfRule>
  </conditionalFormatting>
  <conditionalFormatting sqref="R4:R18">
    <cfRule type="cellIs" dxfId="18" priority="3" operator="greaterThan">
      <formula>30</formula>
    </cfRule>
  </conditionalFormatting>
  <conditionalFormatting sqref="Z4:Z18">
    <cfRule type="cellIs" dxfId="17" priority="2" operator="greaterThan">
      <formula>30</formula>
    </cfRule>
  </conditionalFormatting>
  <conditionalFormatting sqref="AH4:AH18">
    <cfRule type="cellIs" dxfId="16" priority="1" operator="greaterThan">
      <formula>3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A10" sqref="A10:XFD10"/>
    </sheetView>
  </sheetViews>
  <sheetFormatPr defaultColWidth="8.83203125" defaultRowHeight="14.5" x14ac:dyDescent="0.35"/>
  <cols>
    <col min="1" max="1" width="24" style="2" bestFit="1" customWidth="1"/>
    <col min="2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x14ac:dyDescent="0.35">
      <c r="A2" s="2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18" t="s">
        <v>8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16</v>
      </c>
      <c r="U2" s="18" t="s">
        <v>17</v>
      </c>
    </row>
    <row r="3" spans="1:21" x14ac:dyDescent="0.35">
      <c r="A3" s="2" t="s">
        <v>394</v>
      </c>
      <c r="B3" s="2">
        <v>8.8621553884711796E-2</v>
      </c>
      <c r="C3" s="2">
        <v>0.15465069860279443</v>
      </c>
      <c r="D3" s="2">
        <v>0.16562962962962965</v>
      </c>
      <c r="E3" s="2">
        <v>0.15344262295081967</v>
      </c>
      <c r="F3" s="2">
        <v>0.20362459546925568</v>
      </c>
      <c r="G3" s="2">
        <v>0.14604938271604936</v>
      </c>
      <c r="H3" s="2">
        <v>0.1836100131752306</v>
      </c>
      <c r="I3" s="2">
        <v>9.6494845360824755E-2</v>
      </c>
      <c r="J3" s="2">
        <v>0.23354385964912283</v>
      </c>
      <c r="K3" s="2">
        <v>0.17879265091863519</v>
      </c>
      <c r="L3" s="2">
        <v>0.12214765100671143</v>
      </c>
      <c r="M3" s="2">
        <v>0.25212121212121213</v>
      </c>
      <c r="N3" s="2">
        <v>0.16489388264669166</v>
      </c>
      <c r="O3" s="2">
        <v>0.25963737796373781</v>
      </c>
      <c r="P3" s="2">
        <v>0.14736842105263159</v>
      </c>
      <c r="Q3" s="2">
        <v>0.18185792349726779</v>
      </c>
      <c r="R3" s="2">
        <v>8.3085399449035827E-2</v>
      </c>
      <c r="S3" s="2">
        <v>0.12350877192982455</v>
      </c>
      <c r="T3" s="2">
        <v>0.18823529411764708</v>
      </c>
      <c r="U3" s="2">
        <v>0.14555555555555558</v>
      </c>
    </row>
    <row r="4" spans="1:21" x14ac:dyDescent="0.35">
      <c r="A4" s="2" t="s">
        <v>395</v>
      </c>
      <c r="B4" s="2">
        <v>0.77283208020050131</v>
      </c>
      <c r="C4" s="2">
        <v>0.95073852295409189</v>
      </c>
      <c r="D4" s="2">
        <v>1.62162962962963</v>
      </c>
      <c r="E4" s="2">
        <v>1.1252459016393443</v>
      </c>
      <c r="F4" s="2">
        <v>1.3883495145631066</v>
      </c>
      <c r="G4" s="2">
        <v>1.3625925925925926</v>
      </c>
      <c r="H4" s="2">
        <v>0.93860342555994736</v>
      </c>
      <c r="I4" s="2">
        <v>0.78268041237113406</v>
      </c>
      <c r="J4" s="2">
        <v>1.3684210526315792</v>
      </c>
      <c r="K4" s="2">
        <v>1.3211548556430448</v>
      </c>
      <c r="L4" s="2">
        <v>0.72125279642058171</v>
      </c>
      <c r="M4" s="2">
        <v>1.3146320346320346</v>
      </c>
      <c r="N4" s="2">
        <v>1.2295630461922598</v>
      </c>
      <c r="O4" s="2">
        <v>1.2430683403068343</v>
      </c>
      <c r="P4" s="2">
        <v>1.1326315789473684</v>
      </c>
      <c r="Q4" s="2">
        <v>0.82688524590163937</v>
      </c>
      <c r="R4" s="2">
        <v>0.78931129476584028</v>
      </c>
      <c r="S4" s="2">
        <v>0.82947368421052625</v>
      </c>
      <c r="T4" s="2">
        <v>0.82352941176470584</v>
      </c>
      <c r="U4" s="2">
        <v>0.9</v>
      </c>
    </row>
    <row r="5" spans="1:21" x14ac:dyDescent="0.35">
      <c r="A5" s="2" t="s">
        <v>396</v>
      </c>
      <c r="B5" s="2">
        <v>0.66857142857142859</v>
      </c>
      <c r="C5" s="2">
        <v>1.0576447105788425</v>
      </c>
      <c r="D5" s="2">
        <v>1.7044444444444449</v>
      </c>
      <c r="E5" s="2">
        <v>1.3150601092896177</v>
      </c>
      <c r="F5" s="2">
        <v>1.4236893203883501</v>
      </c>
      <c r="G5" s="2">
        <v>1.893827160493827</v>
      </c>
      <c r="H5" s="2">
        <v>1.3126745718050068</v>
      </c>
      <c r="I5" s="2">
        <v>1.0709736540664376</v>
      </c>
      <c r="J5" s="2">
        <v>1.5490526315789477</v>
      </c>
      <c r="K5" s="2">
        <v>1.2433595800524935</v>
      </c>
      <c r="L5" s="2">
        <v>0.45369127516778529</v>
      </c>
      <c r="M5" s="2">
        <v>0.80288600288600276</v>
      </c>
      <c r="N5" s="2">
        <v>0.83615480649188523</v>
      </c>
      <c r="O5" s="2">
        <v>0.87464435146443531</v>
      </c>
      <c r="P5" s="2">
        <v>0.81263157894736837</v>
      </c>
      <c r="Q5" s="2">
        <v>0.71748633879781432</v>
      </c>
      <c r="R5" s="2">
        <v>0.73201101928374679</v>
      </c>
      <c r="S5" s="2">
        <v>0.84912280701754406</v>
      </c>
      <c r="T5" s="2">
        <v>0.79215686274509811</v>
      </c>
      <c r="U5" s="2">
        <v>0.61111111111111116</v>
      </c>
    </row>
    <row r="6" spans="1:21" x14ac:dyDescent="0.35">
      <c r="A6" s="2" t="s">
        <v>397</v>
      </c>
      <c r="B6" s="2">
        <v>6.2908270676691735</v>
      </c>
      <c r="C6" s="2">
        <v>8.9666267465069858</v>
      </c>
      <c r="D6" s="2">
        <v>15.118518518518522</v>
      </c>
      <c r="E6" s="2">
        <v>10.357945355191257</v>
      </c>
      <c r="F6" s="2">
        <v>13.028608414239484</v>
      </c>
      <c r="G6" s="2">
        <v>15.245308641975312</v>
      </c>
      <c r="H6" s="2">
        <v>10.201317523056655</v>
      </c>
      <c r="I6" s="2">
        <v>9.3528522336769768</v>
      </c>
      <c r="J6" s="2">
        <v>13.939649122807019</v>
      </c>
      <c r="K6" s="2">
        <v>10.518740157480316</v>
      </c>
      <c r="L6" s="2">
        <v>4.0704250559284123</v>
      </c>
      <c r="M6" s="2">
        <v>7.2679942279942269</v>
      </c>
      <c r="N6" s="2">
        <v>7.0281148564294647</v>
      </c>
      <c r="O6" s="2">
        <v>7.4497071129707111</v>
      </c>
      <c r="P6" s="2">
        <v>6.526315789473685</v>
      </c>
      <c r="Q6" s="2">
        <v>6.6065573770491817</v>
      </c>
      <c r="R6" s="2">
        <v>6.105344352617081</v>
      </c>
      <c r="S6" s="2">
        <v>7.2477192982456149</v>
      </c>
      <c r="T6" s="2">
        <v>6.6352941176470601</v>
      </c>
      <c r="U6" s="2">
        <v>5.4655555555555564</v>
      </c>
    </row>
    <row r="7" spans="1:21" x14ac:dyDescent="0.35">
      <c r="A7" s="2" t="s">
        <v>398</v>
      </c>
      <c r="B7" s="2">
        <v>0.94616541353383465</v>
      </c>
      <c r="C7" s="2">
        <v>1.4209181636726547</v>
      </c>
      <c r="D7" s="2">
        <v>2.4786666666666672</v>
      </c>
      <c r="E7" s="2">
        <v>1.9742950819672132</v>
      </c>
      <c r="F7" s="2">
        <v>2.2078964401294501</v>
      </c>
      <c r="G7" s="2">
        <v>2.0559259259259259</v>
      </c>
      <c r="H7" s="2">
        <v>1.1756521739130434</v>
      </c>
      <c r="I7" s="2">
        <v>1.0173654066437574</v>
      </c>
      <c r="J7" s="2">
        <v>1.5855438596491229</v>
      </c>
      <c r="K7" s="2">
        <v>1.5791076115485567</v>
      </c>
      <c r="L7" s="2">
        <v>0.84223713646532428</v>
      </c>
      <c r="M7" s="2">
        <v>1.4226839826839828</v>
      </c>
      <c r="N7" s="2">
        <v>1.4580774032459427</v>
      </c>
      <c r="O7" s="2">
        <v>1.8218131101813111</v>
      </c>
      <c r="P7" s="2">
        <v>1.3614035087719298</v>
      </c>
      <c r="Q7" s="2">
        <v>1.0527868852459017</v>
      </c>
      <c r="R7" s="2">
        <v>0.86236914600550962</v>
      </c>
      <c r="S7" s="2">
        <v>1.2771929824561403</v>
      </c>
      <c r="T7" s="2">
        <v>1.0556862745098039</v>
      </c>
      <c r="U7" s="2">
        <v>1.117777777777778</v>
      </c>
    </row>
    <row r="8" spans="1:21" x14ac:dyDescent="0.35">
      <c r="A8" s="2" t="s">
        <v>399</v>
      </c>
      <c r="B8" s="2">
        <v>6.3859649122807019E-2</v>
      </c>
      <c r="C8" s="2">
        <v>0.11936127744510978</v>
      </c>
      <c r="D8" s="2">
        <v>0.32933333333333337</v>
      </c>
      <c r="E8" s="2">
        <v>0.16821857923497271</v>
      </c>
      <c r="F8" s="2">
        <v>0.20699029126213589</v>
      </c>
      <c r="G8" s="2">
        <v>0.12679012345679017</v>
      </c>
      <c r="H8" s="2">
        <v>0.10413702239789197</v>
      </c>
      <c r="I8" s="2">
        <v>0.10364261168384881</v>
      </c>
      <c r="J8" s="2">
        <v>0.16421052631578947</v>
      </c>
      <c r="K8" s="2">
        <v>0.22383202099737534</v>
      </c>
      <c r="L8" s="2">
        <v>3.8389261744966451E-2</v>
      </c>
      <c r="M8" s="2">
        <v>0.11105339105339106</v>
      </c>
      <c r="N8" s="2">
        <v>0.11945068664169789</v>
      </c>
      <c r="O8" s="2">
        <v>9.283124128312413E-2</v>
      </c>
      <c r="P8" s="2">
        <v>0.17403508771929824</v>
      </c>
      <c r="Q8" s="2">
        <v>0.14065573770491804</v>
      </c>
      <c r="R8" s="2">
        <v>7.0192837465564747E-2</v>
      </c>
      <c r="S8" s="2">
        <v>6.3157894736842121E-2</v>
      </c>
      <c r="T8" s="2">
        <v>0.13960784313725491</v>
      </c>
      <c r="U8" s="2">
        <v>0.10555555555555554</v>
      </c>
    </row>
    <row r="9" spans="1:21" x14ac:dyDescent="0.35">
      <c r="A9" s="2" t="s">
        <v>400</v>
      </c>
      <c r="B9" s="2">
        <v>0.11208020050125314</v>
      </c>
      <c r="C9" s="2">
        <v>0.14323353293413174</v>
      </c>
      <c r="D9" s="2">
        <v>0.2811851851851852</v>
      </c>
      <c r="E9" s="2">
        <v>0.15912568306010932</v>
      </c>
      <c r="F9" s="2">
        <v>0.16155339805825245</v>
      </c>
      <c r="G9" s="2">
        <v>0.12197530864197531</v>
      </c>
      <c r="H9" s="2">
        <v>9.5915678524374187E-2</v>
      </c>
      <c r="I9" s="2">
        <v>8.1008018327605957E-2</v>
      </c>
      <c r="J9" s="2">
        <v>0.17515789473684212</v>
      </c>
      <c r="K9" s="2">
        <v>0.13511811023622047</v>
      </c>
      <c r="L9" s="2">
        <v>5.1185682326621934E-2</v>
      </c>
      <c r="M9" s="2">
        <v>0.20259740259740264</v>
      </c>
      <c r="N9" s="2">
        <v>0.11295880149812734</v>
      </c>
      <c r="O9" s="2">
        <v>0.11023709902370991</v>
      </c>
      <c r="P9" s="2">
        <v>0.18526315789473691</v>
      </c>
      <c r="Q9" s="2">
        <v>0.13497267759562842</v>
      </c>
      <c r="R9" s="2">
        <v>5.0137741046831955E-2</v>
      </c>
      <c r="S9" s="2">
        <v>9.8245614035087733E-2</v>
      </c>
      <c r="T9" s="2">
        <v>7.3725490196078436E-2</v>
      </c>
      <c r="U9" s="2">
        <v>9.4444444444444442E-2</v>
      </c>
    </row>
    <row r="10" spans="1:21" s="1" customFormat="1" x14ac:dyDescent="0.35">
      <c r="A10" s="1" t="s">
        <v>48</v>
      </c>
      <c r="B10" s="1">
        <v>8.9429573934837112</v>
      </c>
      <c r="C10" s="1">
        <v>12.81317365269461</v>
      </c>
      <c r="D10" s="1">
        <v>21.699407407407413</v>
      </c>
      <c r="E10" s="1">
        <v>15.253333333333334</v>
      </c>
      <c r="F10" s="1">
        <v>18.620711974110034</v>
      </c>
      <c r="G10" s="1">
        <v>20.95246913580247</v>
      </c>
      <c r="H10" s="1">
        <v>14.011910408432149</v>
      </c>
      <c r="I10" s="1">
        <v>12.505017182130587</v>
      </c>
      <c r="J10" s="1">
        <v>19.015578947368422</v>
      </c>
      <c r="K10" s="1">
        <v>15.200104986876642</v>
      </c>
      <c r="L10" s="1">
        <v>6.2993288590604042</v>
      </c>
      <c r="M10" s="1">
        <v>11.373968253968254</v>
      </c>
      <c r="N10" s="1">
        <v>10.949213483146069</v>
      </c>
      <c r="O10" s="1">
        <v>11.851938633193864</v>
      </c>
      <c r="P10" s="1">
        <v>10.339649122807019</v>
      </c>
      <c r="Q10" s="1">
        <v>9.6612021857923533</v>
      </c>
      <c r="R10" s="1">
        <v>8.6924517906336103</v>
      </c>
      <c r="S10" s="1">
        <v>10.48842105263158</v>
      </c>
      <c r="T10" s="1">
        <v>9.7082352941176477</v>
      </c>
      <c r="U10" s="1">
        <v>8.440000000000003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"/>
  <sheetViews>
    <sheetView workbookViewId="0">
      <selection activeCell="K16" sqref="K16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6" t="s">
        <v>288</v>
      </c>
      <c r="I2" s="57" t="s">
        <v>289</v>
      </c>
      <c r="J2" s="58" t="s">
        <v>290</v>
      </c>
      <c r="K2" s="49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x14ac:dyDescent="0.35">
      <c r="B3" s="76" t="s">
        <v>401</v>
      </c>
      <c r="C3" s="77">
        <v>266</v>
      </c>
      <c r="D3" s="78">
        <v>334</v>
      </c>
      <c r="E3" s="78">
        <v>180</v>
      </c>
      <c r="F3" s="78">
        <v>305</v>
      </c>
      <c r="G3" s="79">
        <v>206</v>
      </c>
      <c r="H3" s="77">
        <f>AVERAGE(C3:G3)</f>
        <v>258.2</v>
      </c>
      <c r="I3" s="78">
        <f>STDEV(C3:G3)</f>
        <v>64.878347697825944</v>
      </c>
      <c r="J3" s="80">
        <f>(I3/H3)*100</f>
        <v>25.127167969723452</v>
      </c>
      <c r="K3" s="77">
        <v>216</v>
      </c>
      <c r="L3" s="78">
        <v>253</v>
      </c>
      <c r="M3" s="78">
        <v>291</v>
      </c>
      <c r="N3" s="78">
        <v>190</v>
      </c>
      <c r="O3" s="79">
        <v>254</v>
      </c>
      <c r="P3" s="77">
        <f>AVERAGE(K3:O3)</f>
        <v>240.8</v>
      </c>
      <c r="Q3" s="78">
        <f>STDEV(K3:O3)</f>
        <v>38.854858126108212</v>
      </c>
      <c r="R3" s="80">
        <f>(Q3/P3)*100</f>
        <v>16.13573842446354</v>
      </c>
      <c r="S3" s="77">
        <v>298</v>
      </c>
      <c r="T3" s="78">
        <v>231</v>
      </c>
      <c r="U3" s="78">
        <v>267</v>
      </c>
      <c r="V3" s="78">
        <v>239</v>
      </c>
      <c r="W3" s="79">
        <v>247</v>
      </c>
      <c r="X3" s="77">
        <f>AVERAGE(S3:W3)</f>
        <v>256.39999999999998</v>
      </c>
      <c r="Y3" s="78">
        <f>STDEV(S3:W3)</f>
        <v>26.829088691194862</v>
      </c>
      <c r="Z3" s="80">
        <f>(Y3/X3)*100</f>
        <v>10.463763140091601</v>
      </c>
      <c r="AA3" s="77">
        <v>244</v>
      </c>
      <c r="AB3" s="78">
        <v>242</v>
      </c>
      <c r="AC3" s="78">
        <v>247</v>
      </c>
      <c r="AD3" s="78">
        <v>221</v>
      </c>
      <c r="AE3" s="79">
        <v>312</v>
      </c>
      <c r="AF3" s="77">
        <f>AVERAGE(AA3:AE3)</f>
        <v>253.2</v>
      </c>
      <c r="AG3" s="78">
        <f>STDEV(AA3:AE3)</f>
        <v>34.433994830690168</v>
      </c>
      <c r="AH3" s="80">
        <f>(AG3/AF3)*100</f>
        <v>13.59952402475915</v>
      </c>
    </row>
    <row r="4" spans="2:34" x14ac:dyDescent="0.35">
      <c r="B4" s="64" t="s">
        <v>394</v>
      </c>
      <c r="C4" s="65">
        <v>68</v>
      </c>
      <c r="D4" s="66">
        <v>149</v>
      </c>
      <c r="E4" s="66">
        <v>86</v>
      </c>
      <c r="F4" s="66">
        <v>135</v>
      </c>
      <c r="G4" s="67">
        <v>121</v>
      </c>
      <c r="H4" s="65">
        <f t="shared" ref="H4:H10" si="0">AVERAGE(C4:G4)</f>
        <v>111.8</v>
      </c>
      <c r="I4" s="66">
        <f t="shared" ref="I4:I10" si="1">STDEV(C4:G4)</f>
        <v>33.877721292908717</v>
      </c>
      <c r="J4" s="68">
        <f t="shared" ref="J4:J10" si="2">(I4/H4)*100</f>
        <v>30.302076290616025</v>
      </c>
      <c r="K4" s="65">
        <v>91</v>
      </c>
      <c r="L4" s="66">
        <v>134</v>
      </c>
      <c r="M4" s="66">
        <v>81</v>
      </c>
      <c r="N4" s="66">
        <v>128</v>
      </c>
      <c r="O4" s="67">
        <v>131</v>
      </c>
      <c r="P4" s="65">
        <f t="shared" ref="P4:P10" si="3">AVERAGE(K4:O4)</f>
        <v>113</v>
      </c>
      <c r="Q4" s="66">
        <f t="shared" ref="Q4:Q10" si="4">STDEV(K4:O4)</f>
        <v>24.989997999199598</v>
      </c>
      <c r="R4" s="68">
        <f t="shared" ref="R4:R10" si="5">(Q4/P4)*100</f>
        <v>22.115042477167787</v>
      </c>
      <c r="S4" s="65">
        <v>105</v>
      </c>
      <c r="T4" s="66">
        <v>168</v>
      </c>
      <c r="U4" s="66">
        <v>127</v>
      </c>
      <c r="V4" s="66">
        <v>179</v>
      </c>
      <c r="W4" s="67">
        <v>105</v>
      </c>
      <c r="X4" s="65">
        <f t="shared" ref="X4:X10" si="6">AVERAGE(S4:W4)</f>
        <v>136.80000000000001</v>
      </c>
      <c r="Y4" s="66">
        <f t="shared" ref="Y4:Y10" si="7">STDEV(S4:W4)</f>
        <v>34.902721956890424</v>
      </c>
      <c r="Z4" s="68">
        <f t="shared" ref="Z4:Z10" si="8">(Y4/X4)*100</f>
        <v>25.513685641001771</v>
      </c>
      <c r="AA4" s="65">
        <v>128</v>
      </c>
      <c r="AB4" s="66">
        <v>58</v>
      </c>
      <c r="AC4" s="66">
        <v>88</v>
      </c>
      <c r="AD4" s="66">
        <v>120</v>
      </c>
      <c r="AE4" s="67">
        <v>131</v>
      </c>
      <c r="AF4" s="65">
        <f t="shared" ref="AF4:AF10" si="9">AVERAGE(AA4:AE4)</f>
        <v>105</v>
      </c>
      <c r="AG4" s="66">
        <f t="shared" ref="AG4:AG10" si="10">STDEV(AA4:AE4)</f>
        <v>31.336879231984796</v>
      </c>
      <c r="AH4" s="68">
        <f t="shared" ref="AH4:AH10" si="11">(AG4/AF4)*100</f>
        <v>29.844646887604565</v>
      </c>
    </row>
    <row r="5" spans="2:34" x14ac:dyDescent="0.35">
      <c r="B5" s="64" t="s">
        <v>395</v>
      </c>
      <c r="C5" s="65">
        <v>593</v>
      </c>
      <c r="D5" s="66">
        <v>916</v>
      </c>
      <c r="E5" s="66">
        <v>842</v>
      </c>
      <c r="F5" s="66">
        <v>990</v>
      </c>
      <c r="G5" s="67">
        <v>825</v>
      </c>
      <c r="H5" s="65">
        <f t="shared" si="0"/>
        <v>833.2</v>
      </c>
      <c r="I5" s="66">
        <f t="shared" si="1"/>
        <v>149.40113788053944</v>
      </c>
      <c r="J5" s="68">
        <f t="shared" si="2"/>
        <v>17.93100550654578</v>
      </c>
      <c r="K5" s="65">
        <v>849</v>
      </c>
      <c r="L5" s="66">
        <v>685</v>
      </c>
      <c r="M5" s="66">
        <v>657</v>
      </c>
      <c r="N5" s="66">
        <v>750</v>
      </c>
      <c r="O5" s="67">
        <v>968</v>
      </c>
      <c r="P5" s="65">
        <f t="shared" si="3"/>
        <v>781.8</v>
      </c>
      <c r="Q5" s="66">
        <f t="shared" si="4"/>
        <v>127.61543793757852</v>
      </c>
      <c r="R5" s="68">
        <f t="shared" si="5"/>
        <v>16.323284463747573</v>
      </c>
      <c r="S5" s="65">
        <v>620</v>
      </c>
      <c r="T5" s="66">
        <v>876</v>
      </c>
      <c r="U5" s="66">
        <v>947</v>
      </c>
      <c r="V5" s="66">
        <v>857</v>
      </c>
      <c r="W5" s="67">
        <v>807</v>
      </c>
      <c r="X5" s="65">
        <f t="shared" si="6"/>
        <v>821.4</v>
      </c>
      <c r="Y5" s="66">
        <f t="shared" si="7"/>
        <v>123.28138545619953</v>
      </c>
      <c r="Z5" s="68">
        <f t="shared" si="8"/>
        <v>15.008690705648837</v>
      </c>
      <c r="AA5" s="65">
        <v>582</v>
      </c>
      <c r="AB5" s="66">
        <v>551</v>
      </c>
      <c r="AC5" s="66">
        <v>591</v>
      </c>
      <c r="AD5" s="66">
        <v>525</v>
      </c>
      <c r="AE5" s="67">
        <v>810</v>
      </c>
      <c r="AF5" s="65">
        <f t="shared" si="9"/>
        <v>611.79999999999995</v>
      </c>
      <c r="AG5" s="66">
        <f t="shared" si="10"/>
        <v>113.83628595487474</v>
      </c>
      <c r="AH5" s="68">
        <f t="shared" si="11"/>
        <v>18.606780966798748</v>
      </c>
    </row>
    <row r="6" spans="2:34" x14ac:dyDescent="0.35">
      <c r="B6" s="64" t="s">
        <v>396</v>
      </c>
      <c r="C6" s="65">
        <v>513</v>
      </c>
      <c r="D6" s="66">
        <v>1019</v>
      </c>
      <c r="E6" s="66">
        <v>885</v>
      </c>
      <c r="F6" s="66">
        <v>1157</v>
      </c>
      <c r="G6" s="67">
        <v>846</v>
      </c>
      <c r="H6" s="65">
        <f t="shared" si="0"/>
        <v>884</v>
      </c>
      <c r="I6" s="66">
        <f t="shared" si="1"/>
        <v>240.74883177286657</v>
      </c>
      <c r="J6" s="68">
        <f t="shared" si="2"/>
        <v>27.234030743536941</v>
      </c>
      <c r="K6" s="65">
        <v>1180</v>
      </c>
      <c r="L6" s="66">
        <v>958</v>
      </c>
      <c r="M6" s="66">
        <v>899</v>
      </c>
      <c r="N6" s="66">
        <v>849</v>
      </c>
      <c r="O6" s="67">
        <v>911</v>
      </c>
      <c r="P6" s="65">
        <f t="shared" si="3"/>
        <v>959.4</v>
      </c>
      <c r="Q6" s="66">
        <f t="shared" si="4"/>
        <v>129.27219345242057</v>
      </c>
      <c r="R6" s="68">
        <f t="shared" si="5"/>
        <v>13.47427490644367</v>
      </c>
      <c r="S6" s="65">
        <v>390</v>
      </c>
      <c r="T6" s="66">
        <v>535</v>
      </c>
      <c r="U6" s="66">
        <v>644</v>
      </c>
      <c r="V6" s="66">
        <v>603</v>
      </c>
      <c r="W6" s="67">
        <v>579</v>
      </c>
      <c r="X6" s="65">
        <f t="shared" si="6"/>
        <v>550.20000000000005</v>
      </c>
      <c r="Y6" s="66">
        <f t="shared" si="7"/>
        <v>97.86572433697107</v>
      </c>
      <c r="Z6" s="68">
        <f t="shared" si="8"/>
        <v>17.787299952193941</v>
      </c>
      <c r="AA6" s="65">
        <v>505</v>
      </c>
      <c r="AB6" s="66">
        <v>511</v>
      </c>
      <c r="AC6" s="66">
        <v>605</v>
      </c>
      <c r="AD6" s="66">
        <v>505</v>
      </c>
      <c r="AE6" s="67">
        <v>550</v>
      </c>
      <c r="AF6" s="65">
        <f t="shared" si="9"/>
        <v>535.20000000000005</v>
      </c>
      <c r="AG6" s="66">
        <f t="shared" si="10"/>
        <v>43.303579528717947</v>
      </c>
      <c r="AH6" s="68">
        <f t="shared" si="11"/>
        <v>8.0911023035721126</v>
      </c>
    </row>
    <row r="7" spans="2:34" x14ac:dyDescent="0.35">
      <c r="B7" s="64" t="s">
        <v>397</v>
      </c>
      <c r="C7" s="65">
        <v>4827</v>
      </c>
      <c r="D7" s="66">
        <v>8639</v>
      </c>
      <c r="E7" s="66">
        <v>7850</v>
      </c>
      <c r="F7" s="66">
        <v>9113</v>
      </c>
      <c r="G7" s="67">
        <v>7742</v>
      </c>
      <c r="H7" s="65">
        <f t="shared" si="0"/>
        <v>7634.2</v>
      </c>
      <c r="I7" s="66">
        <f t="shared" si="1"/>
        <v>1668.4599785430885</v>
      </c>
      <c r="J7" s="68">
        <f t="shared" si="2"/>
        <v>21.855072942064506</v>
      </c>
      <c r="K7" s="65">
        <v>9499</v>
      </c>
      <c r="L7" s="66">
        <v>7445</v>
      </c>
      <c r="M7" s="66">
        <v>7851</v>
      </c>
      <c r="N7" s="66">
        <v>7640</v>
      </c>
      <c r="O7" s="67">
        <v>7707</v>
      </c>
      <c r="P7" s="65">
        <f t="shared" si="3"/>
        <v>8028.4</v>
      </c>
      <c r="Q7" s="66">
        <f t="shared" si="4"/>
        <v>834.96155600123291</v>
      </c>
      <c r="R7" s="68">
        <f t="shared" si="5"/>
        <v>10.400099098216742</v>
      </c>
      <c r="S7" s="65">
        <v>3499</v>
      </c>
      <c r="T7" s="66">
        <v>4843</v>
      </c>
      <c r="U7" s="66">
        <v>5413</v>
      </c>
      <c r="V7" s="66">
        <v>5136</v>
      </c>
      <c r="W7" s="67">
        <v>4650</v>
      </c>
      <c r="X7" s="65">
        <f t="shared" si="6"/>
        <v>4708.2</v>
      </c>
      <c r="Y7" s="66">
        <f t="shared" si="7"/>
        <v>735.43844065971916</v>
      </c>
      <c r="Z7" s="68">
        <f t="shared" si="8"/>
        <v>15.620373829907802</v>
      </c>
      <c r="AA7" s="65">
        <v>4650</v>
      </c>
      <c r="AB7" s="66">
        <v>4262</v>
      </c>
      <c r="AC7" s="66">
        <v>5164</v>
      </c>
      <c r="AD7" s="66">
        <v>4230</v>
      </c>
      <c r="AE7" s="67">
        <v>4919</v>
      </c>
      <c r="AF7" s="65">
        <f t="shared" si="9"/>
        <v>4645</v>
      </c>
      <c r="AG7" s="66">
        <f t="shared" si="10"/>
        <v>407.23948727990512</v>
      </c>
      <c r="AH7" s="68">
        <f t="shared" si="11"/>
        <v>8.7672656034425209</v>
      </c>
    </row>
    <row r="8" spans="2:34" x14ac:dyDescent="0.35">
      <c r="B8" s="64" t="s">
        <v>398</v>
      </c>
      <c r="C8" s="65">
        <v>726</v>
      </c>
      <c r="D8" s="66">
        <v>1369</v>
      </c>
      <c r="E8" s="66">
        <v>1287</v>
      </c>
      <c r="F8" s="66">
        <v>1737</v>
      </c>
      <c r="G8" s="67">
        <v>1312</v>
      </c>
      <c r="H8" s="65">
        <f t="shared" si="0"/>
        <v>1286.2</v>
      </c>
      <c r="I8" s="66">
        <f t="shared" si="1"/>
        <v>362.1349196087005</v>
      </c>
      <c r="J8" s="68">
        <f t="shared" si="2"/>
        <v>28.155412813613783</v>
      </c>
      <c r="K8" s="65">
        <v>1281</v>
      </c>
      <c r="L8" s="66">
        <v>858</v>
      </c>
      <c r="M8" s="66">
        <v>854</v>
      </c>
      <c r="N8" s="66">
        <v>869</v>
      </c>
      <c r="O8" s="67">
        <v>1157</v>
      </c>
      <c r="P8" s="65">
        <f t="shared" si="3"/>
        <v>1003.8</v>
      </c>
      <c r="Q8" s="66">
        <f t="shared" si="4"/>
        <v>201.35714539096932</v>
      </c>
      <c r="R8" s="68">
        <f t="shared" si="5"/>
        <v>20.059488482862058</v>
      </c>
      <c r="S8" s="65">
        <v>724</v>
      </c>
      <c r="T8" s="66">
        <v>948</v>
      </c>
      <c r="U8" s="66">
        <v>1123</v>
      </c>
      <c r="V8" s="66">
        <v>1256</v>
      </c>
      <c r="W8" s="67">
        <v>970</v>
      </c>
      <c r="X8" s="65">
        <f t="shared" si="6"/>
        <v>1004.2</v>
      </c>
      <c r="Y8" s="66">
        <f t="shared" si="7"/>
        <v>200.22287581592659</v>
      </c>
      <c r="Z8" s="68">
        <f t="shared" si="8"/>
        <v>19.938545689695935</v>
      </c>
      <c r="AA8" s="65">
        <v>741</v>
      </c>
      <c r="AB8" s="66">
        <v>602</v>
      </c>
      <c r="AC8" s="66">
        <v>910</v>
      </c>
      <c r="AD8" s="66">
        <v>673</v>
      </c>
      <c r="AE8" s="67">
        <v>1006</v>
      </c>
      <c r="AF8" s="65">
        <f t="shared" si="9"/>
        <v>786.4</v>
      </c>
      <c r="AG8" s="66">
        <f t="shared" si="10"/>
        <v>167.64933641383746</v>
      </c>
      <c r="AH8" s="68">
        <f t="shared" si="11"/>
        <v>21.318582962085131</v>
      </c>
    </row>
    <row r="9" spans="2:34" x14ac:dyDescent="0.35">
      <c r="B9" s="64" t="s">
        <v>399</v>
      </c>
      <c r="C9" s="65">
        <v>49</v>
      </c>
      <c r="D9" s="66">
        <v>115</v>
      </c>
      <c r="E9" s="66">
        <v>171</v>
      </c>
      <c r="F9" s="66">
        <v>148</v>
      </c>
      <c r="G9" s="67">
        <v>123</v>
      </c>
      <c r="H9" s="65">
        <f t="shared" si="0"/>
        <v>121.2</v>
      </c>
      <c r="I9" s="66">
        <f t="shared" si="1"/>
        <v>45.969555142507097</v>
      </c>
      <c r="J9" s="68">
        <f t="shared" si="2"/>
        <v>37.928675860154371</v>
      </c>
      <c r="K9" s="65">
        <v>79</v>
      </c>
      <c r="L9" s="66">
        <v>76</v>
      </c>
      <c r="M9" s="66">
        <v>87</v>
      </c>
      <c r="N9" s="66">
        <v>90</v>
      </c>
      <c r="O9" s="67">
        <v>164</v>
      </c>
      <c r="P9" s="65">
        <f t="shared" si="3"/>
        <v>99.2</v>
      </c>
      <c r="Q9" s="66">
        <f t="shared" si="4"/>
        <v>36.670151349564961</v>
      </c>
      <c r="R9" s="68">
        <f t="shared" si="5"/>
        <v>36.965878376577585</v>
      </c>
      <c r="S9" s="65">
        <v>33</v>
      </c>
      <c r="T9" s="66">
        <v>74</v>
      </c>
      <c r="U9" s="66">
        <v>92</v>
      </c>
      <c r="V9" s="66">
        <v>64</v>
      </c>
      <c r="W9" s="67">
        <v>124</v>
      </c>
      <c r="X9" s="65">
        <f t="shared" si="6"/>
        <v>77.400000000000006</v>
      </c>
      <c r="Y9" s="66">
        <f t="shared" si="7"/>
        <v>33.716464820618427</v>
      </c>
      <c r="Z9" s="68">
        <f t="shared" si="8"/>
        <v>43.561324057646544</v>
      </c>
      <c r="AA9" s="65">
        <v>99</v>
      </c>
      <c r="AB9" s="66">
        <v>49</v>
      </c>
      <c r="AC9" s="66">
        <v>45</v>
      </c>
      <c r="AD9" s="66">
        <v>89</v>
      </c>
      <c r="AE9" s="67">
        <v>95</v>
      </c>
      <c r="AF9" s="65">
        <f t="shared" si="9"/>
        <v>75.400000000000006</v>
      </c>
      <c r="AG9" s="66">
        <f t="shared" si="10"/>
        <v>26.206869328479513</v>
      </c>
      <c r="AH9" s="68">
        <f t="shared" si="11"/>
        <v>34.757121125304394</v>
      </c>
    </row>
    <row r="10" spans="2:34" ht="15" thickBot="1" x14ac:dyDescent="0.4">
      <c r="B10" s="70" t="s">
        <v>400</v>
      </c>
      <c r="C10" s="71">
        <v>86</v>
      </c>
      <c r="D10" s="72">
        <v>138</v>
      </c>
      <c r="E10" s="72">
        <v>146</v>
      </c>
      <c r="F10" s="72">
        <v>140</v>
      </c>
      <c r="G10" s="73">
        <v>96</v>
      </c>
      <c r="H10" s="71">
        <f t="shared" si="0"/>
        <v>121.2</v>
      </c>
      <c r="I10" s="72">
        <f t="shared" si="1"/>
        <v>27.949955277245092</v>
      </c>
      <c r="J10" s="74">
        <f t="shared" si="2"/>
        <v>23.061019205647764</v>
      </c>
      <c r="K10" s="71">
        <v>76</v>
      </c>
      <c r="L10" s="72">
        <v>70</v>
      </c>
      <c r="M10" s="72">
        <v>68</v>
      </c>
      <c r="N10" s="72">
        <v>96</v>
      </c>
      <c r="O10" s="73">
        <v>99</v>
      </c>
      <c r="P10" s="71">
        <f t="shared" si="3"/>
        <v>81.8</v>
      </c>
      <c r="Q10" s="72">
        <f t="shared" si="4"/>
        <v>14.669696656713823</v>
      </c>
      <c r="R10" s="74">
        <f t="shared" si="5"/>
        <v>17.933614494760175</v>
      </c>
      <c r="S10" s="71">
        <v>44</v>
      </c>
      <c r="T10" s="72">
        <v>135</v>
      </c>
      <c r="U10" s="72">
        <v>87</v>
      </c>
      <c r="V10" s="72">
        <v>76</v>
      </c>
      <c r="W10" s="73">
        <v>132</v>
      </c>
      <c r="X10" s="71">
        <f t="shared" si="6"/>
        <v>94.8</v>
      </c>
      <c r="Y10" s="72">
        <f t="shared" si="7"/>
        <v>38.713046896362997</v>
      </c>
      <c r="Z10" s="74">
        <f t="shared" si="8"/>
        <v>40.8365473590327</v>
      </c>
      <c r="AA10" s="71">
        <v>95</v>
      </c>
      <c r="AB10" s="72">
        <v>35</v>
      </c>
      <c r="AC10" s="72">
        <v>70</v>
      </c>
      <c r="AD10" s="72">
        <v>47</v>
      </c>
      <c r="AE10" s="73">
        <v>85</v>
      </c>
      <c r="AF10" s="71">
        <f t="shared" si="9"/>
        <v>66.400000000000006</v>
      </c>
      <c r="AG10" s="72">
        <f t="shared" si="10"/>
        <v>25.195237645237643</v>
      </c>
      <c r="AH10" s="74">
        <f t="shared" si="11"/>
        <v>37.94463500788801</v>
      </c>
    </row>
  </sheetData>
  <mergeCells count="5">
    <mergeCell ref="B1:B2"/>
    <mergeCell ref="C1:J1"/>
    <mergeCell ref="K1:R1"/>
    <mergeCell ref="S1:Z1"/>
    <mergeCell ref="AA1:AH1"/>
  </mergeCells>
  <conditionalFormatting sqref="J3:J10">
    <cfRule type="cellIs" dxfId="15" priority="4" operator="greaterThan">
      <formula>30</formula>
    </cfRule>
  </conditionalFormatting>
  <conditionalFormatting sqref="R3:R10">
    <cfRule type="cellIs" dxfId="14" priority="3" operator="greaterThan">
      <formula>30</formula>
    </cfRule>
  </conditionalFormatting>
  <conditionalFormatting sqref="Z3:Z10">
    <cfRule type="cellIs" dxfId="13" priority="2" operator="greaterThan">
      <formula>30</formula>
    </cfRule>
  </conditionalFormatting>
  <conditionalFormatting sqref="AH3:AH10">
    <cfRule type="cellIs" dxfId="12" priority="1" operator="greaterThan">
      <formula>30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zoomScale="70" zoomScaleNormal="70" workbookViewId="0">
      <selection activeCell="L19" sqref="L19"/>
    </sheetView>
  </sheetViews>
  <sheetFormatPr defaultColWidth="8.83203125" defaultRowHeight="14.5" x14ac:dyDescent="0.35"/>
  <cols>
    <col min="1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x14ac:dyDescent="0.35">
      <c r="A2" s="2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18" t="s">
        <v>8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16</v>
      </c>
      <c r="U2" s="18" t="s">
        <v>17</v>
      </c>
    </row>
    <row r="3" spans="1:21" x14ac:dyDescent="0.35">
      <c r="A3" s="2" t="s">
        <v>402</v>
      </c>
      <c r="B3" s="2">
        <v>0.7168634520054078</v>
      </c>
      <c r="C3" s="2">
        <v>0.67413660782808904</v>
      </c>
      <c r="D3" s="2">
        <v>0.76698656429942424</v>
      </c>
      <c r="E3" s="2">
        <v>0.60787524366471746</v>
      </c>
      <c r="F3" s="2">
        <v>0.69809885931558946</v>
      </c>
      <c r="G3" s="2">
        <v>0.62900221729490013</v>
      </c>
      <c r="H3" s="2">
        <v>0.76102766798418964</v>
      </c>
      <c r="I3" s="2">
        <v>0.71448634590377125</v>
      </c>
      <c r="J3" s="2">
        <v>0.70488721804511278</v>
      </c>
      <c r="K3" s="2">
        <v>0.71030728709394197</v>
      </c>
      <c r="L3" s="2">
        <v>0.6783662714097497</v>
      </c>
      <c r="M3" s="2">
        <v>0.63602023608768965</v>
      </c>
      <c r="N3" s="2">
        <v>0.64958754863813228</v>
      </c>
      <c r="O3" s="2">
        <v>0.6060710441334769</v>
      </c>
      <c r="P3" s="2">
        <v>0.68579124579124573</v>
      </c>
      <c r="Q3" s="2">
        <v>0.69602888086642611</v>
      </c>
      <c r="R3" s="2">
        <v>0.67203682393555808</v>
      </c>
      <c r="S3" s="2">
        <v>0.5982509776039816</v>
      </c>
      <c r="T3" s="2">
        <v>0.67217297297297307</v>
      </c>
      <c r="U3" s="2">
        <v>0.56032838648563299</v>
      </c>
    </row>
    <row r="4" spans="1:21" x14ac:dyDescent="0.35">
      <c r="A4" s="2" t="s">
        <v>403</v>
      </c>
      <c r="B4" s="2">
        <v>0.55873817034700324</v>
      </c>
      <c r="C4" s="2">
        <v>0.63803530314658485</v>
      </c>
      <c r="D4" s="2">
        <v>0.69143953934740887</v>
      </c>
      <c r="E4" s="2">
        <v>0.65996101364522419</v>
      </c>
      <c r="F4" s="2">
        <v>0.7398479087452472</v>
      </c>
      <c r="G4" s="2">
        <v>0.55184035476718407</v>
      </c>
      <c r="H4" s="2">
        <v>0.70743083003952567</v>
      </c>
      <c r="I4" s="2">
        <v>0.76192457737321195</v>
      </c>
      <c r="J4" s="2">
        <v>0.76308270676691725</v>
      </c>
      <c r="K4" s="2">
        <v>0.78005267778753284</v>
      </c>
      <c r="L4" s="2">
        <v>0.22998682476943344</v>
      </c>
      <c r="M4" s="2">
        <v>0.26691399662731874</v>
      </c>
      <c r="N4" s="2">
        <v>0.37092607003891054</v>
      </c>
      <c r="O4" s="2">
        <v>0.38975242195909576</v>
      </c>
      <c r="P4" s="2">
        <v>0.41194163860830524</v>
      </c>
      <c r="Q4" s="2">
        <v>0.35119133574007222</v>
      </c>
      <c r="R4" s="2">
        <v>0.30932105868814735</v>
      </c>
      <c r="S4" s="2">
        <v>0.4088446498400285</v>
      </c>
      <c r="T4" s="2">
        <v>0.33902702702702703</v>
      </c>
      <c r="U4" s="2">
        <v>0.26190085254183776</v>
      </c>
    </row>
    <row r="5" spans="1:21" x14ac:dyDescent="0.35">
      <c r="A5" s="2" t="s">
        <v>404</v>
      </c>
      <c r="B5" s="2">
        <v>0.52001802613790005</v>
      </c>
      <c r="C5" s="2">
        <v>0.57909439754412906</v>
      </c>
      <c r="D5" s="2">
        <v>0.7273704414587332</v>
      </c>
      <c r="E5" s="2">
        <v>0.64514619883040947</v>
      </c>
      <c r="F5" s="2">
        <v>0.69901140684410645</v>
      </c>
      <c r="G5" s="2">
        <v>0.62048780487804889</v>
      </c>
      <c r="H5" s="2">
        <v>0.79517786561264825</v>
      </c>
      <c r="I5" s="2">
        <v>0.92442132639791952</v>
      </c>
      <c r="J5" s="2">
        <v>0.83323308270676688</v>
      </c>
      <c r="K5" s="2">
        <v>0.59947322212467069</v>
      </c>
      <c r="L5" s="2">
        <v>0.2186034255599473</v>
      </c>
      <c r="M5" s="2">
        <v>0.28573355817875212</v>
      </c>
      <c r="N5" s="2">
        <v>0.35150194552529179</v>
      </c>
      <c r="O5" s="2">
        <v>0.35358449946178683</v>
      </c>
      <c r="P5" s="2">
        <v>0.37907968574635237</v>
      </c>
      <c r="Q5" s="2">
        <v>0.34445246690734055</v>
      </c>
      <c r="R5" s="2">
        <v>0.32276179516685843</v>
      </c>
      <c r="S5" s="2">
        <v>0.38154283682900825</v>
      </c>
      <c r="T5" s="2">
        <v>0.30841081081081084</v>
      </c>
      <c r="U5" s="2">
        <v>0.21506788759077994</v>
      </c>
    </row>
    <row r="6" spans="1:21" x14ac:dyDescent="0.35">
      <c r="A6" s="2" t="s">
        <v>405</v>
      </c>
      <c r="B6" s="2">
        <v>4.0450653447498867E-2</v>
      </c>
      <c r="C6" s="2">
        <v>4.1442824251726781E-2</v>
      </c>
      <c r="D6" s="2">
        <v>4.6295585412667949E-2</v>
      </c>
      <c r="E6" s="2">
        <v>4.7719298245614043E-2</v>
      </c>
      <c r="F6" s="2">
        <v>5.4524714828897342E-2</v>
      </c>
      <c r="G6" s="2">
        <v>4.0798226164079819E-2</v>
      </c>
      <c r="H6" s="2">
        <v>5.4782608695652171E-2</v>
      </c>
      <c r="I6" s="2">
        <v>5.1183355006501945E-2</v>
      </c>
      <c r="J6" s="2">
        <v>5.3684210526315793E-2</v>
      </c>
      <c r="K6" s="2">
        <v>7.5434591747146618E-2</v>
      </c>
      <c r="L6" s="2">
        <v>2.9301712779973649E-2</v>
      </c>
      <c r="M6" s="2">
        <v>4.4114671163575044E-2</v>
      </c>
      <c r="N6" s="2">
        <v>3.3058365758754871E-2</v>
      </c>
      <c r="O6" s="2">
        <v>4.4262648008611412E-2</v>
      </c>
      <c r="P6" s="2">
        <v>4.7227833894500561E-2</v>
      </c>
      <c r="Q6" s="2">
        <v>4.447653429602888E-2</v>
      </c>
      <c r="R6" s="2">
        <v>4.1242807825086304E-2</v>
      </c>
      <c r="S6" s="2">
        <v>3.2591539281905439E-2</v>
      </c>
      <c r="T6" s="2">
        <v>3.6324324324324329E-2</v>
      </c>
      <c r="U6" s="2">
        <v>3.8497000315756244E-2</v>
      </c>
    </row>
    <row r="7" spans="1:21" s="1" customFormat="1" x14ac:dyDescent="0.35">
      <c r="A7" s="1" t="s">
        <v>48</v>
      </c>
      <c r="B7" s="1">
        <v>1.83607030193781</v>
      </c>
      <c r="C7" s="1">
        <v>1.9327091327705297</v>
      </c>
      <c r="D7" s="1">
        <v>2.2320921305182342</v>
      </c>
      <c r="E7" s="1">
        <v>1.9607017543859653</v>
      </c>
      <c r="F7" s="1">
        <v>2.1914828897338401</v>
      </c>
      <c r="G7" s="1">
        <v>1.8421286031042128</v>
      </c>
      <c r="H7" s="1">
        <v>2.3184189723320157</v>
      </c>
      <c r="I7" s="1">
        <v>2.4520156046814048</v>
      </c>
      <c r="J7" s="1">
        <v>2.3548872180451133</v>
      </c>
      <c r="K7" s="1">
        <v>2.1652677787532921</v>
      </c>
      <c r="L7" s="1">
        <v>1.1562582345191041</v>
      </c>
      <c r="M7" s="1">
        <v>1.2327824620573355</v>
      </c>
      <c r="N7" s="1">
        <v>1.4050739299610893</v>
      </c>
      <c r="O7" s="1">
        <v>1.3936706135629708</v>
      </c>
      <c r="P7" s="1">
        <v>1.5240404040404039</v>
      </c>
      <c r="Q7" s="1">
        <v>1.4361492178098678</v>
      </c>
      <c r="R7" s="1">
        <v>1.3453624856156503</v>
      </c>
      <c r="S7" s="1">
        <v>1.4212300035549239</v>
      </c>
      <c r="T7" s="1">
        <v>1.3559351351351352</v>
      </c>
      <c r="U7" s="1">
        <v>1.07579412693400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7"/>
  <sheetViews>
    <sheetView workbookViewId="0">
      <selection activeCell="G17" sqref="G17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6" t="s">
        <v>288</v>
      </c>
      <c r="I2" s="57" t="s">
        <v>289</v>
      </c>
      <c r="J2" s="58" t="s">
        <v>290</v>
      </c>
      <c r="K2" s="49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ht="15" thickBot="1" x14ac:dyDescent="0.4">
      <c r="B3" s="81" t="s">
        <v>406</v>
      </c>
      <c r="C3" s="82">
        <v>2219</v>
      </c>
      <c r="D3" s="83">
        <v>2606</v>
      </c>
      <c r="E3" s="83">
        <v>2084</v>
      </c>
      <c r="F3" s="83">
        <v>3078</v>
      </c>
      <c r="G3" s="84">
        <v>2104</v>
      </c>
      <c r="H3" s="82">
        <f>AVERAGE(C3:G3)</f>
        <v>2418.1999999999998</v>
      </c>
      <c r="I3" s="83">
        <f>STDEV(C3:G3)</f>
        <v>424.46931573436518</v>
      </c>
      <c r="J3" s="85">
        <f>(I3/H3)*100</f>
        <v>17.55311040171885</v>
      </c>
      <c r="K3" s="82">
        <v>2706</v>
      </c>
      <c r="L3" s="83">
        <v>2024</v>
      </c>
      <c r="M3" s="83">
        <v>2307</v>
      </c>
      <c r="N3" s="83">
        <v>2128</v>
      </c>
      <c r="O3" s="84">
        <v>2278</v>
      </c>
      <c r="P3" s="82">
        <f>AVERAGE(K3:O3)</f>
        <v>2288.6</v>
      </c>
      <c r="Q3" s="83">
        <f>STDEV(K3:O3)</f>
        <v>260.03807413530774</v>
      </c>
      <c r="R3" s="85">
        <f>(Q3/P3)*100</f>
        <v>11.362320813392806</v>
      </c>
      <c r="S3" s="82">
        <v>2277</v>
      </c>
      <c r="T3" s="83">
        <v>2372</v>
      </c>
      <c r="U3" s="83">
        <v>2570</v>
      </c>
      <c r="V3" s="83">
        <v>2787</v>
      </c>
      <c r="W3" s="84">
        <v>2673</v>
      </c>
      <c r="X3" s="82">
        <f>AVERAGE(S3:W3)</f>
        <v>2535.8000000000002</v>
      </c>
      <c r="Y3" s="83">
        <f>STDEV(S3:W3)</f>
        <v>210.29907275116548</v>
      </c>
      <c r="Z3" s="85">
        <f>(Y3/X3)*100</f>
        <v>8.2932042255369289</v>
      </c>
      <c r="AA3" s="82">
        <v>2493</v>
      </c>
      <c r="AB3" s="83">
        <v>2607</v>
      </c>
      <c r="AC3" s="83">
        <v>2813</v>
      </c>
      <c r="AD3" s="83">
        <v>2775</v>
      </c>
      <c r="AE3" s="84">
        <v>3167</v>
      </c>
      <c r="AF3" s="82">
        <f>AVERAGE(AA3:AE3)</f>
        <v>2771</v>
      </c>
      <c r="AG3" s="83">
        <f>STDEV(AA3:AE3)</f>
        <v>256.30840797757691</v>
      </c>
      <c r="AH3" s="85">
        <f>(AG3/AF3)*100</f>
        <v>9.2496718865960634</v>
      </c>
    </row>
    <row r="4" spans="2:34" x14ac:dyDescent="0.35">
      <c r="B4" s="64" t="s">
        <v>402</v>
      </c>
      <c r="C4" s="65">
        <v>3314</v>
      </c>
      <c r="D4" s="66">
        <v>3660</v>
      </c>
      <c r="E4" s="66">
        <v>3330</v>
      </c>
      <c r="F4" s="66">
        <v>3898</v>
      </c>
      <c r="G4" s="67">
        <v>3060</v>
      </c>
      <c r="H4" s="65">
        <f>AVERAGE(C4:G4)</f>
        <v>3452.4</v>
      </c>
      <c r="I4" s="66">
        <f>STDEV(C4:G4)</f>
        <v>327.78468542627189</v>
      </c>
      <c r="J4" s="68">
        <f>(I4/H4)*100</f>
        <v>9.4944005742750512</v>
      </c>
      <c r="K4" s="65">
        <v>3546</v>
      </c>
      <c r="L4" s="66">
        <v>3209</v>
      </c>
      <c r="M4" s="66">
        <v>3434</v>
      </c>
      <c r="N4" s="66">
        <v>3125</v>
      </c>
      <c r="O4" s="67">
        <v>3371</v>
      </c>
      <c r="P4" s="65">
        <f>AVERAGE(K4:O4)</f>
        <v>3337</v>
      </c>
      <c r="Q4" s="66">
        <f>STDEV(K4:O4)</f>
        <v>169.98088127786608</v>
      </c>
      <c r="R4" s="68">
        <f>(Q4/P4)*100</f>
        <v>5.0938232327799247</v>
      </c>
      <c r="S4" s="65">
        <v>3218</v>
      </c>
      <c r="T4" s="66">
        <v>3143</v>
      </c>
      <c r="U4" s="66">
        <v>3478</v>
      </c>
      <c r="V4" s="66">
        <v>3519</v>
      </c>
      <c r="W4" s="67">
        <v>3819</v>
      </c>
      <c r="X4" s="65">
        <f>AVERAGE(S4:W4)</f>
        <v>3435.4</v>
      </c>
      <c r="Y4" s="66">
        <f>STDEV(S4:W4)</f>
        <v>268.66019429755499</v>
      </c>
      <c r="Z4" s="68">
        <f>(Y4/X4)*100</f>
        <v>7.8203468096162023</v>
      </c>
      <c r="AA4" s="65">
        <v>3615</v>
      </c>
      <c r="AB4" s="66">
        <v>3650</v>
      </c>
      <c r="AC4" s="66">
        <v>3506</v>
      </c>
      <c r="AD4" s="66">
        <v>3886</v>
      </c>
      <c r="AE4" s="67">
        <v>3697</v>
      </c>
      <c r="AF4" s="65">
        <f>AVERAGE(AA4:AE4)</f>
        <v>3670.8</v>
      </c>
      <c r="AG4" s="66">
        <f>STDEV(AA4:AE4)</f>
        <v>139.37610986105187</v>
      </c>
      <c r="AH4" s="68">
        <f>(AG4/AF4)*100</f>
        <v>3.7968865059674153</v>
      </c>
    </row>
    <row r="5" spans="2:34" x14ac:dyDescent="0.35">
      <c r="B5" s="64" t="s">
        <v>403</v>
      </c>
      <c r="C5" s="65">
        <v>2583</v>
      </c>
      <c r="D5" s="66">
        <v>3464</v>
      </c>
      <c r="E5" s="66">
        <v>3002</v>
      </c>
      <c r="F5" s="66">
        <v>4232</v>
      </c>
      <c r="G5" s="67">
        <v>3243</v>
      </c>
      <c r="H5" s="65">
        <f>AVERAGE(C5:G5)</f>
        <v>3304.8</v>
      </c>
      <c r="I5" s="66">
        <f t="shared" ref="I5:I7" si="0">STDEV(C5:G5)</f>
        <v>612.68809356800728</v>
      </c>
      <c r="J5" s="68">
        <f t="shared" ref="J5:J7" si="1">(I5/H5)*100</f>
        <v>18.539339553619197</v>
      </c>
      <c r="K5" s="65">
        <v>3111</v>
      </c>
      <c r="L5" s="66">
        <v>2983</v>
      </c>
      <c r="M5" s="66">
        <v>3662</v>
      </c>
      <c r="N5" s="66">
        <v>3383</v>
      </c>
      <c r="O5" s="67">
        <v>3702</v>
      </c>
      <c r="P5" s="65">
        <f t="shared" ref="P5:P7" si="2">AVERAGE(K5:O5)</f>
        <v>3368.2</v>
      </c>
      <c r="Q5" s="66">
        <f t="shared" ref="Q5:Q7" si="3">STDEV(K5:O5)</f>
        <v>321.12723335151753</v>
      </c>
      <c r="R5" s="68">
        <f t="shared" ref="R5:R7" si="4">(Q5/P5)*100</f>
        <v>9.5340904148066485</v>
      </c>
      <c r="S5" s="65">
        <v>1091</v>
      </c>
      <c r="T5" s="66">
        <v>1319</v>
      </c>
      <c r="U5" s="66">
        <v>1986</v>
      </c>
      <c r="V5" s="66">
        <v>2263</v>
      </c>
      <c r="W5" s="67">
        <v>2294</v>
      </c>
      <c r="X5" s="65">
        <f t="shared" ref="X5:X7" si="5">AVERAGE(S5:W5)</f>
        <v>1790.6</v>
      </c>
      <c r="Y5" s="66">
        <f t="shared" ref="Y5:Y7" si="6">STDEV(S5:W5)</f>
        <v>553.76014663390129</v>
      </c>
      <c r="Z5" s="68">
        <f t="shared" ref="Z5:Z7" si="7">(Y5/X5)*100</f>
        <v>30.925954799167947</v>
      </c>
      <c r="AA5" s="65">
        <v>1824</v>
      </c>
      <c r="AB5" s="66">
        <v>1680</v>
      </c>
      <c r="AC5" s="66">
        <v>2396</v>
      </c>
      <c r="AD5" s="66">
        <v>1960</v>
      </c>
      <c r="AE5" s="67">
        <v>1728</v>
      </c>
      <c r="AF5" s="65">
        <f t="shared" ref="AF5:AF7" si="8">AVERAGE(AA5:AE5)</f>
        <v>1917.6</v>
      </c>
      <c r="AG5" s="66">
        <f t="shared" ref="AG5:AG7" si="9">STDEV(AA5:AE5)</f>
        <v>288.02222136494925</v>
      </c>
      <c r="AH5" s="68">
        <f t="shared" ref="AH5:AH7" si="10">(AG5/AF5)*100</f>
        <v>15.019932278105404</v>
      </c>
    </row>
    <row r="6" spans="2:34" x14ac:dyDescent="0.35">
      <c r="B6" s="64" t="s">
        <v>404</v>
      </c>
      <c r="C6" s="65">
        <v>2404</v>
      </c>
      <c r="D6" s="66">
        <v>3144</v>
      </c>
      <c r="E6" s="66">
        <v>3158</v>
      </c>
      <c r="F6" s="66">
        <v>4137</v>
      </c>
      <c r="G6" s="67">
        <v>3064</v>
      </c>
      <c r="H6" s="65">
        <f t="shared" ref="H6:H7" si="11">AVERAGE(C6:G6)</f>
        <v>3181.4</v>
      </c>
      <c r="I6" s="66">
        <f t="shared" si="0"/>
        <v>619.12260498224487</v>
      </c>
      <c r="J6" s="68">
        <f t="shared" si="1"/>
        <v>19.460696705294676</v>
      </c>
      <c r="K6" s="65">
        <v>3498</v>
      </c>
      <c r="L6" s="66">
        <v>3353</v>
      </c>
      <c r="M6" s="66">
        <v>4443</v>
      </c>
      <c r="N6" s="66">
        <v>3694</v>
      </c>
      <c r="O6" s="67">
        <v>2845</v>
      </c>
      <c r="P6" s="65">
        <f t="shared" si="2"/>
        <v>3566.6</v>
      </c>
      <c r="Q6" s="66">
        <f t="shared" si="3"/>
        <v>582.09646966804462</v>
      </c>
      <c r="R6" s="68">
        <f t="shared" si="4"/>
        <v>16.320766827455969</v>
      </c>
      <c r="S6" s="65">
        <v>1037</v>
      </c>
      <c r="T6" s="66">
        <v>1412</v>
      </c>
      <c r="U6" s="66">
        <v>1882</v>
      </c>
      <c r="V6" s="66">
        <v>2053</v>
      </c>
      <c r="W6" s="67">
        <v>2111</v>
      </c>
      <c r="X6" s="65">
        <f t="shared" si="5"/>
        <v>1699</v>
      </c>
      <c r="Y6" s="66">
        <f t="shared" si="6"/>
        <v>460.74993217579532</v>
      </c>
      <c r="Z6" s="68">
        <f t="shared" si="7"/>
        <v>27.118889474737806</v>
      </c>
      <c r="AA6" s="65">
        <v>1789</v>
      </c>
      <c r="AB6" s="66">
        <v>1753</v>
      </c>
      <c r="AC6" s="66">
        <v>2236</v>
      </c>
      <c r="AD6" s="66">
        <v>1783</v>
      </c>
      <c r="AE6" s="67">
        <v>1419</v>
      </c>
      <c r="AF6" s="65">
        <f t="shared" si="8"/>
        <v>1796</v>
      </c>
      <c r="AG6" s="66">
        <f t="shared" si="9"/>
        <v>290.60110116790679</v>
      </c>
      <c r="AH6" s="68">
        <f t="shared" si="10"/>
        <v>16.18046220311285</v>
      </c>
    </row>
    <row r="7" spans="2:34" x14ac:dyDescent="0.35">
      <c r="B7" s="64" t="s">
        <v>405</v>
      </c>
      <c r="C7" s="65">
        <v>187</v>
      </c>
      <c r="D7" s="66">
        <v>225</v>
      </c>
      <c r="E7" s="66">
        <v>201</v>
      </c>
      <c r="F7" s="66">
        <v>306</v>
      </c>
      <c r="G7" s="67">
        <v>239</v>
      </c>
      <c r="H7" s="65">
        <f t="shared" si="11"/>
        <v>231.6</v>
      </c>
      <c r="I7" s="66">
        <f t="shared" si="0"/>
        <v>46.257972285866607</v>
      </c>
      <c r="J7" s="68">
        <f t="shared" si="1"/>
        <v>19.973217740011489</v>
      </c>
      <c r="K7" s="65">
        <v>230</v>
      </c>
      <c r="L7" s="66">
        <v>231</v>
      </c>
      <c r="M7" s="66">
        <v>246</v>
      </c>
      <c r="N7" s="66">
        <v>238</v>
      </c>
      <c r="O7" s="67">
        <v>358</v>
      </c>
      <c r="P7" s="65">
        <f t="shared" si="2"/>
        <v>260.60000000000002</v>
      </c>
      <c r="Q7" s="66">
        <f t="shared" si="3"/>
        <v>54.825176698301696</v>
      </c>
      <c r="R7" s="68">
        <f t="shared" si="4"/>
        <v>21.038057059977625</v>
      </c>
      <c r="S7" s="65">
        <v>139</v>
      </c>
      <c r="T7" s="66">
        <v>218</v>
      </c>
      <c r="U7" s="66">
        <v>177</v>
      </c>
      <c r="V7" s="66">
        <v>257</v>
      </c>
      <c r="W7" s="67">
        <v>263</v>
      </c>
      <c r="X7" s="65">
        <f t="shared" si="5"/>
        <v>210.8</v>
      </c>
      <c r="Y7" s="66">
        <f t="shared" si="6"/>
        <v>52.935810185544504</v>
      </c>
      <c r="Z7" s="68">
        <f t="shared" si="7"/>
        <v>25.111864414394923</v>
      </c>
      <c r="AA7" s="65">
        <v>231</v>
      </c>
      <c r="AB7" s="66">
        <v>224</v>
      </c>
      <c r="AC7" s="66">
        <v>191</v>
      </c>
      <c r="AD7" s="66">
        <v>210</v>
      </c>
      <c r="AE7" s="67">
        <v>254</v>
      </c>
      <c r="AF7" s="65">
        <f t="shared" si="8"/>
        <v>222</v>
      </c>
      <c r="AG7" s="66">
        <f t="shared" si="9"/>
        <v>23.526580712037184</v>
      </c>
      <c r="AH7" s="68">
        <f t="shared" si="10"/>
        <v>10.597558879296029</v>
      </c>
    </row>
  </sheetData>
  <mergeCells count="5">
    <mergeCell ref="B1:B2"/>
    <mergeCell ref="C1:J1"/>
    <mergeCell ref="K1:R1"/>
    <mergeCell ref="S1:Z1"/>
    <mergeCell ref="AA1:AH1"/>
  </mergeCells>
  <conditionalFormatting sqref="J5:J7">
    <cfRule type="cellIs" dxfId="11" priority="12" operator="greaterThan">
      <formula>30</formula>
    </cfRule>
  </conditionalFormatting>
  <conditionalFormatting sqref="R5:R7">
    <cfRule type="cellIs" dxfId="10" priority="11" operator="greaterThan">
      <formula>30</formula>
    </cfRule>
  </conditionalFormatting>
  <conditionalFormatting sqref="Z5:Z7">
    <cfRule type="cellIs" dxfId="9" priority="10" operator="greaterThan">
      <formula>30</formula>
    </cfRule>
  </conditionalFormatting>
  <conditionalFormatting sqref="AH5:AH7">
    <cfRule type="cellIs" dxfId="8" priority="9" operator="greaterThan">
      <formula>30</formula>
    </cfRule>
  </conditionalFormatting>
  <conditionalFormatting sqref="J3">
    <cfRule type="cellIs" dxfId="7" priority="8" operator="greaterThan">
      <formula>30</formula>
    </cfRule>
  </conditionalFormatting>
  <conditionalFormatting sqref="R3">
    <cfRule type="cellIs" dxfId="6" priority="7" operator="greaterThan">
      <formula>30</formula>
    </cfRule>
  </conditionalFormatting>
  <conditionalFormatting sqref="Z3">
    <cfRule type="cellIs" dxfId="5" priority="6" operator="greaterThan">
      <formula>30</formula>
    </cfRule>
  </conditionalFormatting>
  <conditionalFormatting sqref="AH3">
    <cfRule type="cellIs" dxfId="4" priority="5" operator="greaterThan">
      <formula>30</formula>
    </cfRule>
  </conditionalFormatting>
  <conditionalFormatting sqref="J4">
    <cfRule type="cellIs" dxfId="3" priority="4" operator="greaterThan">
      <formula>30</formula>
    </cfRule>
  </conditionalFormatting>
  <conditionalFormatting sqref="R4">
    <cfRule type="cellIs" dxfId="2" priority="3" operator="greaterThan">
      <formula>30</formula>
    </cfRule>
  </conditionalFormatting>
  <conditionalFormatting sqref="Z4">
    <cfRule type="cellIs" dxfId="1" priority="2" operator="greaterThan">
      <formula>30</formula>
    </cfRule>
  </conditionalFormatting>
  <conditionalFormatting sqref="AH4">
    <cfRule type="cellIs" dxfId="0" priority="1" operator="greaterThan">
      <formula>3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workbookViewId="0">
      <selection activeCell="H6" sqref="H6"/>
    </sheetView>
  </sheetViews>
  <sheetFormatPr defaultColWidth="8.83203125" defaultRowHeight="14.5" x14ac:dyDescent="0.35"/>
  <cols>
    <col min="1" max="1" width="14.83203125" style="2" customWidth="1"/>
    <col min="2" max="6" width="8.83203125" style="2"/>
    <col min="7" max="7" width="8.83203125" style="14"/>
    <col min="8" max="10" width="8.83203125" style="2"/>
    <col min="11" max="11" width="8.83203125" style="15"/>
    <col min="12" max="16" width="8.83203125" style="2"/>
    <col min="17" max="17" width="8.83203125" style="14"/>
    <col min="18" max="20" width="8.83203125" style="2"/>
    <col min="21" max="21" width="8.83203125" style="15"/>
    <col min="22" max="16384" width="8.83203125" style="2"/>
  </cols>
  <sheetData>
    <row r="1" spans="1:21" x14ac:dyDescent="0.35">
      <c r="A1" s="2" t="s">
        <v>4</v>
      </c>
      <c r="B1" s="3" t="s">
        <v>5</v>
      </c>
      <c r="C1" s="3"/>
      <c r="D1" s="3"/>
      <c r="E1" s="3"/>
      <c r="F1" s="3"/>
      <c r="G1" s="4"/>
      <c r="H1" s="5"/>
      <c r="I1" s="5"/>
      <c r="J1" s="5"/>
      <c r="K1" s="6"/>
      <c r="L1" s="7" t="s">
        <v>6</v>
      </c>
      <c r="M1" s="7"/>
      <c r="N1" s="7"/>
      <c r="O1" s="7"/>
      <c r="P1" s="7"/>
      <c r="Q1" s="8"/>
      <c r="R1" s="9"/>
      <c r="S1" s="9"/>
      <c r="T1" s="9"/>
      <c r="U1" s="10"/>
    </row>
    <row r="2" spans="1:21" s="12" customFormat="1" x14ac:dyDescent="0.35">
      <c r="A2" s="11" t="s">
        <v>7</v>
      </c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1" t="s">
        <v>13</v>
      </c>
      <c r="H2" s="12" t="s">
        <v>14</v>
      </c>
      <c r="I2" s="12" t="s">
        <v>15</v>
      </c>
      <c r="J2" s="12" t="s">
        <v>16</v>
      </c>
      <c r="K2" s="13" t="s">
        <v>17</v>
      </c>
      <c r="L2" s="12" t="s">
        <v>8</v>
      </c>
      <c r="M2" s="12" t="s">
        <v>9</v>
      </c>
      <c r="N2" s="12" t="s">
        <v>10</v>
      </c>
      <c r="O2" s="12" t="s">
        <v>11</v>
      </c>
      <c r="P2" s="12" t="s">
        <v>12</v>
      </c>
      <c r="Q2" s="11" t="s">
        <v>13</v>
      </c>
      <c r="R2" s="12" t="s">
        <v>14</v>
      </c>
      <c r="S2" s="12" t="s">
        <v>15</v>
      </c>
      <c r="T2" s="12" t="s">
        <v>16</v>
      </c>
      <c r="U2" s="13" t="s">
        <v>17</v>
      </c>
    </row>
    <row r="3" spans="1:21" x14ac:dyDescent="0.35">
      <c r="A3" s="2" t="s">
        <v>18</v>
      </c>
      <c r="B3" s="2">
        <v>1.4362881922301014E-2</v>
      </c>
      <c r="C3" s="2">
        <v>2.214770971811721E-2</v>
      </c>
      <c r="D3" s="2">
        <v>2.4761475775789618E-2</v>
      </c>
      <c r="E3" s="2">
        <v>2.5075469939381801E-2</v>
      </c>
      <c r="F3" s="2">
        <v>1.6835277295636313E-2</v>
      </c>
      <c r="G3" s="14">
        <v>1.7949443064746402E-2</v>
      </c>
      <c r="H3" s="2">
        <v>2.2343301104400966E-2</v>
      </c>
      <c r="I3" s="2">
        <v>2.1462549509744706E-2</v>
      </c>
      <c r="J3" s="2">
        <v>2.172389644503965E-2</v>
      </c>
      <c r="K3" s="15">
        <v>2.3727208771532667E-2</v>
      </c>
      <c r="L3" s="2">
        <v>1.4872262521504072E-2</v>
      </c>
      <c r="M3" s="2">
        <v>2.0453055786667045E-2</v>
      </c>
      <c r="N3" s="2">
        <v>2.5018517726889702E-2</v>
      </c>
      <c r="O3" s="2">
        <v>2.545204140594556E-2</v>
      </c>
      <c r="P3" s="2">
        <v>1.8357157536418239E-2</v>
      </c>
      <c r="Q3" s="14">
        <v>1.9275277685287168E-2</v>
      </c>
      <c r="R3" s="2">
        <v>2.0287685205445775E-2</v>
      </c>
      <c r="S3" s="2">
        <v>2.1296057878047746E-2</v>
      </c>
      <c r="T3" s="2">
        <v>2.3136622535033874E-2</v>
      </c>
      <c r="U3" s="15">
        <v>2.452618196762418E-2</v>
      </c>
    </row>
    <row r="4" spans="1:21" x14ac:dyDescent="0.35">
      <c r="A4" s="2" t="s">
        <v>19</v>
      </c>
      <c r="B4" s="2">
        <v>3.7389830251950369E-2</v>
      </c>
      <c r="C4" s="2">
        <v>6.7809175141667385E-2</v>
      </c>
      <c r="D4" s="2">
        <v>7.40233813321131E-2</v>
      </c>
      <c r="E4" s="2">
        <v>8.1133606790674551E-2</v>
      </c>
      <c r="F4" s="2">
        <v>5.9090436827706511E-2</v>
      </c>
      <c r="G4" s="14">
        <v>4.8092025304982827E-2</v>
      </c>
      <c r="H4" s="2">
        <v>5.6138908322676678E-2</v>
      </c>
      <c r="I4" s="2">
        <v>5.6320208961376378E-2</v>
      </c>
      <c r="J4" s="2">
        <v>5.7318001873340511E-2</v>
      </c>
      <c r="K4" s="15">
        <v>7.665978544880013E-2</v>
      </c>
      <c r="L4" s="2">
        <v>4.0585735907340971E-2</v>
      </c>
      <c r="M4" s="2">
        <v>6.3116240702074347E-2</v>
      </c>
      <c r="N4" s="2">
        <v>7.2960537739812356E-2</v>
      </c>
      <c r="O4" s="2">
        <v>8.4407048392258696E-2</v>
      </c>
      <c r="P4" s="2">
        <v>5.9324393820627409E-2</v>
      </c>
      <c r="Q4" s="14">
        <v>5.0457444356222653E-2</v>
      </c>
      <c r="R4" s="2">
        <v>5.2565124536723663E-2</v>
      </c>
      <c r="S4" s="2">
        <v>5.6257726124786425E-2</v>
      </c>
      <c r="T4" s="2">
        <v>5.9653871203906042E-2</v>
      </c>
      <c r="U4" s="15">
        <v>7.7502772240612389E-2</v>
      </c>
    </row>
    <row r="5" spans="1:21" x14ac:dyDescent="0.35">
      <c r="A5" s="2" t="s">
        <v>20</v>
      </c>
      <c r="B5" s="2">
        <v>0.68389953198673759</v>
      </c>
      <c r="C5" s="2">
        <v>0.96590375587278388</v>
      </c>
      <c r="D5" s="2">
        <v>1.3013058655112641</v>
      </c>
      <c r="E5" s="2">
        <v>1.2350194675108654</v>
      </c>
      <c r="F5" s="2">
        <v>2.259013953300427</v>
      </c>
      <c r="G5" s="14">
        <v>1.1100475912649841</v>
      </c>
      <c r="H5" s="2">
        <v>0.99376236394944018</v>
      </c>
      <c r="I5" s="2">
        <v>1.1323735577978684</v>
      </c>
      <c r="J5" s="2">
        <v>1.2460291343154182</v>
      </c>
      <c r="K5" s="15">
        <v>1.2699812204103891</v>
      </c>
      <c r="L5" s="2">
        <v>0.72367231313919034</v>
      </c>
      <c r="M5" s="2">
        <v>0.92316051712994429</v>
      </c>
      <c r="N5" s="2">
        <v>1.2697860253490472</v>
      </c>
      <c r="O5" s="2">
        <v>1.3015875779163291</v>
      </c>
      <c r="P5" s="2">
        <v>2.0878447793026678</v>
      </c>
      <c r="Q5" s="14">
        <v>1.1595990403742884</v>
      </c>
      <c r="R5" s="2">
        <v>1.026273818783088</v>
      </c>
      <c r="S5" s="2">
        <v>1.1635440252013856</v>
      </c>
      <c r="T5" s="2">
        <v>1.3058700977550144</v>
      </c>
      <c r="U5" s="15">
        <v>1.3684299291151385</v>
      </c>
    </row>
    <row r="6" spans="1:21" x14ac:dyDescent="0.35">
      <c r="A6" s="2" t="s">
        <v>21</v>
      </c>
      <c r="B6" s="2">
        <v>1.8648752886815601</v>
      </c>
      <c r="C6" s="2">
        <v>2.8809338134258553</v>
      </c>
      <c r="D6" s="2">
        <v>3.9713238829281012</v>
      </c>
      <c r="E6" s="2">
        <v>3.6344552461589616</v>
      </c>
      <c r="F6" s="2">
        <v>5.4451587442539511</v>
      </c>
      <c r="G6" s="14">
        <v>3.2621648687240254</v>
      </c>
      <c r="H6" s="2">
        <v>2.875560503637975</v>
      </c>
      <c r="I6" s="2">
        <v>3.4869071498898503</v>
      </c>
      <c r="J6" s="2">
        <v>3.9519391200460334</v>
      </c>
      <c r="K6" s="15">
        <v>3.6625626903744823</v>
      </c>
      <c r="L6" s="2">
        <v>2.0198468589749696</v>
      </c>
      <c r="M6" s="2">
        <v>2.6188917410707688</v>
      </c>
      <c r="N6" s="2">
        <v>3.9445865727194334</v>
      </c>
      <c r="O6" s="2">
        <v>3.9811988129749887</v>
      </c>
      <c r="P6" s="2">
        <v>5.3164347419888509</v>
      </c>
      <c r="Q6" s="14">
        <v>3.3957701679345003</v>
      </c>
      <c r="R6" s="2">
        <v>3.121690728292787</v>
      </c>
      <c r="S6" s="2">
        <v>3.6034339716091695</v>
      </c>
      <c r="T6" s="2">
        <v>4.1269612850234347</v>
      </c>
      <c r="U6" s="15">
        <v>3.9380025404203938</v>
      </c>
    </row>
    <row r="7" spans="1:21" x14ac:dyDescent="0.35">
      <c r="A7" s="2" t="s">
        <v>22</v>
      </c>
      <c r="B7" s="2">
        <v>7.9045021399707677E-2</v>
      </c>
      <c r="C7" s="2">
        <v>0.12156073653195157</v>
      </c>
      <c r="D7" s="2">
        <v>0.14438622414365634</v>
      </c>
      <c r="E7" s="2">
        <v>0.13450972827232885</v>
      </c>
      <c r="F7" s="2">
        <v>0.11410750510231307</v>
      </c>
      <c r="G7" s="14">
        <v>0.14039721793996615</v>
      </c>
      <c r="H7" s="2">
        <v>0.14480137851696656</v>
      </c>
      <c r="I7" s="2">
        <v>0.13796023940868538</v>
      </c>
      <c r="J7" s="2">
        <v>0.14466609589129467</v>
      </c>
      <c r="K7" s="15">
        <v>0.13656151592866195</v>
      </c>
      <c r="L7" s="2">
        <v>8.3879386981323578E-2</v>
      </c>
      <c r="M7" s="2">
        <v>0.10841904721356417</v>
      </c>
      <c r="N7" s="2">
        <v>0.138751022634306</v>
      </c>
      <c r="O7" s="2">
        <v>0.13544832672952367</v>
      </c>
      <c r="P7" s="2">
        <v>0.1174941980816203</v>
      </c>
      <c r="Q7" s="14">
        <v>0.14454965038547246</v>
      </c>
      <c r="R7" s="2">
        <v>0.13704544271960567</v>
      </c>
      <c r="S7" s="2">
        <v>0.13613498311978453</v>
      </c>
      <c r="T7" s="2">
        <v>0.15019619544653739</v>
      </c>
      <c r="U7" s="15">
        <v>0.13920255380835356</v>
      </c>
    </row>
    <row r="8" spans="1:21" x14ac:dyDescent="0.35">
      <c r="A8" s="2" t="s">
        <v>23</v>
      </c>
      <c r="B8" s="2">
        <v>4.5090481810617034E-2</v>
      </c>
      <c r="C8" s="2">
        <v>6.9129277878288681E-2</v>
      </c>
      <c r="D8" s="2">
        <v>7.5961858367850854E-2</v>
      </c>
      <c r="E8" s="2">
        <v>7.669422674029977E-2</v>
      </c>
      <c r="F8" s="2">
        <v>7.6833117563607792E-2</v>
      </c>
      <c r="G8" s="14">
        <v>5.0652567433056919E-2</v>
      </c>
      <c r="H8" s="2">
        <v>6.430390623731122E-2</v>
      </c>
      <c r="I8" s="2">
        <v>5.80618629442523E-2</v>
      </c>
      <c r="J8" s="2">
        <v>5.7493053416008036E-2</v>
      </c>
      <c r="K8" s="15">
        <v>6.5219460400504414E-2</v>
      </c>
      <c r="L8" s="2">
        <v>4.8454230666966858E-2</v>
      </c>
      <c r="M8" s="2">
        <v>6.6574225224601935E-2</v>
      </c>
      <c r="N8" s="2">
        <v>7.5418889191891658E-2</v>
      </c>
      <c r="O8" s="2">
        <v>8.139601547113981E-2</v>
      </c>
      <c r="P8" s="2">
        <v>7.8334720773859154E-2</v>
      </c>
      <c r="Q8" s="14">
        <v>5.5697308096201631E-2</v>
      </c>
      <c r="R8" s="2">
        <v>6.0872689810090502E-2</v>
      </c>
      <c r="S8" s="2">
        <v>5.8082510892119035E-2</v>
      </c>
      <c r="T8" s="2">
        <v>6.1652792881879005E-2</v>
      </c>
      <c r="U8" s="15">
        <v>6.8762830631873342E-2</v>
      </c>
    </row>
    <row r="9" spans="1:21" x14ac:dyDescent="0.35">
      <c r="A9" s="2" t="s">
        <v>24</v>
      </c>
      <c r="B9" s="2">
        <v>1.6453892177787449E-2</v>
      </c>
      <c r="C9" s="2">
        <v>2.4373404973982951E-2</v>
      </c>
      <c r="D9" s="2">
        <v>2.7416566172697106E-2</v>
      </c>
      <c r="E9" s="2">
        <v>2.9537041606290216E-2</v>
      </c>
      <c r="F9" s="2">
        <v>3.5686330018975344E-2</v>
      </c>
      <c r="G9" s="14">
        <v>2.2489168841064736E-2</v>
      </c>
      <c r="H9" s="2">
        <v>2.3708898304954897E-2</v>
      </c>
      <c r="I9" s="2">
        <v>2.5020474707625813E-2</v>
      </c>
      <c r="J9" s="2">
        <v>2.5982900478140492E-2</v>
      </c>
      <c r="K9" s="15">
        <v>2.9543447547868713E-2</v>
      </c>
      <c r="L9" s="2">
        <v>1.6255304798022226E-2</v>
      </c>
      <c r="M9" s="2">
        <v>2.2398673528460422E-2</v>
      </c>
      <c r="N9" s="2">
        <v>2.7710204232047703E-2</v>
      </c>
      <c r="O9" s="2">
        <v>3.0833558603225949E-2</v>
      </c>
      <c r="P9" s="2">
        <v>3.2996317090750703E-2</v>
      </c>
      <c r="Q9" s="14">
        <v>2.2783904925338733E-2</v>
      </c>
      <c r="R9" s="2">
        <v>2.3096052684497659E-2</v>
      </c>
      <c r="S9" s="2">
        <v>2.4020724684306095E-2</v>
      </c>
      <c r="T9" s="2">
        <v>2.8185931906983958E-2</v>
      </c>
      <c r="U9" s="15">
        <v>3.0911773888319168E-2</v>
      </c>
    </row>
    <row r="10" spans="1:21" x14ac:dyDescent="0.35">
      <c r="A10" s="2" t="s">
        <v>25</v>
      </c>
      <c r="B10" s="2">
        <v>5.3763715660297133E-2</v>
      </c>
      <c r="C10" s="2">
        <v>8.3432943261168957E-2</v>
      </c>
      <c r="D10" s="2">
        <v>0.11225567254695411</v>
      </c>
      <c r="E10" s="2">
        <v>0.1094638471549919</v>
      </c>
      <c r="F10" s="2">
        <v>0.11543816048283584</v>
      </c>
      <c r="G10" s="14">
        <v>0.10901924893009129</v>
      </c>
      <c r="H10" s="2">
        <v>0.10800171732373301</v>
      </c>
      <c r="I10" s="2">
        <v>9.0379025104330074E-2</v>
      </c>
      <c r="J10" s="2">
        <v>0.11167238112931986</v>
      </c>
      <c r="K10" s="15">
        <v>0.10937284293914154</v>
      </c>
      <c r="L10" s="2">
        <v>7.105868057997794E-2</v>
      </c>
      <c r="M10" s="2">
        <v>8.8444372696399931E-2</v>
      </c>
      <c r="N10" s="2">
        <v>8.8829821367590669E-2</v>
      </c>
      <c r="O10" s="2">
        <v>0.11113019271209844</v>
      </c>
      <c r="P10" s="2">
        <v>9.0731988920395967E-2</v>
      </c>
      <c r="Q10" s="14">
        <v>9.7080466835711088E-2</v>
      </c>
      <c r="R10" s="2">
        <v>8.5908105697103221E-2</v>
      </c>
      <c r="S10" s="2">
        <v>8.7560334230504952E-2</v>
      </c>
      <c r="T10" s="2">
        <v>9.5873073396088748E-2</v>
      </c>
      <c r="U10" s="15">
        <v>0.11584796324675602</v>
      </c>
    </row>
    <row r="11" spans="1:21" x14ac:dyDescent="0.35">
      <c r="A11" s="2" t="s">
        <v>26</v>
      </c>
      <c r="B11" s="2">
        <v>0.14968933200814258</v>
      </c>
      <c r="C11" s="2">
        <v>0.21431097103396032</v>
      </c>
      <c r="D11" s="2">
        <v>0.25755134725472723</v>
      </c>
      <c r="E11" s="2">
        <v>0.22254387106132456</v>
      </c>
      <c r="F11" s="2">
        <v>0.2192670378906576</v>
      </c>
      <c r="G11" s="14">
        <v>0.23624698742402972</v>
      </c>
      <c r="H11" s="2">
        <v>0.225986197056463</v>
      </c>
      <c r="I11" s="2">
        <v>0.22966393984575723</v>
      </c>
      <c r="J11" s="2">
        <v>0.24989395447730961</v>
      </c>
      <c r="K11" s="15">
        <v>0.21804142882214889</v>
      </c>
      <c r="L11" s="2">
        <v>0.14970108638618695</v>
      </c>
      <c r="M11" s="2">
        <v>0.20009073841155744</v>
      </c>
      <c r="N11" s="2">
        <v>0.24348179452973567</v>
      </c>
      <c r="O11" s="2">
        <v>0.23180047162569006</v>
      </c>
      <c r="P11" s="2">
        <v>0.22203790478220442</v>
      </c>
      <c r="Q11" s="14">
        <v>0.25281935302102809</v>
      </c>
      <c r="R11" s="2">
        <v>0.21850640458024115</v>
      </c>
      <c r="S11" s="2">
        <v>0.21942023057859528</v>
      </c>
      <c r="T11" s="2">
        <v>0.2574824386156786</v>
      </c>
      <c r="U11" s="15">
        <v>0.24210531606286417</v>
      </c>
    </row>
    <row r="12" spans="1:21" x14ac:dyDescent="0.35">
      <c r="A12" s="2" t="s">
        <v>27</v>
      </c>
      <c r="B12" s="2">
        <v>1.238104757094719E-2</v>
      </c>
      <c r="C12" s="2">
        <v>1.6974499689919178E-2</v>
      </c>
      <c r="D12" s="2">
        <v>2.5535350839144513E-2</v>
      </c>
      <c r="E12" s="2">
        <v>2.2473767086722267E-2</v>
      </c>
      <c r="F12" s="2">
        <v>3.9014287960743542E-2</v>
      </c>
      <c r="G12" s="14">
        <v>2.5149738825227193E-2</v>
      </c>
      <c r="H12" s="2">
        <v>2.1982087001875761E-2</v>
      </c>
      <c r="I12" s="2">
        <v>2.5160930673986778E-2</v>
      </c>
      <c r="J12" s="2">
        <v>2.6846779841204722E-2</v>
      </c>
      <c r="K12" s="15">
        <v>2.6501637148401088E-2</v>
      </c>
      <c r="L12" s="2">
        <v>1.3464910650671728E-2</v>
      </c>
      <c r="M12" s="2">
        <v>1.5159772054097241E-2</v>
      </c>
      <c r="N12" s="2">
        <v>2.4514347344344614E-2</v>
      </c>
      <c r="O12" s="2">
        <v>2.4395363286675409E-2</v>
      </c>
      <c r="P12" s="2">
        <v>3.6052699499771086E-2</v>
      </c>
      <c r="Q12" s="14">
        <v>2.5802935225264452E-2</v>
      </c>
      <c r="R12" s="2">
        <v>2.4277204838637479E-2</v>
      </c>
      <c r="S12" s="2">
        <v>2.5974064028628098E-2</v>
      </c>
      <c r="T12" s="2">
        <v>3.0278375499929868E-2</v>
      </c>
      <c r="U12" s="15">
        <v>2.6857267330687568E-2</v>
      </c>
    </row>
    <row r="13" spans="1:21" x14ac:dyDescent="0.35">
      <c r="A13" s="2" t="s">
        <v>28</v>
      </c>
      <c r="B13" s="2">
        <v>0.61705970994597725</v>
      </c>
      <c r="C13" s="2">
        <v>1.0004020323387033</v>
      </c>
      <c r="D13" s="2">
        <v>1.1082884566191764</v>
      </c>
      <c r="E13" s="2">
        <v>1.1855860565666898</v>
      </c>
      <c r="F13" s="2">
        <v>0.96568959690691525</v>
      </c>
      <c r="G13" s="14">
        <v>0.72604834619219982</v>
      </c>
      <c r="H13" s="2">
        <v>0.83165908978777703</v>
      </c>
      <c r="I13" s="2">
        <v>0.78458878379191166</v>
      </c>
      <c r="J13" s="2">
        <v>0.82302320826334108</v>
      </c>
      <c r="K13" s="15">
        <v>0.79326445274864998</v>
      </c>
      <c r="L13" s="2">
        <v>0.6422681637789297</v>
      </c>
      <c r="M13" s="2">
        <v>0.93137724195392024</v>
      </c>
      <c r="N13" s="2">
        <v>1.0136899711819811</v>
      </c>
      <c r="O13" s="2">
        <v>1.1835294654626702</v>
      </c>
      <c r="P13" s="2">
        <v>0.97667747203621769</v>
      </c>
      <c r="Q13" s="14">
        <v>0.78498317239966198</v>
      </c>
      <c r="R13" s="2">
        <v>0.76024579009591253</v>
      </c>
      <c r="S13" s="2">
        <v>0.75353257502086246</v>
      </c>
      <c r="T13" s="2">
        <v>0.84104782557115676</v>
      </c>
      <c r="U13" s="15">
        <v>0.78899097025952358</v>
      </c>
    </row>
    <row r="14" spans="1:21" x14ac:dyDescent="0.35">
      <c r="A14" s="2" t="s">
        <v>29</v>
      </c>
      <c r="B14" s="2">
        <v>0.15803253793387984</v>
      </c>
      <c r="C14" s="2">
        <v>0.25398143656695077</v>
      </c>
      <c r="D14" s="2">
        <v>0.27976383519942294</v>
      </c>
      <c r="E14" s="2">
        <v>0.28614927102134774</v>
      </c>
      <c r="F14" s="2">
        <v>0.30905917577185704</v>
      </c>
      <c r="G14" s="14">
        <v>0.21680311109054418</v>
      </c>
      <c r="H14" s="2">
        <v>0.22001057238914848</v>
      </c>
      <c r="I14" s="2">
        <v>0.21273109525115361</v>
      </c>
      <c r="J14" s="2">
        <v>0.2419606185636175</v>
      </c>
      <c r="K14" s="15">
        <v>0.26200719075509771</v>
      </c>
      <c r="L14" s="2">
        <v>0.16666223761911769</v>
      </c>
      <c r="M14" s="2">
        <v>0.23394749580599172</v>
      </c>
      <c r="N14" s="2">
        <v>0.27308701272857266</v>
      </c>
      <c r="O14" s="2">
        <v>0.29517390139275185</v>
      </c>
      <c r="P14" s="2">
        <v>0.29117898447587187</v>
      </c>
      <c r="Q14" s="14">
        <v>0.21584709166816074</v>
      </c>
      <c r="R14" s="2">
        <v>0.21056012157261855</v>
      </c>
      <c r="S14" s="2">
        <v>0.21415208126921803</v>
      </c>
      <c r="T14" s="2">
        <v>0.24765651928740043</v>
      </c>
      <c r="U14" s="15">
        <v>0.27524767343033024</v>
      </c>
    </row>
    <row r="15" spans="1:21" x14ac:dyDescent="0.35">
      <c r="A15" s="2" t="s">
        <v>30</v>
      </c>
      <c r="B15" s="2">
        <v>6.3155343627246771E-2</v>
      </c>
      <c r="C15" s="2">
        <v>9.1036040770541504E-2</v>
      </c>
      <c r="D15" s="2">
        <v>0.11281228997554778</v>
      </c>
      <c r="E15" s="2">
        <v>0.10471272772950153</v>
      </c>
      <c r="F15" s="2">
        <v>9.1270576193380623E-2</v>
      </c>
      <c r="G15" s="14">
        <v>0.11364446860050229</v>
      </c>
      <c r="H15" s="2">
        <v>0.10821740632020489</v>
      </c>
      <c r="I15" s="2">
        <v>0.10089215418644806</v>
      </c>
      <c r="J15" s="2">
        <v>0.11326097387902762</v>
      </c>
      <c r="K15" s="15">
        <v>0.10725010159362508</v>
      </c>
      <c r="L15" s="2">
        <v>6.4869284227625196E-2</v>
      </c>
      <c r="M15" s="2">
        <v>9.1984594669869343E-2</v>
      </c>
      <c r="N15" s="2">
        <v>0.10849663298422502</v>
      </c>
      <c r="O15" s="2">
        <v>0.10451391578645337</v>
      </c>
      <c r="P15" s="2">
        <v>9.4796279308809628E-2</v>
      </c>
      <c r="Q15" s="14">
        <v>0.11858291285676477</v>
      </c>
      <c r="R15" s="2">
        <v>0.11042616537957023</v>
      </c>
      <c r="S15" s="2">
        <v>0.10611274408958447</v>
      </c>
      <c r="T15" s="2">
        <v>0.10928603888370275</v>
      </c>
      <c r="U15" s="15">
        <v>0.11665197831808807</v>
      </c>
    </row>
    <row r="16" spans="1:21" x14ac:dyDescent="0.35">
      <c r="A16" s="2" t="s">
        <v>31</v>
      </c>
      <c r="B16" s="2">
        <v>0.27684842438024687</v>
      </c>
      <c r="C16" s="2">
        <v>0.39246766665474747</v>
      </c>
      <c r="D16" s="2">
        <v>0.45370215017373944</v>
      </c>
      <c r="E16" s="2">
        <v>0.43006718796030036</v>
      </c>
      <c r="F16" s="2">
        <v>0.38720325785833537</v>
      </c>
      <c r="G16" s="14">
        <v>0.43719696573297862</v>
      </c>
      <c r="H16" s="2">
        <v>0.46710310714855929</v>
      </c>
      <c r="I16" s="2">
        <v>0.43261929983818792</v>
      </c>
      <c r="J16" s="2">
        <v>0.46137547368937126</v>
      </c>
      <c r="K16" s="15">
        <v>0.41383757974378099</v>
      </c>
      <c r="L16" s="2">
        <v>0.269479666770994</v>
      </c>
      <c r="M16" s="2">
        <v>0.3454855487808845</v>
      </c>
      <c r="N16" s="2">
        <v>0.44008991025385902</v>
      </c>
      <c r="O16" s="2">
        <v>0.43736298045835914</v>
      </c>
      <c r="P16" s="2">
        <v>0.39360974442077268</v>
      </c>
      <c r="Q16" s="14">
        <v>0.43682725883427675</v>
      </c>
      <c r="R16" s="2">
        <v>0.42586893724617936</v>
      </c>
      <c r="S16" s="2">
        <v>0.41676962468762302</v>
      </c>
      <c r="T16" s="2">
        <v>0.45656524853199482</v>
      </c>
      <c r="U16" s="15">
        <v>0.46817127591105356</v>
      </c>
    </row>
    <row r="17" spans="1:21" x14ac:dyDescent="0.35">
      <c r="A17" s="2" t="s">
        <v>32</v>
      </c>
      <c r="B17" s="2">
        <v>2.4810432565098132E-2</v>
      </c>
      <c r="C17" s="2">
        <v>3.5871469181120552E-2</v>
      </c>
      <c r="D17" s="2">
        <v>4.2389659210252457E-2</v>
      </c>
      <c r="E17" s="2">
        <v>4.17445441870875E-2</v>
      </c>
      <c r="F17" s="2">
        <v>4.5079072117646467E-2</v>
      </c>
      <c r="G17" s="14">
        <v>4.1300390358264785E-2</v>
      </c>
      <c r="H17" s="2">
        <v>5.0560879034400735E-2</v>
      </c>
      <c r="I17" s="2">
        <v>4.4857246406742386E-2</v>
      </c>
      <c r="J17" s="2">
        <v>4.4658274307625222E-2</v>
      </c>
      <c r="K17" s="15">
        <v>4.8864744414808974E-2</v>
      </c>
      <c r="L17" s="2">
        <v>2.426878892373633E-2</v>
      </c>
      <c r="M17" s="2">
        <v>3.3775522839235697E-2</v>
      </c>
      <c r="N17" s="2">
        <v>4.1860308522321067E-2</v>
      </c>
      <c r="O17" s="2">
        <v>4.2823175509407285E-2</v>
      </c>
      <c r="P17" s="2">
        <v>4.3314986183695281E-2</v>
      </c>
      <c r="Q17" s="14">
        <v>4.3174124256162016E-2</v>
      </c>
      <c r="R17" s="2">
        <v>5.0333845263487248E-2</v>
      </c>
      <c r="S17" s="2">
        <v>4.3974293154330414E-2</v>
      </c>
      <c r="T17" s="2">
        <v>4.4516431527118178E-2</v>
      </c>
      <c r="U17" s="15">
        <v>4.8669898432566104E-2</v>
      </c>
    </row>
    <row r="18" spans="1:21" x14ac:dyDescent="0.35">
      <c r="A18" s="2" t="s">
        <v>33</v>
      </c>
      <c r="B18" s="2">
        <v>4.374786821094042E-2</v>
      </c>
      <c r="C18" s="2">
        <v>7.1361098900913689E-2</v>
      </c>
      <c r="D18" s="2">
        <v>7.6337427767476831E-2</v>
      </c>
      <c r="E18" s="2">
        <v>8.4007949503604656E-2</v>
      </c>
      <c r="F18" s="2">
        <v>6.6570323754651287E-2</v>
      </c>
      <c r="G18" s="14">
        <v>6.0116741509110394E-2</v>
      </c>
      <c r="H18" s="2">
        <v>6.0181128009568478E-2</v>
      </c>
      <c r="I18" s="2">
        <v>6.1368723102263191E-2</v>
      </c>
      <c r="J18" s="2">
        <v>6.7534885161130515E-2</v>
      </c>
      <c r="K18" s="15">
        <v>6.9276416106111419E-2</v>
      </c>
      <c r="L18" s="2">
        <v>4.6555477711069049E-2</v>
      </c>
      <c r="M18" s="2">
        <v>6.6524080437442318E-2</v>
      </c>
      <c r="N18" s="2">
        <v>7.0008015978891364E-2</v>
      </c>
      <c r="O18" s="2">
        <v>7.7756245440360597E-2</v>
      </c>
      <c r="P18" s="2">
        <v>6.8878122695691699E-2</v>
      </c>
      <c r="Q18" s="14">
        <v>6.1655730007086212E-2</v>
      </c>
      <c r="R18" s="2">
        <v>5.8392848338022052E-2</v>
      </c>
      <c r="S18" s="2">
        <v>6.0808903263169192E-2</v>
      </c>
      <c r="T18" s="2">
        <v>6.8610998163183265E-2</v>
      </c>
      <c r="U18" s="15">
        <v>7.3518989230922024E-2</v>
      </c>
    </row>
    <row r="19" spans="1:21" x14ac:dyDescent="0.35">
      <c r="A19" s="2" t="s">
        <v>34</v>
      </c>
      <c r="B19" s="2">
        <v>0.14256622931637594</v>
      </c>
      <c r="C19" s="2">
        <v>0.20924292000179637</v>
      </c>
      <c r="D19" s="2">
        <v>0.22119016636717082</v>
      </c>
      <c r="E19" s="2">
        <v>0.20467222254622383</v>
      </c>
      <c r="F19" s="2">
        <v>0.2001179833216119</v>
      </c>
      <c r="G19" s="14">
        <v>0.25040648616365008</v>
      </c>
      <c r="H19" s="2">
        <v>0.24304641707860683</v>
      </c>
      <c r="I19" s="2">
        <v>0.23937471422003825</v>
      </c>
      <c r="J19" s="2">
        <v>0.25453807190427907</v>
      </c>
      <c r="K19" s="15">
        <v>0.24738819196695305</v>
      </c>
      <c r="L19" s="2">
        <v>0.145760327507897</v>
      </c>
      <c r="M19" s="2">
        <v>0.18552969511614611</v>
      </c>
      <c r="N19" s="2">
        <v>0.22516582620253198</v>
      </c>
      <c r="O19" s="2">
        <v>0.21714417348128184</v>
      </c>
      <c r="P19" s="2">
        <v>0.21520383822025146</v>
      </c>
      <c r="Q19" s="14">
        <v>0.26838871671405035</v>
      </c>
      <c r="R19" s="2">
        <v>0.24232983889310386</v>
      </c>
      <c r="S19" s="2">
        <v>0.24665740803482389</v>
      </c>
      <c r="T19" s="2">
        <v>0.24797029842268345</v>
      </c>
      <c r="U19" s="15">
        <v>0.27269976455844697</v>
      </c>
    </row>
    <row r="20" spans="1:21" x14ac:dyDescent="0.35">
      <c r="A20" s="2" t="s">
        <v>35</v>
      </c>
      <c r="B20" s="2">
        <v>1.0295646123360087</v>
      </c>
      <c r="C20" s="2">
        <v>1.5539171280556148</v>
      </c>
      <c r="D20" s="2">
        <v>1.7884640072705205</v>
      </c>
      <c r="E20" s="2">
        <v>1.6197808852022495</v>
      </c>
      <c r="F20" s="2">
        <v>1.3995443535156247</v>
      </c>
      <c r="G20" s="14">
        <v>1.7036761547750006</v>
      </c>
      <c r="H20" s="2">
        <v>1.5806599193372675</v>
      </c>
      <c r="I20" s="2">
        <v>1.6170625179154339</v>
      </c>
      <c r="J20" s="2">
        <v>1.7923063567139648</v>
      </c>
      <c r="K20" s="15">
        <v>1.6627418457354513</v>
      </c>
      <c r="L20" s="2">
        <v>1.1018419124885321</v>
      </c>
      <c r="M20" s="2">
        <v>1.4528278691481242</v>
      </c>
      <c r="N20" s="2">
        <v>1.7173101570618892</v>
      </c>
      <c r="O20" s="2">
        <v>1.660778183460015</v>
      </c>
      <c r="P20" s="2">
        <v>1.4331384435898686</v>
      </c>
      <c r="Q20" s="14">
        <v>1.7332971510044481</v>
      </c>
      <c r="R20" s="2">
        <v>1.4918915126161361</v>
      </c>
      <c r="S20" s="2">
        <v>1.6089381814378474</v>
      </c>
      <c r="T20" s="2">
        <v>1.7907191702919087</v>
      </c>
      <c r="U20" s="15">
        <v>1.7337393879836469</v>
      </c>
    </row>
    <row r="21" spans="1:21" x14ac:dyDescent="0.35">
      <c r="A21" s="2" t="s">
        <v>36</v>
      </c>
      <c r="B21" s="2">
        <v>0.10156526018956598</v>
      </c>
      <c r="C21" s="2">
        <v>0.15485121598516913</v>
      </c>
      <c r="D21" s="2">
        <v>0.1730094964815195</v>
      </c>
      <c r="E21" s="2">
        <v>0.18488575454736234</v>
      </c>
      <c r="F21" s="2">
        <v>0.15606791076519652</v>
      </c>
      <c r="G21" s="14">
        <v>0.15383514821344479</v>
      </c>
      <c r="H21" s="2">
        <v>0.1672590207761237</v>
      </c>
      <c r="I21" s="2">
        <v>0.15493083154424858</v>
      </c>
      <c r="J21" s="2">
        <v>0.16615979955772653</v>
      </c>
      <c r="K21" s="15">
        <v>0.17710660073181617</v>
      </c>
      <c r="L21" s="2">
        <v>0.10695787398346142</v>
      </c>
      <c r="M21" s="2">
        <v>0.14408302273723128</v>
      </c>
      <c r="N21" s="2">
        <v>0.17067792461127615</v>
      </c>
      <c r="O21" s="2">
        <v>0.18959694742956074</v>
      </c>
      <c r="P21" s="2">
        <v>0.16607536268837436</v>
      </c>
      <c r="Q21" s="14">
        <v>0.16050001280639298</v>
      </c>
      <c r="R21" s="2">
        <v>0.15944108951824718</v>
      </c>
      <c r="S21" s="2">
        <v>0.15121296827056696</v>
      </c>
      <c r="T21" s="2">
        <v>0.16690340483632893</v>
      </c>
      <c r="U21" s="15">
        <v>0.18296554081599622</v>
      </c>
    </row>
    <row r="22" spans="1:21" x14ac:dyDescent="0.35">
      <c r="A22" s="2" t="s">
        <v>37</v>
      </c>
      <c r="B22" s="2">
        <v>0.11234867258324432</v>
      </c>
      <c r="C22" s="2">
        <v>0.17823428866640445</v>
      </c>
      <c r="D22" s="2">
        <v>0.19679162873317224</v>
      </c>
      <c r="E22" s="2">
        <v>0.22159385852495533</v>
      </c>
      <c r="F22" s="2">
        <v>0.1780153001047238</v>
      </c>
      <c r="G22" s="14">
        <v>0.14439405748879633</v>
      </c>
      <c r="H22" s="2">
        <v>0.15811302772693328</v>
      </c>
      <c r="I22" s="2">
        <v>0.17989336816575052</v>
      </c>
      <c r="J22" s="2">
        <v>0.19599208345912583</v>
      </c>
      <c r="K22" s="15">
        <v>0.22532056449501076</v>
      </c>
      <c r="L22" s="2">
        <v>0.11618683782488513</v>
      </c>
      <c r="M22" s="2">
        <v>0.16445684976018612</v>
      </c>
      <c r="N22" s="2">
        <v>0.18995640003242947</v>
      </c>
      <c r="O22" s="2">
        <v>0.22484347733570595</v>
      </c>
      <c r="P22" s="2">
        <v>0.18415013706743746</v>
      </c>
      <c r="Q22" s="14">
        <v>0.15185831006838615</v>
      </c>
      <c r="R22" s="2">
        <v>0.15353340190879738</v>
      </c>
      <c r="S22" s="2">
        <v>0.17921111979998103</v>
      </c>
      <c r="T22" s="2">
        <v>0.20002327328557673</v>
      </c>
      <c r="U22" s="15">
        <v>0.24981883565345592</v>
      </c>
    </row>
    <row r="23" spans="1:21" x14ac:dyDescent="0.35">
      <c r="A23" s="2" t="s">
        <v>38</v>
      </c>
      <c r="B23" s="2">
        <v>2.7056455936375907E-2</v>
      </c>
      <c r="C23" s="2">
        <v>4.1726681241849924E-2</v>
      </c>
      <c r="D23" s="2">
        <v>4.6104933181440468E-2</v>
      </c>
      <c r="E23" s="2">
        <v>5.2180944419770496E-2</v>
      </c>
      <c r="F23" s="2">
        <v>3.8278215281906676E-2</v>
      </c>
      <c r="G23" s="14">
        <v>3.4301860187842585E-2</v>
      </c>
      <c r="H23" s="2">
        <v>3.7324591040068744E-2</v>
      </c>
      <c r="I23" s="2">
        <v>3.8538483620078626E-2</v>
      </c>
      <c r="J23" s="2">
        <v>4.0020283684649188E-2</v>
      </c>
      <c r="K23" s="15">
        <v>5.1621951576662523E-2</v>
      </c>
      <c r="L23" s="2">
        <v>2.6699748355155564E-2</v>
      </c>
      <c r="M23" s="2">
        <v>3.7323767978650627E-2</v>
      </c>
      <c r="N23" s="2">
        <v>4.3380319725233832E-2</v>
      </c>
      <c r="O23" s="2">
        <v>5.1382904281242273E-2</v>
      </c>
      <c r="P23" s="2">
        <v>4.0896288571693223E-2</v>
      </c>
      <c r="Q23" s="14">
        <v>3.3416574887517189E-2</v>
      </c>
      <c r="R23" s="2">
        <v>3.3291919933487707E-2</v>
      </c>
      <c r="S23" s="2">
        <v>3.717643065701897E-2</v>
      </c>
      <c r="T23" s="2">
        <v>4.1292984588611706E-2</v>
      </c>
      <c r="U23" s="15">
        <v>5.3011952046958827E-2</v>
      </c>
    </row>
    <row r="24" spans="1:21" x14ac:dyDescent="0.35">
      <c r="A24" s="2" t="s">
        <v>39</v>
      </c>
      <c r="B24" s="2">
        <v>5.9898401387931899E-2</v>
      </c>
      <c r="C24" s="2">
        <v>9.5268945601192617E-2</v>
      </c>
      <c r="D24" s="2">
        <v>0.10230729387614378</v>
      </c>
      <c r="E24" s="2">
        <v>8.6693135104176478E-2</v>
      </c>
      <c r="F24" s="2">
        <v>7.9723816666375819E-2</v>
      </c>
      <c r="G24" s="14">
        <v>8.4242263483107954E-2</v>
      </c>
      <c r="H24" s="2">
        <v>0.10171425314344712</v>
      </c>
      <c r="I24" s="2">
        <v>9.040009349928424E-2</v>
      </c>
      <c r="J24" s="2">
        <v>9.5635909305548036E-2</v>
      </c>
      <c r="K24" s="15">
        <v>7.3337903710406535E-2</v>
      </c>
      <c r="L24" s="2">
        <v>5.6200309255224845E-2</v>
      </c>
      <c r="M24" s="2">
        <v>8.4500986634167163E-2</v>
      </c>
      <c r="N24" s="2">
        <v>8.9878995766969616E-2</v>
      </c>
      <c r="O24" s="2">
        <v>7.6005412477477025E-2</v>
      </c>
      <c r="P24" s="2">
        <v>7.5338587612768973E-2</v>
      </c>
      <c r="Q24" s="14">
        <v>9.1031546414636871E-2</v>
      </c>
      <c r="R24" s="2">
        <v>9.5265798089566645E-2</v>
      </c>
      <c r="S24" s="2">
        <v>8.7103059560676918E-2</v>
      </c>
      <c r="T24" s="2">
        <v>8.7549622963497331E-2</v>
      </c>
      <c r="U24" s="15">
        <v>7.5305689389437672E-2</v>
      </c>
    </row>
    <row r="25" spans="1:21" x14ac:dyDescent="0.35">
      <c r="A25" s="2" t="s">
        <v>40</v>
      </c>
      <c r="B25" s="2">
        <v>9.7154453517756784E-2</v>
      </c>
      <c r="C25" s="2">
        <v>0.14586807128534016</v>
      </c>
      <c r="D25" s="2">
        <v>0.15757381231042084</v>
      </c>
      <c r="E25" s="2">
        <v>0.13330567095433871</v>
      </c>
      <c r="F25" s="2">
        <v>0.13914041822197162</v>
      </c>
      <c r="G25" s="14">
        <v>0.15225478941540993</v>
      </c>
      <c r="H25" s="2">
        <v>0.18383827978113501</v>
      </c>
      <c r="I25" s="2">
        <v>0.15644432365277516</v>
      </c>
      <c r="J25" s="2">
        <v>0.16503413792288235</v>
      </c>
      <c r="K25" s="15">
        <v>0.18993404690163596</v>
      </c>
      <c r="L25" s="2">
        <v>8.9628352836536002E-2</v>
      </c>
      <c r="M25" s="2">
        <v>0.13736889671050123</v>
      </c>
      <c r="N25" s="2">
        <v>0.13965595750981463</v>
      </c>
      <c r="O25" s="2">
        <v>0.13073865788889102</v>
      </c>
      <c r="P25" s="2">
        <v>0.14157842787001951</v>
      </c>
      <c r="Q25" s="14">
        <v>0.16516871105464012</v>
      </c>
      <c r="R25" s="2">
        <v>0.16660266608049551</v>
      </c>
      <c r="S25" s="2">
        <v>0.14710872795345895</v>
      </c>
      <c r="T25" s="2">
        <v>0.15889688554563891</v>
      </c>
      <c r="U25" s="15">
        <v>0.19612207186126432</v>
      </c>
    </row>
    <row r="26" spans="1:21" x14ac:dyDescent="0.35">
      <c r="A26" s="2" t="s">
        <v>41</v>
      </c>
      <c r="B26" s="2">
        <v>1.4262573435114743</v>
      </c>
      <c r="C26" s="2">
        <v>1.9755077108450276</v>
      </c>
      <c r="D26" s="2">
        <v>2.2278094697890505</v>
      </c>
      <c r="E26" s="2">
        <v>2.2586151773310545</v>
      </c>
      <c r="F26" s="2">
        <v>1.9438550776240779</v>
      </c>
      <c r="G26" s="14">
        <v>1.938255156325283</v>
      </c>
      <c r="H26" s="2">
        <v>1.9820701350844887</v>
      </c>
      <c r="I26" s="2">
        <v>2.0453689417365504</v>
      </c>
      <c r="J26" s="2">
        <v>2.1064477283811089</v>
      </c>
      <c r="K26" s="15">
        <v>2.2501665536898527</v>
      </c>
      <c r="L26" s="2">
        <v>1.4657947401630558</v>
      </c>
      <c r="M26" s="2">
        <v>1.7965423040465307</v>
      </c>
      <c r="N26" s="2">
        <v>2.2451673808523549</v>
      </c>
      <c r="O26" s="2">
        <v>2.316756327833962</v>
      </c>
      <c r="P26" s="2">
        <v>2.0162954189230424</v>
      </c>
      <c r="Q26" s="14">
        <v>2.0220073081815779</v>
      </c>
      <c r="R26" s="2">
        <v>1.9147353130238169</v>
      </c>
      <c r="S26" s="2">
        <v>1.9358403917683238</v>
      </c>
      <c r="T26" s="2">
        <v>2.1491432204805738</v>
      </c>
      <c r="U26" s="15">
        <v>2.4298275334383526</v>
      </c>
    </row>
    <row r="27" spans="1:21" x14ac:dyDescent="0.35">
      <c r="A27" s="2" t="s">
        <v>42</v>
      </c>
      <c r="B27" s="2">
        <v>1.7971495583500137</v>
      </c>
      <c r="C27" s="2">
        <v>2.6811694965228932</v>
      </c>
      <c r="D27" s="2">
        <v>3.1283642600545605</v>
      </c>
      <c r="E27" s="2">
        <v>3.4662734383995719</v>
      </c>
      <c r="F27" s="2">
        <v>2.6862954144283271</v>
      </c>
      <c r="G27" s="14">
        <v>2.1738421308869178</v>
      </c>
      <c r="H27" s="2">
        <v>2.2141216106682458</v>
      </c>
      <c r="I27" s="2">
        <v>2.1934981931097695</v>
      </c>
      <c r="J27" s="2">
        <v>2.5604517816087506</v>
      </c>
      <c r="K27" s="15">
        <v>2.8852858698177899</v>
      </c>
      <c r="L27" s="2">
        <v>1.8641508529909434</v>
      </c>
      <c r="M27" s="2">
        <v>2.4889395193551191</v>
      </c>
      <c r="N27" s="2">
        <v>3.1395348059267345</v>
      </c>
      <c r="O27" s="2">
        <v>3.5013933518756435</v>
      </c>
      <c r="P27" s="2">
        <v>2.8053657421379201</v>
      </c>
      <c r="Q27" s="14">
        <v>2.2590699655934912</v>
      </c>
      <c r="R27" s="2">
        <v>2.1178713248902352</v>
      </c>
      <c r="S27" s="2">
        <v>2.2033460736177224</v>
      </c>
      <c r="T27" s="2">
        <v>2.5271893920817856</v>
      </c>
      <c r="U27" s="15">
        <v>3.0121596437485629</v>
      </c>
    </row>
    <row r="28" spans="1:21" x14ac:dyDescent="0.35">
      <c r="A28" s="2" t="s">
        <v>43</v>
      </c>
      <c r="B28" s="2">
        <v>0.5730826556767431</v>
      </c>
      <c r="C28" s="2">
        <v>0.83673787990920678</v>
      </c>
      <c r="D28" s="2">
        <v>1.0062043149647837</v>
      </c>
      <c r="E28" s="2">
        <v>1.0297279931889882</v>
      </c>
      <c r="F28" s="2">
        <v>0.81409374381264432</v>
      </c>
      <c r="G28" s="14">
        <v>0.65143611493968512</v>
      </c>
      <c r="H28" s="2">
        <v>0.64036763721199064</v>
      </c>
      <c r="I28" s="2">
        <v>0.66838780712190848</v>
      </c>
      <c r="J28" s="2">
        <v>0.80672415912556805</v>
      </c>
      <c r="K28" s="15">
        <v>0.91000616295467829</v>
      </c>
      <c r="L28" s="2">
        <v>0.57369427101778103</v>
      </c>
      <c r="M28" s="2">
        <v>0.72471553063296579</v>
      </c>
      <c r="N28" s="2">
        <v>0.95403036480713066</v>
      </c>
      <c r="O28" s="2">
        <v>1.0134724317330439</v>
      </c>
      <c r="P28" s="2">
        <v>0.84998935133586384</v>
      </c>
      <c r="Q28" s="14">
        <v>0.68773799827540583</v>
      </c>
      <c r="R28" s="2">
        <v>0.62854636148994625</v>
      </c>
      <c r="S28" s="2">
        <v>0.6534748377857178</v>
      </c>
      <c r="T28" s="2">
        <v>0.8129291944814897</v>
      </c>
      <c r="U28" s="15">
        <v>0.94494290748096188</v>
      </c>
    </row>
    <row r="29" spans="1:21" x14ac:dyDescent="0.35">
      <c r="A29" s="2" t="s">
        <v>44</v>
      </c>
      <c r="B29" s="2">
        <v>1.3170281015325689E-2</v>
      </c>
      <c r="C29" s="2">
        <v>2.0598911689150089E-2</v>
      </c>
      <c r="D29" s="2">
        <v>2.2225961286386361E-2</v>
      </c>
      <c r="E29" s="2">
        <v>2.6233660973709518E-2</v>
      </c>
      <c r="F29" s="2">
        <v>2.1157116052513521E-2</v>
      </c>
      <c r="G29" s="14">
        <v>1.4883632022584912E-2</v>
      </c>
      <c r="H29" s="2">
        <v>1.782422682892373E-2</v>
      </c>
      <c r="I29" s="2">
        <v>1.8881671127862033E-2</v>
      </c>
      <c r="J29" s="2">
        <v>2.0446895441280068E-2</v>
      </c>
      <c r="K29" s="15">
        <v>2.628501239110885E-2</v>
      </c>
      <c r="L29" s="2">
        <v>1.3860809758074284E-2</v>
      </c>
      <c r="M29" s="2">
        <v>1.8357003683394806E-2</v>
      </c>
      <c r="N29" s="2">
        <v>2.0842653616256021E-2</v>
      </c>
      <c r="O29" s="2">
        <v>2.6536885494001069E-2</v>
      </c>
      <c r="P29" s="2">
        <v>2.1891592389296097E-2</v>
      </c>
      <c r="Q29" s="14">
        <v>1.5797419938700066E-2</v>
      </c>
      <c r="R29" s="2">
        <v>1.6837680422432132E-2</v>
      </c>
      <c r="S29" s="2">
        <v>1.8538605340745123E-2</v>
      </c>
      <c r="T29" s="2">
        <v>2.058093955016594E-2</v>
      </c>
      <c r="U29" s="15">
        <v>2.9058072473859189E-2</v>
      </c>
    </row>
    <row r="30" spans="1:21" x14ac:dyDescent="0.35">
      <c r="A30" s="2" t="s">
        <v>45</v>
      </c>
      <c r="B30" s="2">
        <v>1.2893590937676625E-2</v>
      </c>
      <c r="C30" s="2">
        <v>2.00087961580077E-2</v>
      </c>
      <c r="D30" s="2">
        <v>2.1671870109359684E-2</v>
      </c>
      <c r="E30" s="2">
        <v>2.6189277740642215E-2</v>
      </c>
      <c r="F30" s="2">
        <v>2.1579150001576355E-2</v>
      </c>
      <c r="G30" s="14">
        <v>1.3779050910908204E-2</v>
      </c>
      <c r="H30" s="2">
        <v>1.5115121059984674E-2</v>
      </c>
      <c r="I30" s="2">
        <v>1.6478996253299832E-2</v>
      </c>
      <c r="J30" s="2">
        <v>1.927755113626101E-2</v>
      </c>
      <c r="K30" s="15">
        <v>2.5416700602464627E-2</v>
      </c>
      <c r="L30" s="2">
        <v>1.3048174748142714E-2</v>
      </c>
      <c r="M30" s="2">
        <v>1.8374052911029073E-2</v>
      </c>
      <c r="N30" s="2">
        <v>2.1265990069698829E-2</v>
      </c>
      <c r="O30" s="2">
        <v>2.7065678843455274E-2</v>
      </c>
      <c r="P30" s="2">
        <v>2.1821770830947065E-2</v>
      </c>
      <c r="Q30" s="14">
        <v>1.4445372196467144E-2</v>
      </c>
      <c r="R30" s="2">
        <v>1.492818322055192E-2</v>
      </c>
      <c r="S30" s="2">
        <v>1.6578363737255901E-2</v>
      </c>
      <c r="T30" s="2">
        <v>1.9254152008774172E-2</v>
      </c>
      <c r="U30" s="15">
        <v>2.750122384615258E-2</v>
      </c>
    </row>
    <row r="31" spans="1:21" x14ac:dyDescent="0.35">
      <c r="A31" s="2" t="s">
        <v>46</v>
      </c>
      <c r="B31" s="2">
        <v>6.7589052100418476E-3</v>
      </c>
      <c r="C31" s="2">
        <v>9.0120238640031616E-3</v>
      </c>
      <c r="D31" s="2">
        <v>1.0184162150396178E-2</v>
      </c>
      <c r="E31" s="2">
        <v>9.8245456625408803E-3</v>
      </c>
      <c r="F31" s="2">
        <v>8.7900394556852893E-3</v>
      </c>
      <c r="G31" s="14">
        <v>8.6998586628654166E-3</v>
      </c>
      <c r="H31" s="2">
        <v>9.8411352968558324E-3</v>
      </c>
      <c r="I31" s="2">
        <v>8.9979603449991102E-3</v>
      </c>
      <c r="J31" s="2">
        <v>9.8729070064483178E-3</v>
      </c>
      <c r="K31" s="15">
        <v>1.0327290730492902E-2</v>
      </c>
      <c r="L31" s="2">
        <v>6.9108703836060943E-3</v>
      </c>
      <c r="M31" s="2">
        <v>8.4774777172058734E-3</v>
      </c>
      <c r="N31" s="2">
        <v>9.7525718792149125E-3</v>
      </c>
      <c r="O31" s="2">
        <v>1.0663090634354661E-2</v>
      </c>
      <c r="P31" s="2">
        <v>8.9489840874283424E-3</v>
      </c>
      <c r="Q31" s="14">
        <v>9.6996303221234727E-3</v>
      </c>
      <c r="R31" s="2">
        <v>9.3653997474659693E-3</v>
      </c>
      <c r="S31" s="2">
        <v>9.0807847168679866E-3</v>
      </c>
      <c r="T31" s="2">
        <v>9.7629886939038322E-3</v>
      </c>
      <c r="U31" s="15">
        <v>1.167217712930301E-2</v>
      </c>
    </row>
    <row r="32" spans="1:21" x14ac:dyDescent="0.35">
      <c r="A32" s="2" t="s">
        <v>47</v>
      </c>
      <c r="B32" s="2">
        <v>1.578300207987331E-2</v>
      </c>
      <c r="C32" s="2">
        <v>2.1921056348024461E-2</v>
      </c>
      <c r="D32" s="2">
        <v>2.7051101779339077E-2</v>
      </c>
      <c r="E32" s="2">
        <v>2.9898447932695405E-2</v>
      </c>
      <c r="F32" s="2">
        <v>2.3053934340172541E-2</v>
      </c>
      <c r="G32" s="14">
        <v>1.689786816740713E-2</v>
      </c>
      <c r="H32" s="2">
        <v>1.7889193394126101E-2</v>
      </c>
      <c r="I32" s="2">
        <v>1.6902997701751986E-2</v>
      </c>
      <c r="J32" s="2">
        <v>1.9845593392217125E-2</v>
      </c>
      <c r="K32" s="15">
        <v>2.3512396773715676E-2</v>
      </c>
      <c r="L32" s="2">
        <v>1.6732814686336719E-2</v>
      </c>
      <c r="M32" s="2">
        <v>2.0804069296784411E-2</v>
      </c>
      <c r="N32" s="2">
        <v>2.5129351877102087E-2</v>
      </c>
      <c r="O32" s="2">
        <v>3.1097955277953056E-2</v>
      </c>
      <c r="P32" s="2">
        <v>2.4610128548240535E-2</v>
      </c>
      <c r="Q32" s="14">
        <v>1.8284318998710827E-2</v>
      </c>
      <c r="R32" s="2">
        <v>1.7478354307018579E-2</v>
      </c>
      <c r="S32" s="2">
        <v>1.7281531389915988E-2</v>
      </c>
      <c r="T32" s="2">
        <v>2.0470810940010891E-2</v>
      </c>
      <c r="U32" s="15">
        <v>2.5128262698123988E-2</v>
      </c>
    </row>
    <row r="33" spans="1:21" s="1" customFormat="1" x14ac:dyDescent="0.35">
      <c r="A33" s="1" t="s">
        <v>48</v>
      </c>
      <c r="B33" s="1">
        <f>SUM(B3:B32)</f>
        <v>9.5558547621818448</v>
      </c>
      <c r="C33" s="1">
        <f t="shared" ref="C33:U33" si="0">SUM(C3:C32)</f>
        <v>14.25576115811435</v>
      </c>
      <c r="D33" s="1">
        <f t="shared" si="0"/>
        <v>17.216767922172178</v>
      </c>
      <c r="E33" s="1">
        <f t="shared" si="0"/>
        <v>17.053049021818648</v>
      </c>
      <c r="F33" s="1">
        <f t="shared" si="0"/>
        <v>17.955029326892046</v>
      </c>
      <c r="G33" s="16">
        <f t="shared" si="0"/>
        <v>13.958223452878679</v>
      </c>
      <c r="H33" s="1">
        <f t="shared" si="0"/>
        <v>13.643506012573654</v>
      </c>
      <c r="I33" s="1">
        <f t="shared" si="0"/>
        <v>14.345528141433931</v>
      </c>
      <c r="J33" s="1">
        <f t="shared" si="0"/>
        <v>15.898132010417036</v>
      </c>
      <c r="K33" s="17">
        <f t="shared" si="0"/>
        <v>16.071122815232041</v>
      </c>
      <c r="L33" s="1">
        <f t="shared" si="0"/>
        <v>9.993362285637259</v>
      </c>
      <c r="M33" s="1">
        <f t="shared" si="0"/>
        <v>13.112103914033517</v>
      </c>
      <c r="N33" s="1">
        <f t="shared" si="0"/>
        <v>16.850038284423587</v>
      </c>
      <c r="O33" s="1">
        <f t="shared" si="0"/>
        <v>17.626284571214466</v>
      </c>
      <c r="P33" s="1">
        <f t="shared" si="0"/>
        <v>17.933368564791376</v>
      </c>
      <c r="Q33" s="16">
        <f t="shared" si="0"/>
        <v>14.515608875317978</v>
      </c>
      <c r="R33" s="1">
        <f t="shared" si="0"/>
        <v>13.44846980918531</v>
      </c>
      <c r="S33" s="1">
        <f t="shared" si="0"/>
        <v>14.302623333903039</v>
      </c>
      <c r="T33" s="1">
        <f t="shared" si="0"/>
        <v>16.159660084399988</v>
      </c>
      <c r="U33" s="17">
        <f t="shared" si="0"/>
        <v>17.0473529774196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F27" sqref="F27"/>
    </sheetView>
  </sheetViews>
  <sheetFormatPr defaultColWidth="8.83203125" defaultRowHeight="14.5" x14ac:dyDescent="0.35"/>
  <cols>
    <col min="1" max="1" width="25.83203125" style="2" bestFit="1" customWidth="1"/>
    <col min="2" max="16384" width="8.83203125" style="2"/>
  </cols>
  <sheetData>
    <row r="1" spans="1:21" x14ac:dyDescent="0.35">
      <c r="A1" s="2" t="s">
        <v>4</v>
      </c>
      <c r="B1" s="3" t="s">
        <v>5</v>
      </c>
      <c r="C1" s="3"/>
      <c r="D1" s="3"/>
      <c r="E1" s="3"/>
      <c r="F1" s="3"/>
      <c r="G1" s="3"/>
      <c r="H1" s="3"/>
      <c r="I1" s="3"/>
      <c r="J1" s="3"/>
      <c r="K1" s="3"/>
      <c r="L1" s="7" t="s">
        <v>6</v>
      </c>
      <c r="M1" s="7"/>
      <c r="N1" s="7"/>
      <c r="O1" s="7"/>
      <c r="P1" s="7"/>
      <c r="Q1" s="7"/>
      <c r="R1" s="7"/>
      <c r="S1" s="7"/>
      <c r="T1" s="7"/>
      <c r="U1" s="7"/>
    </row>
    <row r="2" spans="1:21" s="12" customFormat="1" x14ac:dyDescent="0.35">
      <c r="A2" s="11" t="s">
        <v>7</v>
      </c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2" t="s">
        <v>16</v>
      </c>
      <c r="K2" s="12" t="s">
        <v>17</v>
      </c>
      <c r="L2" s="12" t="s">
        <v>8</v>
      </c>
      <c r="M2" s="12" t="s">
        <v>9</v>
      </c>
      <c r="N2" s="12" t="s">
        <v>10</v>
      </c>
      <c r="O2" s="12" t="s">
        <v>11</v>
      </c>
      <c r="P2" s="12" t="s">
        <v>12</v>
      </c>
      <c r="Q2" s="12" t="s">
        <v>13</v>
      </c>
      <c r="R2" s="12" t="s">
        <v>14</v>
      </c>
      <c r="S2" s="12" t="s">
        <v>15</v>
      </c>
      <c r="T2" s="12" t="s">
        <v>16</v>
      </c>
      <c r="U2" s="12" t="s">
        <v>17</v>
      </c>
    </row>
    <row r="3" spans="1:21" x14ac:dyDescent="0.35">
      <c r="A3" s="2" t="s">
        <v>49</v>
      </c>
      <c r="B3" s="2">
        <v>3.4330581963164568E-2</v>
      </c>
      <c r="C3" s="2">
        <v>4.5518221601605846E-2</v>
      </c>
      <c r="D3" s="2">
        <v>6.010544928124617E-2</v>
      </c>
      <c r="E3" s="2">
        <v>5.2691353487089955E-2</v>
      </c>
      <c r="F3" s="2">
        <v>4.3123831010601174E-2</v>
      </c>
      <c r="G3" s="2">
        <v>0.14717190726630924</v>
      </c>
      <c r="H3" s="2">
        <v>0.1372538749077403</v>
      </c>
      <c r="I3" s="2">
        <v>0.14194611645797792</v>
      </c>
      <c r="J3" s="2">
        <v>0.16093763718391507</v>
      </c>
      <c r="K3" s="2">
        <v>0.18229324217553253</v>
      </c>
      <c r="L3" s="2">
        <v>4.4964179752514662E-2</v>
      </c>
      <c r="M3" s="2">
        <v>5.798894814314326E-2</v>
      </c>
      <c r="N3" s="2">
        <v>8.0557512358089833E-2</v>
      </c>
      <c r="O3" s="2">
        <v>8.5609584066958899E-2</v>
      </c>
      <c r="P3" s="2">
        <v>7.1736651010288949E-2</v>
      </c>
      <c r="Q3" s="2">
        <v>0.17908781782682137</v>
      </c>
      <c r="R3" s="2">
        <v>0.14345425913000343</v>
      </c>
      <c r="S3" s="2">
        <v>0.153078841124343</v>
      </c>
      <c r="T3" s="2">
        <v>0.18794011336134192</v>
      </c>
      <c r="U3" s="2">
        <v>0.21122628446622743</v>
      </c>
    </row>
    <row r="4" spans="1:21" x14ac:dyDescent="0.35">
      <c r="A4" s="2" t="s">
        <v>50</v>
      </c>
      <c r="B4" s="2">
        <v>3.8109029037907208E-2</v>
      </c>
      <c r="C4" s="2">
        <v>4.7433115802266897E-2</v>
      </c>
      <c r="D4" s="2">
        <v>6.2587345179419093E-2</v>
      </c>
      <c r="E4" s="2">
        <v>6.0919915574847688E-2</v>
      </c>
      <c r="F4" s="2">
        <v>4.2708289375143191E-2</v>
      </c>
      <c r="G4" s="2">
        <v>0.14885903788699636</v>
      </c>
      <c r="H4" s="2">
        <v>0.13960512332904526</v>
      </c>
      <c r="I4" s="2">
        <v>0.14986527321921692</v>
      </c>
      <c r="J4" s="2">
        <v>0.17142825499081671</v>
      </c>
      <c r="K4" s="2">
        <v>0.18059793642406208</v>
      </c>
      <c r="L4" s="2">
        <v>4.7866608226945079E-2</v>
      </c>
      <c r="M4" s="2">
        <v>6.151130387638927E-2</v>
      </c>
      <c r="N4" s="2">
        <v>8.5198662418705079E-2</v>
      </c>
      <c r="O4" s="2">
        <v>8.8708365374815856E-2</v>
      </c>
      <c r="P4" s="2">
        <v>7.1467818875925043E-2</v>
      </c>
      <c r="Q4" s="2">
        <v>0.18923026846492408</v>
      </c>
      <c r="R4" s="2">
        <v>0.15734408823573731</v>
      </c>
      <c r="S4" s="2">
        <v>0.16343231905032335</v>
      </c>
      <c r="T4" s="2">
        <v>0.18903259672871364</v>
      </c>
      <c r="U4" s="2">
        <v>0.21479206049149338</v>
      </c>
    </row>
    <row r="5" spans="1:21" x14ac:dyDescent="0.35">
      <c r="A5" s="2" t="s">
        <v>51</v>
      </c>
      <c r="B5" s="2">
        <v>1.2496957537922571E-2</v>
      </c>
      <c r="C5" s="2">
        <v>1.0422032989639307E-2</v>
      </c>
      <c r="D5" s="2">
        <v>1.7697530435525834E-2</v>
      </c>
      <c r="E5" s="2">
        <v>1.6962969769365063E-2</v>
      </c>
      <c r="F5" s="2">
        <v>1.1766841896113914E-2</v>
      </c>
      <c r="G5" s="2">
        <v>2.6640896005208387E-2</v>
      </c>
      <c r="H5" s="2">
        <v>2.6532701602342803E-2</v>
      </c>
      <c r="I5" s="2">
        <v>2.6561946760227897E-2</v>
      </c>
      <c r="J5" s="2">
        <v>2.7669605597897086E-2</v>
      </c>
      <c r="K5" s="2">
        <v>2.9935017817695149E-2</v>
      </c>
      <c r="L5" s="2">
        <v>1.4424860182150868E-2</v>
      </c>
      <c r="M5" s="2">
        <v>1.5590357375545958E-2</v>
      </c>
      <c r="N5" s="2">
        <v>2.3388913243941892E-2</v>
      </c>
      <c r="O5" s="2">
        <v>2.4960371157935438E-2</v>
      </c>
      <c r="P5" s="2">
        <v>2.0090317519386086E-2</v>
      </c>
      <c r="Q5" s="2">
        <v>3.6661035912511242E-2</v>
      </c>
      <c r="R5" s="2">
        <v>3.047953067946492E-2</v>
      </c>
      <c r="S5" s="2">
        <v>3.3475560521037E-2</v>
      </c>
      <c r="T5" s="2">
        <v>3.5735853405554914E-2</v>
      </c>
      <c r="U5" s="2">
        <v>3.8067330954159984E-2</v>
      </c>
    </row>
    <row r="6" spans="1:21" x14ac:dyDescent="0.35">
      <c r="A6" s="2" t="s">
        <v>52</v>
      </c>
      <c r="B6" s="2">
        <v>1.1451171335870437E-2</v>
      </c>
      <c r="C6" s="2">
        <v>1.2628708816613385E-2</v>
      </c>
      <c r="D6" s="2">
        <v>1.7228597930269353E-2</v>
      </c>
      <c r="E6" s="2">
        <v>1.628062829607969E-2</v>
      </c>
      <c r="F6" s="2">
        <v>1.0141007308907522E-2</v>
      </c>
      <c r="G6" s="2">
        <v>2.6226487802445405E-2</v>
      </c>
      <c r="H6" s="2">
        <v>2.4404049443481179E-2</v>
      </c>
      <c r="I6" s="2">
        <v>2.5309667041682551E-2</v>
      </c>
      <c r="J6" s="2">
        <v>2.5256162954895751E-2</v>
      </c>
      <c r="K6" s="2">
        <v>2.7099034958422558E-2</v>
      </c>
      <c r="L6" s="2">
        <v>1.2571503175328493E-2</v>
      </c>
      <c r="M6" s="2">
        <v>1.5858606668473843E-2</v>
      </c>
      <c r="N6" s="2">
        <v>2.1970036072566416E-2</v>
      </c>
      <c r="O6" s="2">
        <v>2.493102202292163E-2</v>
      </c>
      <c r="P6" s="2">
        <v>1.8199467282132481E-2</v>
      </c>
      <c r="Q6" s="2">
        <v>3.6068552666959151E-2</v>
      </c>
      <c r="R6" s="2">
        <v>3.0470259112117849E-2</v>
      </c>
      <c r="S6" s="2">
        <v>3.3133163573744663E-2</v>
      </c>
      <c r="T6" s="2">
        <v>3.4349900356301706E-2</v>
      </c>
      <c r="U6" s="2">
        <v>3.6851097862440015E-2</v>
      </c>
    </row>
    <row r="7" spans="1:21" x14ac:dyDescent="0.35">
      <c r="A7" s="2" t="s">
        <v>53</v>
      </c>
      <c r="B7" s="2">
        <v>1.393167572191642E-2</v>
      </c>
      <c r="C7" s="2">
        <v>1.537421920779982E-2</v>
      </c>
      <c r="D7" s="2">
        <v>2.0666777066116804E-2</v>
      </c>
      <c r="E7" s="2">
        <v>1.7524579619590187E-2</v>
      </c>
      <c r="F7" s="2">
        <v>1.4951317600362658E-2</v>
      </c>
      <c r="G7" s="2">
        <v>3.3811379103384435E-2</v>
      </c>
      <c r="H7" s="2">
        <v>2.8475512487797911E-2</v>
      </c>
      <c r="I7" s="2">
        <v>2.8696687803778931E-2</v>
      </c>
      <c r="J7" s="2">
        <v>3.0515520624527295E-2</v>
      </c>
      <c r="K7" s="2">
        <v>3.0729638647467628E-2</v>
      </c>
      <c r="L7" s="2">
        <v>1.4027891205689889E-2</v>
      </c>
      <c r="M7" s="2">
        <v>1.4733235201853238E-2</v>
      </c>
      <c r="N7" s="2">
        <v>2.4392677359374764E-2</v>
      </c>
      <c r="O7" s="2">
        <v>2.500801981180872E-2</v>
      </c>
      <c r="P7" s="2">
        <v>2.1257807235459183E-2</v>
      </c>
      <c r="Q7" s="2">
        <v>3.8516990983480687E-2</v>
      </c>
      <c r="R7" s="2">
        <v>3.0440766741464145E-2</v>
      </c>
      <c r="S7" s="2">
        <v>3.2844222126298152E-2</v>
      </c>
      <c r="T7" s="2">
        <v>3.7028298427399499E-2</v>
      </c>
      <c r="U7" s="2">
        <v>3.8985280824315641E-2</v>
      </c>
    </row>
    <row r="8" spans="1:21" x14ac:dyDescent="0.35">
      <c r="A8" s="2" t="s">
        <v>54</v>
      </c>
      <c r="B8" s="2">
        <v>1.1844316634010147E-2</v>
      </c>
      <c r="C8" s="2">
        <v>1.2968585695791169E-2</v>
      </c>
      <c r="D8" s="2">
        <v>1.7813505992761401E-2</v>
      </c>
      <c r="E8" s="2">
        <v>1.8003720623289737E-2</v>
      </c>
      <c r="F8" s="2">
        <v>1.197099619748449E-2</v>
      </c>
      <c r="G8" s="2">
        <v>2.9901939005426675E-2</v>
      </c>
      <c r="H8" s="2">
        <v>2.7488114547793503E-2</v>
      </c>
      <c r="I8" s="2">
        <v>2.6974365649784754E-2</v>
      </c>
      <c r="J8" s="2">
        <v>2.8897728636166464E-2</v>
      </c>
      <c r="K8" s="2">
        <v>2.7321522930166594E-2</v>
      </c>
      <c r="L8" s="2">
        <v>1.3294414965542324E-2</v>
      </c>
      <c r="M8" s="2">
        <v>1.3552941176470591E-2</v>
      </c>
      <c r="N8" s="2">
        <v>2.2294425866926461E-2</v>
      </c>
      <c r="O8" s="2">
        <v>2.2035892637098941E-2</v>
      </c>
      <c r="P8" s="2">
        <v>1.7188886727005574E-2</v>
      </c>
      <c r="Q8" s="2">
        <v>3.3980838086072947E-2</v>
      </c>
      <c r="R8" s="2">
        <v>2.8845371491137757E-2</v>
      </c>
      <c r="S8" s="2">
        <v>3.0040119442358071E-2</v>
      </c>
      <c r="T8" s="2">
        <v>3.267086919964509E-2</v>
      </c>
      <c r="U8" s="2">
        <v>3.4286025883379381E-2</v>
      </c>
    </row>
    <row r="9" spans="1:21" x14ac:dyDescent="0.35">
      <c r="A9" s="2" t="s">
        <v>55</v>
      </c>
      <c r="B9" s="2">
        <v>8.9456023056515954E-2</v>
      </c>
      <c r="C9" s="2">
        <v>0.11638385677060606</v>
      </c>
      <c r="D9" s="2">
        <v>0.14976233847403031</v>
      </c>
      <c r="E9" s="2">
        <v>0.13391307543875769</v>
      </c>
      <c r="F9" s="2">
        <v>0.10275625704307011</v>
      </c>
      <c r="G9" s="2">
        <v>0.33216646490951446</v>
      </c>
      <c r="H9" s="2">
        <v>0.2903245160829504</v>
      </c>
      <c r="I9" s="2">
        <v>0.32309782083883221</v>
      </c>
      <c r="J9" s="2">
        <v>0.32618095847591649</v>
      </c>
      <c r="K9" s="2">
        <v>0.30929583823790252</v>
      </c>
      <c r="L9" s="2">
        <v>0.10014286748059092</v>
      </c>
      <c r="M9" s="2">
        <v>0.11451268067855508</v>
      </c>
      <c r="N9" s="2">
        <v>0.16060225846925971</v>
      </c>
      <c r="O9" s="2">
        <v>0.1530700466559736</v>
      </c>
      <c r="P9" s="2">
        <v>0.12723384996027237</v>
      </c>
      <c r="Q9" s="2">
        <v>0.34964087488756773</v>
      </c>
      <c r="R9" s="2">
        <v>0.29100918912994572</v>
      </c>
      <c r="S9" s="2">
        <v>0.32003250133306255</v>
      </c>
      <c r="T9" s="2">
        <v>0.34833656374742006</v>
      </c>
      <c r="U9" s="2">
        <v>0.32548094658355242</v>
      </c>
    </row>
    <row r="10" spans="1:21" x14ac:dyDescent="0.35">
      <c r="A10" s="2" t="s">
        <v>56</v>
      </c>
      <c r="B10" s="2">
        <v>7.6606859227013338E-2</v>
      </c>
      <c r="C10" s="2">
        <v>9.4308224787973266E-2</v>
      </c>
      <c r="D10" s="2">
        <v>0.12366877034719821</v>
      </c>
      <c r="E10" s="2">
        <v>0.11753073496532539</v>
      </c>
      <c r="F10" s="2">
        <v>7.8601717516293593E-2</v>
      </c>
      <c r="G10" s="2">
        <v>0.27750418221301398</v>
      </c>
      <c r="H10" s="2">
        <v>0.25225236310755633</v>
      </c>
      <c r="I10" s="2">
        <v>0.26957629403724742</v>
      </c>
      <c r="J10" s="2">
        <v>0.28232101819121541</v>
      </c>
      <c r="K10" s="2">
        <v>0.24801179186250241</v>
      </c>
      <c r="L10" s="2">
        <v>8.6970988408419048E-2</v>
      </c>
      <c r="M10" s="2">
        <v>9.7597831390620782E-2</v>
      </c>
      <c r="N10" s="2">
        <v>0.13638063140156403</v>
      </c>
      <c r="O10" s="2">
        <v>0.13271566620032799</v>
      </c>
      <c r="P10" s="2">
        <v>9.8413413218649159E-2</v>
      </c>
      <c r="Q10" s="2">
        <v>0.28682073562502652</v>
      </c>
      <c r="R10" s="2">
        <v>0.24081123840424301</v>
      </c>
      <c r="S10" s="2">
        <v>0.2755996849066627</v>
      </c>
      <c r="T10" s="2">
        <v>0.28233366005936816</v>
      </c>
      <c r="U10" s="2">
        <v>0.27166860549658284</v>
      </c>
    </row>
    <row r="11" spans="1:21" x14ac:dyDescent="0.35">
      <c r="A11" s="2" t="s">
        <v>57</v>
      </c>
      <c r="B11" s="2">
        <v>0.27332970104945847</v>
      </c>
      <c r="C11" s="2">
        <v>0.35658134576782574</v>
      </c>
      <c r="D11" s="2">
        <v>0.46281785693299637</v>
      </c>
      <c r="E11" s="2">
        <v>0.40530294955435092</v>
      </c>
      <c r="F11" s="2">
        <v>0.30743363636257692</v>
      </c>
      <c r="G11" s="2">
        <v>0.70058818143902013</v>
      </c>
      <c r="H11" s="2">
        <v>0.65673103021356627</v>
      </c>
      <c r="I11" s="2">
        <v>0.70185341358998299</v>
      </c>
      <c r="J11" s="2">
        <v>0.72058009953932656</v>
      </c>
      <c r="K11" s="2">
        <v>0.72657239144105656</v>
      </c>
      <c r="L11" s="2">
        <v>0.29824279201513443</v>
      </c>
      <c r="M11" s="2">
        <v>0.34504958857170431</v>
      </c>
      <c r="N11" s="2">
        <v>0.46054874453900929</v>
      </c>
      <c r="O11" s="2">
        <v>0.44256822064670509</v>
      </c>
      <c r="P11" s="2">
        <v>0.34666720307361182</v>
      </c>
      <c r="Q11" s="2">
        <v>0.74499616084943943</v>
      </c>
      <c r="R11" s="2">
        <v>0.64669877766689543</v>
      </c>
      <c r="S11" s="2">
        <v>0.69196881903359309</v>
      </c>
      <c r="T11" s="2">
        <v>0.72582103156725708</v>
      </c>
      <c r="U11" s="2">
        <v>0.76256804418365265</v>
      </c>
    </row>
    <row r="12" spans="1:21" x14ac:dyDescent="0.35">
      <c r="A12" s="2" t="s">
        <v>58</v>
      </c>
      <c r="B12" s="2">
        <v>0.22240294677967484</v>
      </c>
      <c r="C12" s="2">
        <v>0.2801219583080134</v>
      </c>
      <c r="D12" s="2">
        <v>0.35910736045686853</v>
      </c>
      <c r="E12" s="2">
        <v>0.33858354619773917</v>
      </c>
      <c r="F12" s="2">
        <v>0.21136197792385733</v>
      </c>
      <c r="G12" s="2">
        <v>0.56983855977731124</v>
      </c>
      <c r="H12" s="2">
        <v>0.54007382963252981</v>
      </c>
      <c r="I12" s="2">
        <v>0.54868555383027573</v>
      </c>
      <c r="J12" s="2">
        <v>0.58214104421822077</v>
      </c>
      <c r="K12" s="2">
        <v>0.57220791500959478</v>
      </c>
      <c r="L12" s="2">
        <v>0.23742840356979664</v>
      </c>
      <c r="M12" s="2">
        <v>0.27339571699647597</v>
      </c>
      <c r="N12" s="2">
        <v>0.36598962584586214</v>
      </c>
      <c r="O12" s="2">
        <v>0.34381329157903512</v>
      </c>
      <c r="P12" s="2">
        <v>0.24808174602642122</v>
      </c>
      <c r="Q12" s="2">
        <v>0.58136963813135967</v>
      </c>
      <c r="R12" s="2">
        <v>0.50772675449390514</v>
      </c>
      <c r="S12" s="2">
        <v>0.55414732445454051</v>
      </c>
      <c r="T12" s="2">
        <v>0.58123465278003594</v>
      </c>
      <c r="U12" s="2">
        <v>0.59692453104551402</v>
      </c>
    </row>
    <row r="13" spans="1:21" x14ac:dyDescent="0.35">
      <c r="A13" s="2" t="s">
        <v>59</v>
      </c>
      <c r="B13" s="2">
        <v>0.19267996354137495</v>
      </c>
      <c r="C13" s="2">
        <v>0.24264216340219683</v>
      </c>
      <c r="D13" s="2">
        <v>0.32558635462796276</v>
      </c>
      <c r="E13" s="2">
        <v>0.29411890103831667</v>
      </c>
      <c r="F13" s="2">
        <v>0.21966785260216315</v>
      </c>
      <c r="G13" s="2">
        <v>0.43887165193330824</v>
      </c>
      <c r="H13" s="2">
        <v>0.3898078617175782</v>
      </c>
      <c r="I13" s="2">
        <v>0.44635143399748928</v>
      </c>
      <c r="J13" s="2">
        <v>0.48294492545128559</v>
      </c>
      <c r="K13" s="2">
        <v>0.50695002983053039</v>
      </c>
      <c r="L13" s="2">
        <v>0.19882439291658482</v>
      </c>
      <c r="M13" s="2">
        <v>0.24858570015202336</v>
      </c>
      <c r="N13" s="2">
        <v>0.32818732898973557</v>
      </c>
      <c r="O13" s="2">
        <v>0.32459516930423554</v>
      </c>
      <c r="P13" s="2">
        <v>0.25744797690768101</v>
      </c>
      <c r="Q13" s="2">
        <v>0.47760437005023815</v>
      </c>
      <c r="R13" s="2">
        <v>0.37079091124096514</v>
      </c>
      <c r="S13" s="2">
        <v>0.4270967676408603</v>
      </c>
      <c r="T13" s="2">
        <v>0.49870525003405036</v>
      </c>
      <c r="U13" s="2">
        <v>0.52794657832722869</v>
      </c>
    </row>
    <row r="14" spans="1:21" s="1" customFormat="1" x14ac:dyDescent="0.35">
      <c r="A14" s="1" t="s">
        <v>48</v>
      </c>
      <c r="B14" s="1">
        <v>0.97663922588482888</v>
      </c>
      <c r="C14" s="1">
        <v>1.2343824331503319</v>
      </c>
      <c r="D14" s="1">
        <v>1.617041886724395</v>
      </c>
      <c r="E14" s="1">
        <v>1.4718323745647521</v>
      </c>
      <c r="F14" s="1">
        <v>1.0544837248365742</v>
      </c>
      <c r="G14" s="1">
        <v>2.7315806873419382</v>
      </c>
      <c r="H14" s="1">
        <v>2.5129489770723819</v>
      </c>
      <c r="I14" s="1">
        <v>2.6889185732264966</v>
      </c>
      <c r="J14" s="1">
        <v>2.8388729558641832</v>
      </c>
      <c r="K14" s="1">
        <v>2.8410143593349333</v>
      </c>
      <c r="L14" s="1">
        <v>1.0687589018986974</v>
      </c>
      <c r="M14" s="1">
        <v>1.2583769102312556</v>
      </c>
      <c r="N14" s="1">
        <v>1.709510816565035</v>
      </c>
      <c r="O14" s="1">
        <v>1.6680156494578169</v>
      </c>
      <c r="P14" s="1">
        <v>1.2977851378368328</v>
      </c>
      <c r="Q14" s="1">
        <v>2.9539772834844014</v>
      </c>
      <c r="R14" s="1">
        <v>2.4780711463258798</v>
      </c>
      <c r="S14" s="1">
        <v>2.7148493232068236</v>
      </c>
      <c r="T14" s="1">
        <v>2.9531887896670885</v>
      </c>
      <c r="U14" s="1">
        <v>3.05879678611854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L1" sqref="L1"/>
    </sheetView>
  </sheetViews>
  <sheetFormatPr defaultColWidth="8.83203125" defaultRowHeight="14.5" x14ac:dyDescent="0.35"/>
  <cols>
    <col min="1" max="16384" width="8.83203125" style="2"/>
  </cols>
  <sheetData>
    <row r="1" spans="1:21" x14ac:dyDescent="0.35">
      <c r="A1" s="2" t="s">
        <v>4</v>
      </c>
      <c r="B1" s="3" t="s">
        <v>5</v>
      </c>
      <c r="C1" s="3"/>
      <c r="D1" s="3"/>
      <c r="E1" s="3"/>
      <c r="F1" s="3"/>
      <c r="G1" s="3"/>
      <c r="H1" s="3"/>
      <c r="I1" s="3"/>
      <c r="J1" s="3"/>
      <c r="K1" s="3"/>
      <c r="L1" s="18" t="s">
        <v>6</v>
      </c>
      <c r="M1" s="18"/>
      <c r="N1" s="18"/>
      <c r="O1" s="18"/>
      <c r="P1" s="18"/>
      <c r="Q1" s="18"/>
      <c r="R1" s="18"/>
      <c r="S1" s="18"/>
      <c r="T1" s="18"/>
      <c r="U1" s="18"/>
    </row>
    <row r="2" spans="1:21" s="12" customFormat="1" x14ac:dyDescent="0.35">
      <c r="A2" s="11" t="s">
        <v>7</v>
      </c>
      <c r="B2" s="19" t="s">
        <v>8</v>
      </c>
      <c r="C2" s="19" t="s">
        <v>9</v>
      </c>
      <c r="D2" s="19" t="s">
        <v>10</v>
      </c>
      <c r="E2" s="19" t="s">
        <v>11</v>
      </c>
      <c r="F2" s="19" t="s">
        <v>12</v>
      </c>
      <c r="G2" s="19" t="s">
        <v>13</v>
      </c>
      <c r="H2" s="19" t="s">
        <v>14</v>
      </c>
      <c r="I2" s="19" t="s">
        <v>15</v>
      </c>
      <c r="J2" s="19" t="s">
        <v>16</v>
      </c>
      <c r="K2" s="19" t="s">
        <v>17</v>
      </c>
      <c r="L2" s="20" t="s">
        <v>8</v>
      </c>
      <c r="M2" s="20" t="s">
        <v>9</v>
      </c>
      <c r="N2" s="20" t="s">
        <v>10</v>
      </c>
      <c r="O2" s="20" t="s">
        <v>11</v>
      </c>
      <c r="P2" s="20" t="s">
        <v>12</v>
      </c>
      <c r="Q2" s="20" t="s">
        <v>13</v>
      </c>
      <c r="R2" s="20" t="s">
        <v>14</v>
      </c>
      <c r="S2" s="20" t="s">
        <v>15</v>
      </c>
      <c r="T2" s="20" t="s">
        <v>16</v>
      </c>
      <c r="U2" s="20" t="s">
        <v>17</v>
      </c>
    </row>
    <row r="3" spans="1:21" x14ac:dyDescent="0.35">
      <c r="A3" s="2" t="s">
        <v>60</v>
      </c>
      <c r="B3" s="2">
        <v>2.9214446377795692E-2</v>
      </c>
      <c r="C3" s="2">
        <v>4.2943904484681043E-2</v>
      </c>
      <c r="D3" s="2">
        <v>5.7749767363167247E-2</v>
      </c>
      <c r="E3" s="2">
        <v>6.0386687797147384E-2</v>
      </c>
      <c r="F3" s="2">
        <v>2.8628553040866676E-2</v>
      </c>
      <c r="G3" s="2">
        <v>0.20415852379953869</v>
      </c>
      <c r="H3" s="2">
        <v>0.18884319614508729</v>
      </c>
      <c r="I3" s="2">
        <v>0.17376986565984723</v>
      </c>
      <c r="J3" s="2">
        <v>0.22508260257659415</v>
      </c>
      <c r="K3" s="2">
        <v>0.17606730704339416</v>
      </c>
      <c r="L3" s="2">
        <v>1.6780261547381305E-2</v>
      </c>
      <c r="M3" s="2">
        <v>1.6508315856216163E-2</v>
      </c>
      <c r="N3" s="2">
        <v>2.5548744646905704E-2</v>
      </c>
      <c r="O3" s="2">
        <v>1.9609297081653005E-2</v>
      </c>
      <c r="P3" s="2">
        <v>1.5530127960632099E-2</v>
      </c>
      <c r="Q3" s="2">
        <v>0.16036588885681935</v>
      </c>
      <c r="R3" s="2">
        <v>0.1356093134328358</v>
      </c>
      <c r="S3" s="2">
        <v>0.20095206742164867</v>
      </c>
      <c r="T3" s="2">
        <v>0.19409969615570918</v>
      </c>
      <c r="U3" s="2">
        <v>9.6627584078987971E-2</v>
      </c>
    </row>
    <row r="4" spans="1:21" x14ac:dyDescent="0.35">
      <c r="A4" s="2" t="s">
        <v>61</v>
      </c>
      <c r="B4" s="2">
        <v>0.14908815510451379</v>
      </c>
      <c r="C4" s="2">
        <v>0.20064592827422231</v>
      </c>
      <c r="D4" s="2">
        <v>0.29989031078610601</v>
      </c>
      <c r="E4" s="2">
        <v>0.35463836801978155</v>
      </c>
      <c r="F4" s="2">
        <v>0.17476728874358624</v>
      </c>
      <c r="G4" s="2">
        <v>0.98888027144934554</v>
      </c>
      <c r="H4" s="2">
        <v>0.93008371590602201</v>
      </c>
      <c r="I4" s="2">
        <v>0.87285541544308165</v>
      </c>
      <c r="J4" s="2">
        <v>1.0655693470048571</v>
      </c>
      <c r="K4" s="2">
        <v>0.84610341805433831</v>
      </c>
      <c r="L4" s="2">
        <v>8.1009708737864075E-2</v>
      </c>
      <c r="M4" s="2">
        <v>-0.59498295856403771</v>
      </c>
      <c r="N4" s="2">
        <v>0.12065499913359903</v>
      </c>
      <c r="O4" s="2">
        <v>0.11556856819040424</v>
      </c>
      <c r="P4" s="2">
        <v>6.835123889958393E-2</v>
      </c>
      <c r="Q4" s="2">
        <v>0.67847801578354006</v>
      </c>
      <c r="R4" s="2">
        <v>0.52752087114337576</v>
      </c>
      <c r="S4" s="2">
        <v>0.95604551920341385</v>
      </c>
      <c r="T4" s="2">
        <v>0.87375126050420171</v>
      </c>
      <c r="U4" s="2">
        <v>0.47049586776859509</v>
      </c>
    </row>
    <row r="5" spans="1:21" s="1" customFormat="1" x14ac:dyDescent="0.35">
      <c r="A5" s="1" t="s">
        <v>48</v>
      </c>
      <c r="B5" s="1">
        <f>SUM(B3:B4)</f>
        <v>0.17830260148230948</v>
      </c>
      <c r="C5" s="1">
        <f t="shared" ref="C5:T5" si="0">SUM(C3:C4)</f>
        <v>0.24358983275890336</v>
      </c>
      <c r="D5" s="1">
        <f t="shared" si="0"/>
        <v>0.35764007814927323</v>
      </c>
      <c r="E5" s="1">
        <f t="shared" si="0"/>
        <v>0.41502505581692894</v>
      </c>
      <c r="F5" s="1">
        <f t="shared" si="0"/>
        <v>0.20339584178445291</v>
      </c>
      <c r="G5" s="1">
        <f t="shared" si="0"/>
        <v>1.1930387952488841</v>
      </c>
      <c r="H5" s="1">
        <f t="shared" si="0"/>
        <v>1.1189269120511094</v>
      </c>
      <c r="I5" s="1">
        <f t="shared" si="0"/>
        <v>1.0466252811029289</v>
      </c>
      <c r="J5" s="1">
        <f t="shared" si="0"/>
        <v>1.2906519495814512</v>
      </c>
      <c r="K5" s="1">
        <f t="shared" si="0"/>
        <v>1.0221707250977325</v>
      </c>
      <c r="L5" s="1">
        <f t="shared" si="0"/>
        <v>9.7789970285245387E-2</v>
      </c>
      <c r="M5" s="1">
        <f t="shared" si="0"/>
        <v>-0.57847464270782156</v>
      </c>
      <c r="N5" s="1">
        <f t="shared" si="0"/>
        <v>0.14620374378050474</v>
      </c>
      <c r="O5" s="1">
        <f t="shared" si="0"/>
        <v>0.13517786527205725</v>
      </c>
      <c r="P5" s="1">
        <f t="shared" si="0"/>
        <v>8.3881366860216022E-2</v>
      </c>
      <c r="Q5" s="1">
        <f t="shared" si="0"/>
        <v>0.83884390464035941</v>
      </c>
      <c r="R5" s="1">
        <f t="shared" si="0"/>
        <v>0.66313018457621153</v>
      </c>
      <c r="S5" s="1">
        <f t="shared" si="0"/>
        <v>1.1569975866250626</v>
      </c>
      <c r="T5" s="1">
        <f t="shared" si="0"/>
        <v>1.0678509566599108</v>
      </c>
      <c r="U5" s="1">
        <f>SUM(U3:U4)</f>
        <v>0.567123451847583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22"/>
  <sheetViews>
    <sheetView workbookViewId="0">
      <selection activeCell="I21" sqref="I21"/>
    </sheetView>
  </sheetViews>
  <sheetFormatPr defaultColWidth="8.83203125" defaultRowHeight="14.5" x14ac:dyDescent="0.35"/>
  <cols>
    <col min="1" max="16384" width="8.83203125" style="2"/>
  </cols>
  <sheetData>
    <row r="1" spans="1:109" x14ac:dyDescent="0.35">
      <c r="A1" s="21"/>
      <c r="B1" s="22" t="s">
        <v>49</v>
      </c>
      <c r="C1" s="22" t="s">
        <v>50</v>
      </c>
      <c r="D1" s="22" t="s">
        <v>62</v>
      </c>
      <c r="E1" s="22" t="s">
        <v>63</v>
      </c>
      <c r="F1" s="22" t="s">
        <v>51</v>
      </c>
      <c r="G1" s="22" t="s">
        <v>52</v>
      </c>
      <c r="H1" s="22" t="s">
        <v>53</v>
      </c>
      <c r="I1" s="22" t="s">
        <v>54</v>
      </c>
      <c r="J1" s="22" t="s">
        <v>55</v>
      </c>
      <c r="K1" s="22" t="s">
        <v>56</v>
      </c>
      <c r="L1" s="22" t="s">
        <v>57</v>
      </c>
      <c r="M1" s="22" t="s">
        <v>58</v>
      </c>
      <c r="N1" s="22" t="s">
        <v>59</v>
      </c>
      <c r="O1" s="22" t="s">
        <v>64</v>
      </c>
      <c r="P1" s="22" t="s">
        <v>65</v>
      </c>
      <c r="Q1" s="88" t="s">
        <v>66</v>
      </c>
      <c r="R1" s="89"/>
      <c r="S1" s="88" t="s">
        <v>67</v>
      </c>
      <c r="T1" s="89"/>
      <c r="U1" s="22" t="s">
        <v>68</v>
      </c>
      <c r="V1" s="88" t="s">
        <v>69</v>
      </c>
      <c r="W1" s="89"/>
      <c r="X1" s="88" t="s">
        <v>70</v>
      </c>
      <c r="Y1" s="89"/>
      <c r="Z1" s="22" t="s">
        <v>71</v>
      </c>
      <c r="AA1" s="88" t="s">
        <v>72</v>
      </c>
      <c r="AB1" s="89"/>
      <c r="AC1" s="22" t="s">
        <v>18</v>
      </c>
      <c r="AD1" s="22" t="s">
        <v>73</v>
      </c>
      <c r="AE1" s="22" t="s">
        <v>19</v>
      </c>
      <c r="AF1" s="22" t="s">
        <v>74</v>
      </c>
      <c r="AG1" s="22" t="s">
        <v>75</v>
      </c>
      <c r="AH1" s="22" t="s">
        <v>20</v>
      </c>
      <c r="AI1" s="22" t="s">
        <v>21</v>
      </c>
      <c r="AJ1" s="22" t="s">
        <v>76</v>
      </c>
      <c r="AK1" s="22" t="s">
        <v>22</v>
      </c>
      <c r="AL1" s="22" t="s">
        <v>77</v>
      </c>
      <c r="AM1" s="22" t="s">
        <v>23</v>
      </c>
      <c r="AN1" s="22" t="s">
        <v>24</v>
      </c>
      <c r="AO1" s="22" t="s">
        <v>78</v>
      </c>
      <c r="AP1" s="22" t="s">
        <v>79</v>
      </c>
      <c r="AQ1" s="22" t="s">
        <v>80</v>
      </c>
      <c r="AR1" s="22" t="s">
        <v>25</v>
      </c>
      <c r="AS1" s="22" t="s">
        <v>81</v>
      </c>
      <c r="AT1" s="22" t="s">
        <v>26</v>
      </c>
      <c r="AU1" s="22" t="s">
        <v>82</v>
      </c>
      <c r="AV1" s="22" t="s">
        <v>27</v>
      </c>
      <c r="AW1" s="22" t="s">
        <v>83</v>
      </c>
      <c r="AX1" s="22" t="s">
        <v>84</v>
      </c>
      <c r="AY1" s="22" t="s">
        <v>28</v>
      </c>
      <c r="AZ1" s="22" t="s">
        <v>29</v>
      </c>
      <c r="BA1" s="22" t="s">
        <v>85</v>
      </c>
      <c r="BB1" s="22" t="s">
        <v>86</v>
      </c>
      <c r="BC1" s="22" t="s">
        <v>30</v>
      </c>
      <c r="BD1" s="22" t="s">
        <v>87</v>
      </c>
      <c r="BE1" s="22" t="s">
        <v>88</v>
      </c>
      <c r="BF1" s="22" t="s">
        <v>31</v>
      </c>
      <c r="BG1" s="22" t="s">
        <v>89</v>
      </c>
      <c r="BH1" s="22" t="s">
        <v>32</v>
      </c>
      <c r="BI1" s="22" t="s">
        <v>90</v>
      </c>
      <c r="BJ1" s="22" t="s">
        <v>91</v>
      </c>
      <c r="BK1" s="22" t="s">
        <v>33</v>
      </c>
      <c r="BL1" s="22" t="s">
        <v>34</v>
      </c>
      <c r="BM1" s="22" t="s">
        <v>35</v>
      </c>
      <c r="BN1" s="22" t="s">
        <v>92</v>
      </c>
      <c r="BO1" s="22" t="s">
        <v>36</v>
      </c>
      <c r="BP1" s="22" t="s">
        <v>93</v>
      </c>
      <c r="BQ1" s="22" t="s">
        <v>94</v>
      </c>
      <c r="BR1" s="22" t="s">
        <v>37</v>
      </c>
      <c r="BS1" s="22" t="s">
        <v>95</v>
      </c>
      <c r="BT1" s="22" t="s">
        <v>96</v>
      </c>
      <c r="BU1" s="22" t="s">
        <v>38</v>
      </c>
      <c r="BV1" s="22" t="s">
        <v>97</v>
      </c>
      <c r="BW1" s="22" t="s">
        <v>98</v>
      </c>
      <c r="BX1" s="22" t="s">
        <v>99</v>
      </c>
      <c r="BY1" s="22" t="s">
        <v>39</v>
      </c>
      <c r="BZ1" s="22" t="s">
        <v>40</v>
      </c>
      <c r="CA1" s="22" t="s">
        <v>41</v>
      </c>
      <c r="CB1" s="22" t="s">
        <v>100</v>
      </c>
      <c r="CC1" s="22" t="s">
        <v>42</v>
      </c>
      <c r="CD1" s="22" t="s">
        <v>101</v>
      </c>
      <c r="CE1" s="22" t="s">
        <v>102</v>
      </c>
      <c r="CF1" s="22" t="s">
        <v>43</v>
      </c>
      <c r="CG1" s="22" t="s">
        <v>103</v>
      </c>
      <c r="CH1" s="22" t="s">
        <v>104</v>
      </c>
      <c r="CI1" s="22" t="s">
        <v>44</v>
      </c>
      <c r="CJ1" s="22" t="s">
        <v>105</v>
      </c>
      <c r="CK1" s="22" t="s">
        <v>106</v>
      </c>
      <c r="CL1" s="22" t="s">
        <v>45</v>
      </c>
      <c r="CM1" s="22" t="s">
        <v>107</v>
      </c>
      <c r="CN1" s="22" t="s">
        <v>108</v>
      </c>
      <c r="CO1" s="22" t="s">
        <v>109</v>
      </c>
      <c r="CP1" s="22" t="s">
        <v>110</v>
      </c>
      <c r="CQ1" s="22" t="s">
        <v>46</v>
      </c>
      <c r="CR1" s="22" t="s">
        <v>111</v>
      </c>
      <c r="CS1" s="22" t="s">
        <v>47</v>
      </c>
      <c r="CT1" s="22" t="s">
        <v>60</v>
      </c>
      <c r="CU1" s="88" t="s">
        <v>112</v>
      </c>
      <c r="CV1" s="89"/>
      <c r="CW1" s="88" t="s">
        <v>113</v>
      </c>
      <c r="CX1" s="89"/>
      <c r="CY1" s="88" t="s">
        <v>114</v>
      </c>
      <c r="CZ1" s="89"/>
      <c r="DA1" s="22" t="s">
        <v>61</v>
      </c>
      <c r="DB1" s="88" t="s">
        <v>115</v>
      </c>
      <c r="DC1" s="89"/>
      <c r="DD1" s="88" t="s">
        <v>116</v>
      </c>
      <c r="DE1" s="89"/>
    </row>
    <row r="2" spans="1:109" x14ac:dyDescent="0.35">
      <c r="A2" s="22" t="s">
        <v>117</v>
      </c>
      <c r="B2" s="22" t="s">
        <v>118</v>
      </c>
      <c r="C2" s="22" t="s">
        <v>118</v>
      </c>
      <c r="D2" s="22" t="s">
        <v>118</v>
      </c>
      <c r="E2" s="22" t="s">
        <v>118</v>
      </c>
      <c r="F2" s="22" t="s">
        <v>118</v>
      </c>
      <c r="G2" s="22" t="s">
        <v>118</v>
      </c>
      <c r="H2" s="22" t="s">
        <v>118</v>
      </c>
      <c r="I2" s="22" t="s">
        <v>118</v>
      </c>
      <c r="J2" s="22" t="s">
        <v>118</v>
      </c>
      <c r="K2" s="22" t="s">
        <v>118</v>
      </c>
      <c r="L2" s="22" t="s">
        <v>118</v>
      </c>
      <c r="M2" s="22" t="s">
        <v>118</v>
      </c>
      <c r="N2" s="22" t="s">
        <v>118</v>
      </c>
      <c r="O2" s="22" t="s">
        <v>118</v>
      </c>
      <c r="P2" s="22" t="s">
        <v>118</v>
      </c>
      <c r="Q2" s="22" t="s">
        <v>118</v>
      </c>
      <c r="R2" s="22" t="s">
        <v>119</v>
      </c>
      <c r="S2" s="22" t="s">
        <v>118</v>
      </c>
      <c r="T2" s="22" t="s">
        <v>119</v>
      </c>
      <c r="U2" s="22" t="s">
        <v>118</v>
      </c>
      <c r="V2" s="22" t="s">
        <v>118</v>
      </c>
      <c r="W2" s="22" t="s">
        <v>119</v>
      </c>
      <c r="X2" s="22" t="s">
        <v>118</v>
      </c>
      <c r="Y2" s="22" t="s">
        <v>119</v>
      </c>
      <c r="Z2" s="22" t="s">
        <v>118</v>
      </c>
      <c r="AA2" s="22" t="s">
        <v>118</v>
      </c>
      <c r="AB2" s="22" t="s">
        <v>119</v>
      </c>
      <c r="AC2" s="22" t="s">
        <v>118</v>
      </c>
      <c r="AD2" s="22" t="s">
        <v>118</v>
      </c>
      <c r="AE2" s="22" t="s">
        <v>118</v>
      </c>
      <c r="AF2" s="22" t="s">
        <v>118</v>
      </c>
      <c r="AG2" s="22" t="s">
        <v>118</v>
      </c>
      <c r="AH2" s="22" t="s">
        <v>118</v>
      </c>
      <c r="AI2" s="22" t="s">
        <v>118</v>
      </c>
      <c r="AJ2" s="22" t="s">
        <v>118</v>
      </c>
      <c r="AK2" s="22" t="s">
        <v>118</v>
      </c>
      <c r="AL2" s="22" t="s">
        <v>118</v>
      </c>
      <c r="AM2" s="22" t="s">
        <v>118</v>
      </c>
      <c r="AN2" s="22" t="s">
        <v>118</v>
      </c>
      <c r="AO2" s="22" t="s">
        <v>118</v>
      </c>
      <c r="AP2" s="22" t="s">
        <v>118</v>
      </c>
      <c r="AQ2" s="22" t="s">
        <v>118</v>
      </c>
      <c r="AR2" s="22" t="s">
        <v>118</v>
      </c>
      <c r="AS2" s="22" t="s">
        <v>118</v>
      </c>
      <c r="AT2" s="22" t="s">
        <v>118</v>
      </c>
      <c r="AU2" s="22" t="s">
        <v>118</v>
      </c>
      <c r="AV2" s="22" t="s">
        <v>118</v>
      </c>
      <c r="AW2" s="22" t="s">
        <v>118</v>
      </c>
      <c r="AX2" s="22" t="s">
        <v>118</v>
      </c>
      <c r="AY2" s="22" t="s">
        <v>118</v>
      </c>
      <c r="AZ2" s="22" t="s">
        <v>118</v>
      </c>
      <c r="BA2" s="22" t="s">
        <v>118</v>
      </c>
      <c r="BB2" s="22" t="s">
        <v>118</v>
      </c>
      <c r="BC2" s="22" t="s">
        <v>118</v>
      </c>
      <c r="BD2" s="22" t="s">
        <v>118</v>
      </c>
      <c r="BE2" s="22" t="s">
        <v>118</v>
      </c>
      <c r="BF2" s="22" t="s">
        <v>118</v>
      </c>
      <c r="BG2" s="22" t="s">
        <v>118</v>
      </c>
      <c r="BH2" s="22" t="s">
        <v>118</v>
      </c>
      <c r="BI2" s="22" t="s">
        <v>118</v>
      </c>
      <c r="BJ2" s="22" t="s">
        <v>118</v>
      </c>
      <c r="BK2" s="22" t="s">
        <v>118</v>
      </c>
      <c r="BL2" s="22" t="s">
        <v>118</v>
      </c>
      <c r="BM2" s="22" t="s">
        <v>118</v>
      </c>
      <c r="BN2" s="22" t="s">
        <v>118</v>
      </c>
      <c r="BO2" s="22" t="s">
        <v>118</v>
      </c>
      <c r="BP2" s="22" t="s">
        <v>118</v>
      </c>
      <c r="BQ2" s="22" t="s">
        <v>118</v>
      </c>
      <c r="BR2" s="22" t="s">
        <v>118</v>
      </c>
      <c r="BS2" s="22" t="s">
        <v>118</v>
      </c>
      <c r="BT2" s="22" t="s">
        <v>118</v>
      </c>
      <c r="BU2" s="22" t="s">
        <v>118</v>
      </c>
      <c r="BV2" s="22" t="s">
        <v>118</v>
      </c>
      <c r="BW2" s="22" t="s">
        <v>118</v>
      </c>
      <c r="BX2" s="22" t="s">
        <v>118</v>
      </c>
      <c r="BY2" s="22" t="s">
        <v>118</v>
      </c>
      <c r="BZ2" s="22" t="s">
        <v>118</v>
      </c>
      <c r="CA2" s="22" t="s">
        <v>118</v>
      </c>
      <c r="CB2" s="22" t="s">
        <v>118</v>
      </c>
      <c r="CC2" s="22" t="s">
        <v>118</v>
      </c>
      <c r="CD2" s="22" t="s">
        <v>118</v>
      </c>
      <c r="CE2" s="22" t="s">
        <v>118</v>
      </c>
      <c r="CF2" s="22" t="s">
        <v>118</v>
      </c>
      <c r="CG2" s="22" t="s">
        <v>118</v>
      </c>
      <c r="CH2" s="22" t="s">
        <v>118</v>
      </c>
      <c r="CI2" s="22" t="s">
        <v>118</v>
      </c>
      <c r="CJ2" s="22" t="s">
        <v>118</v>
      </c>
      <c r="CK2" s="22" t="s">
        <v>118</v>
      </c>
      <c r="CL2" s="22" t="s">
        <v>118</v>
      </c>
      <c r="CM2" s="22" t="s">
        <v>118</v>
      </c>
      <c r="CN2" s="22" t="s">
        <v>118</v>
      </c>
      <c r="CO2" s="22" t="s">
        <v>118</v>
      </c>
      <c r="CP2" s="22" t="s">
        <v>118</v>
      </c>
      <c r="CQ2" s="22" t="s">
        <v>118</v>
      </c>
      <c r="CR2" s="22" t="s">
        <v>118</v>
      </c>
      <c r="CS2" s="22" t="s">
        <v>118</v>
      </c>
      <c r="CT2" s="22" t="s">
        <v>118</v>
      </c>
      <c r="CU2" s="22" t="s">
        <v>118</v>
      </c>
      <c r="CV2" s="22" t="s">
        <v>119</v>
      </c>
      <c r="CW2" s="22" t="s">
        <v>118</v>
      </c>
      <c r="CX2" s="22" t="s">
        <v>119</v>
      </c>
      <c r="CY2" s="22" t="s">
        <v>118</v>
      </c>
      <c r="CZ2" s="22" t="s">
        <v>119</v>
      </c>
      <c r="DA2" s="22" t="s">
        <v>118</v>
      </c>
      <c r="DB2" s="22" t="s">
        <v>118</v>
      </c>
      <c r="DC2" s="22" t="s">
        <v>119</v>
      </c>
      <c r="DD2" s="22" t="s">
        <v>118</v>
      </c>
      <c r="DE2" s="22" t="s">
        <v>119</v>
      </c>
    </row>
    <row r="3" spans="1:109" x14ac:dyDescent="0.35">
      <c r="A3" s="23" t="s">
        <v>120</v>
      </c>
      <c r="B3" s="24">
        <v>14046</v>
      </c>
      <c r="C3" s="24">
        <v>17545</v>
      </c>
      <c r="D3" s="24">
        <v>196387</v>
      </c>
      <c r="E3" s="24">
        <v>220987</v>
      </c>
      <c r="F3" s="24">
        <v>5113</v>
      </c>
      <c r="G3" s="24">
        <v>5272</v>
      </c>
      <c r="H3" s="24">
        <v>5700</v>
      </c>
      <c r="I3" s="24">
        <v>5453</v>
      </c>
      <c r="J3" s="24">
        <v>36600</v>
      </c>
      <c r="K3" s="24">
        <v>35269</v>
      </c>
      <c r="L3" s="24">
        <v>111830</v>
      </c>
      <c r="M3" s="24">
        <v>102392</v>
      </c>
      <c r="N3" s="24">
        <v>78833</v>
      </c>
      <c r="O3" s="24">
        <v>66308</v>
      </c>
      <c r="P3" s="24">
        <v>47126</v>
      </c>
      <c r="Q3" s="24">
        <v>8250</v>
      </c>
      <c r="R3" s="24">
        <v>6.5726666666666702</v>
      </c>
      <c r="S3" s="24">
        <v>12363</v>
      </c>
      <c r="T3" s="24">
        <v>6.5726666666666702</v>
      </c>
      <c r="U3" s="24">
        <v>6602</v>
      </c>
      <c r="V3" s="24">
        <v>42832</v>
      </c>
      <c r="W3" s="24">
        <v>6.8529833333333299</v>
      </c>
      <c r="X3" s="24">
        <v>110817</v>
      </c>
      <c r="Y3" s="24">
        <v>6.3836166666666703</v>
      </c>
      <c r="Z3" s="24">
        <v>3391713</v>
      </c>
      <c r="AA3" s="24">
        <v>12856</v>
      </c>
      <c r="AB3" s="24">
        <v>9.9804833333333303</v>
      </c>
      <c r="AC3" s="24">
        <v>17234</v>
      </c>
      <c r="AD3" s="24">
        <v>92.917600745421595</v>
      </c>
      <c r="AE3" s="24">
        <v>44864</v>
      </c>
      <c r="AF3" s="24">
        <v>32</v>
      </c>
      <c r="AG3" s="24">
        <v>33</v>
      </c>
      <c r="AH3" s="24">
        <v>820610</v>
      </c>
      <c r="AI3" s="24">
        <v>2237661</v>
      </c>
      <c r="AJ3" s="24">
        <v>7949</v>
      </c>
      <c r="AK3" s="24">
        <v>94846</v>
      </c>
      <c r="AL3" s="24">
        <v>379</v>
      </c>
      <c r="AM3" s="24">
        <v>54104</v>
      </c>
      <c r="AN3" s="24">
        <v>19743</v>
      </c>
      <c r="AO3" s="24">
        <v>24</v>
      </c>
      <c r="AP3" s="24">
        <v>177</v>
      </c>
      <c r="AQ3" s="24">
        <v>25</v>
      </c>
      <c r="AR3" s="24">
        <v>64511</v>
      </c>
      <c r="AS3" s="24">
        <v>38</v>
      </c>
      <c r="AT3" s="24">
        <v>179612</v>
      </c>
      <c r="AU3" s="24">
        <v>697</v>
      </c>
      <c r="AV3" s="24">
        <v>14856</v>
      </c>
      <c r="AW3" s="24">
        <v>169</v>
      </c>
      <c r="AX3" s="24">
        <v>107</v>
      </c>
      <c r="AY3" s="24">
        <v>740409</v>
      </c>
      <c r="AZ3" s="24">
        <v>189623</v>
      </c>
      <c r="BA3" s="24">
        <v>411.387337901477</v>
      </c>
      <c r="BB3" s="24">
        <v>43</v>
      </c>
      <c r="BC3" s="24">
        <v>75780</v>
      </c>
      <c r="BD3" s="24">
        <v>24</v>
      </c>
      <c r="BE3" s="24">
        <v>3711</v>
      </c>
      <c r="BF3" s="24">
        <v>332190</v>
      </c>
      <c r="BG3" s="24">
        <v>1218</v>
      </c>
      <c r="BH3" s="24">
        <v>29770</v>
      </c>
      <c r="BI3" s="24">
        <v>19</v>
      </c>
      <c r="BJ3" s="24">
        <v>63</v>
      </c>
      <c r="BK3" s="24">
        <v>52493</v>
      </c>
      <c r="BL3" s="24">
        <v>171065</v>
      </c>
      <c r="BM3" s="24">
        <v>1235373</v>
      </c>
      <c r="BN3" s="24">
        <v>5135</v>
      </c>
      <c r="BO3" s="24">
        <v>121868</v>
      </c>
      <c r="BP3" s="24">
        <v>400</v>
      </c>
      <c r="BQ3" s="24">
        <v>244</v>
      </c>
      <c r="BR3" s="24">
        <v>134807</v>
      </c>
      <c r="BS3" s="24">
        <v>6</v>
      </c>
      <c r="BT3" s="24">
        <v>566</v>
      </c>
      <c r="BU3" s="24">
        <v>32465</v>
      </c>
      <c r="BV3" s="24">
        <v>29</v>
      </c>
      <c r="BW3" s="24">
        <v>16</v>
      </c>
      <c r="BX3" s="24">
        <v>23</v>
      </c>
      <c r="BY3" s="24">
        <v>71872</v>
      </c>
      <c r="BZ3" s="24">
        <v>116575.479836346</v>
      </c>
      <c r="CA3" s="24">
        <v>1711364</v>
      </c>
      <c r="CB3" s="24">
        <v>6622</v>
      </c>
      <c r="CC3" s="24">
        <v>2156397</v>
      </c>
      <c r="CD3" s="24">
        <v>8335</v>
      </c>
      <c r="CE3" s="24">
        <v>548.84349364134096</v>
      </c>
      <c r="CF3" s="24">
        <v>687641</v>
      </c>
      <c r="CG3" s="24">
        <v>2270</v>
      </c>
      <c r="CH3" s="24">
        <v>286.28271862546097</v>
      </c>
      <c r="CI3" s="24">
        <v>15803</v>
      </c>
      <c r="CJ3" s="24">
        <v>147</v>
      </c>
      <c r="CK3" s="24">
        <v>31.1012673849809</v>
      </c>
      <c r="CL3" s="24">
        <v>15471</v>
      </c>
      <c r="CM3" s="24">
        <v>9</v>
      </c>
      <c r="CN3" s="24">
        <v>49</v>
      </c>
      <c r="CO3" s="24">
        <v>21</v>
      </c>
      <c r="CP3" s="24">
        <v>10</v>
      </c>
      <c r="CQ3" s="24">
        <v>8110</v>
      </c>
      <c r="CR3" s="24">
        <v>90.020586138556993</v>
      </c>
      <c r="CS3" s="24">
        <v>18938</v>
      </c>
      <c r="CT3" s="24">
        <v>6258</v>
      </c>
      <c r="CU3" s="24">
        <v>15739</v>
      </c>
      <c r="CV3" s="24">
        <v>6.6304166666666697</v>
      </c>
      <c r="CW3" s="24">
        <v>2062</v>
      </c>
      <c r="CX3" s="24">
        <v>6.5957666666666697</v>
      </c>
      <c r="CY3" s="24">
        <v>2129</v>
      </c>
      <c r="CZ3" s="24">
        <v>6.5957666666666697</v>
      </c>
      <c r="DA3" s="24">
        <v>4474</v>
      </c>
      <c r="DB3" s="24">
        <v>3907</v>
      </c>
      <c r="DC3" s="24">
        <v>6.4068666666666703</v>
      </c>
      <c r="DD3" s="24">
        <v>39699</v>
      </c>
      <c r="DE3" s="24">
        <v>6.4068666666666703</v>
      </c>
    </row>
    <row r="4" spans="1:109" x14ac:dyDescent="0.35">
      <c r="A4" s="23" t="s">
        <v>121</v>
      </c>
      <c r="B4" s="24">
        <v>15212</v>
      </c>
      <c r="C4" s="24">
        <v>18701</v>
      </c>
      <c r="D4" s="24">
        <v>160414</v>
      </c>
      <c r="E4" s="24">
        <v>189245</v>
      </c>
      <c r="F4" s="24">
        <v>3483</v>
      </c>
      <c r="G4" s="24">
        <v>4979</v>
      </c>
      <c r="H4" s="24">
        <v>5138</v>
      </c>
      <c r="I4" s="24">
        <v>5113</v>
      </c>
      <c r="J4" s="24">
        <v>38895</v>
      </c>
      <c r="K4" s="24">
        <v>37182</v>
      </c>
      <c r="L4" s="24">
        <v>119168</v>
      </c>
      <c r="M4" s="24">
        <v>110441</v>
      </c>
      <c r="N4" s="24">
        <v>81090</v>
      </c>
      <c r="O4" s="24">
        <v>70512</v>
      </c>
      <c r="P4" s="24">
        <v>40538</v>
      </c>
      <c r="Q4" s="24">
        <v>7065</v>
      </c>
      <c r="R4" s="24">
        <v>6.5726666666666702</v>
      </c>
      <c r="S4" s="24">
        <v>10278</v>
      </c>
      <c r="T4" s="24">
        <v>6.5726666666666702</v>
      </c>
      <c r="U4" s="24">
        <v>5047</v>
      </c>
      <c r="V4" s="24">
        <v>40663</v>
      </c>
      <c r="W4" s="24">
        <v>6.8186166666666699</v>
      </c>
      <c r="X4" s="24">
        <v>154976</v>
      </c>
      <c r="Y4" s="24">
        <v>6.3836333333333304</v>
      </c>
      <c r="Z4" s="24">
        <v>2768633</v>
      </c>
      <c r="AA4" s="24">
        <v>10685</v>
      </c>
      <c r="AB4" s="24">
        <v>9.9804999999999993</v>
      </c>
      <c r="AC4" s="24">
        <v>21693</v>
      </c>
      <c r="AD4" s="24">
        <v>135</v>
      </c>
      <c r="AE4" s="24">
        <v>66417</v>
      </c>
      <c r="AF4" s="24">
        <v>5</v>
      </c>
      <c r="AG4" s="24">
        <v>29</v>
      </c>
      <c r="AH4" s="24">
        <v>946073</v>
      </c>
      <c r="AI4" s="24">
        <v>2821786</v>
      </c>
      <c r="AJ4" s="24">
        <v>9999</v>
      </c>
      <c r="AK4" s="24">
        <v>119065</v>
      </c>
      <c r="AL4" s="24">
        <v>461</v>
      </c>
      <c r="AM4" s="24">
        <v>67710</v>
      </c>
      <c r="AN4" s="24">
        <v>23873</v>
      </c>
      <c r="AO4" s="24">
        <v>50</v>
      </c>
      <c r="AP4" s="24">
        <v>23</v>
      </c>
      <c r="AQ4" s="24">
        <v>42</v>
      </c>
      <c r="AR4" s="24">
        <v>81720</v>
      </c>
      <c r="AS4" s="24">
        <v>45</v>
      </c>
      <c r="AT4" s="24">
        <v>209911</v>
      </c>
      <c r="AU4" s="24">
        <v>874</v>
      </c>
      <c r="AV4" s="24">
        <v>16626</v>
      </c>
      <c r="AW4" s="24">
        <v>292</v>
      </c>
      <c r="AX4" s="24">
        <v>110</v>
      </c>
      <c r="AY4" s="24">
        <v>979863</v>
      </c>
      <c r="AZ4" s="24">
        <v>248767</v>
      </c>
      <c r="BA4" s="24">
        <v>639.77101404433802</v>
      </c>
      <c r="BB4" s="24">
        <v>18</v>
      </c>
      <c r="BC4" s="24">
        <v>89167</v>
      </c>
      <c r="BD4" s="24">
        <v>24</v>
      </c>
      <c r="BE4" s="24">
        <v>1199</v>
      </c>
      <c r="BF4" s="24">
        <v>384410</v>
      </c>
      <c r="BG4" s="24">
        <v>1222</v>
      </c>
      <c r="BH4" s="24">
        <v>35135</v>
      </c>
      <c r="BI4" s="24">
        <v>56</v>
      </c>
      <c r="BJ4" s="24">
        <v>51</v>
      </c>
      <c r="BK4" s="24">
        <v>69896</v>
      </c>
      <c r="BL4" s="24">
        <v>204947</v>
      </c>
      <c r="BM4" s="24">
        <v>1522014</v>
      </c>
      <c r="BN4" s="24">
        <v>5808</v>
      </c>
      <c r="BO4" s="24">
        <v>151672</v>
      </c>
      <c r="BP4" s="24">
        <v>434</v>
      </c>
      <c r="BQ4" s="24">
        <v>162</v>
      </c>
      <c r="BR4" s="24">
        <v>174575</v>
      </c>
      <c r="BS4" s="24">
        <v>4</v>
      </c>
      <c r="BT4" s="24">
        <v>839</v>
      </c>
      <c r="BU4" s="24">
        <v>40870</v>
      </c>
      <c r="BV4" s="24">
        <v>19</v>
      </c>
      <c r="BW4" s="24">
        <v>59</v>
      </c>
      <c r="BX4" s="24">
        <v>46</v>
      </c>
      <c r="BY4" s="24">
        <v>93313</v>
      </c>
      <c r="BZ4" s="24">
        <v>142873.28625245701</v>
      </c>
      <c r="CA4" s="24">
        <v>1934949</v>
      </c>
      <c r="CB4" s="24">
        <v>7641</v>
      </c>
      <c r="CC4" s="24">
        <v>2626123</v>
      </c>
      <c r="CD4" s="24">
        <v>9216</v>
      </c>
      <c r="CE4" s="24">
        <v>583.12594679332199</v>
      </c>
      <c r="CF4" s="24">
        <v>819559</v>
      </c>
      <c r="CG4" s="24">
        <v>3117</v>
      </c>
      <c r="CH4" s="24">
        <v>537.91057799569603</v>
      </c>
      <c r="CI4" s="24">
        <v>20176</v>
      </c>
      <c r="CJ4" s="24">
        <v>205.74166489306401</v>
      </c>
      <c r="CK4" s="24">
        <v>52.0849432617186</v>
      </c>
      <c r="CL4" s="24">
        <v>19598</v>
      </c>
      <c r="CM4" s="24">
        <v>20</v>
      </c>
      <c r="CN4" s="24">
        <v>40</v>
      </c>
      <c r="CO4" s="24">
        <v>14</v>
      </c>
      <c r="CP4" s="24">
        <v>22</v>
      </c>
      <c r="CQ4" s="24">
        <v>8827</v>
      </c>
      <c r="CR4" s="24">
        <v>106</v>
      </c>
      <c r="CS4" s="24">
        <v>21471</v>
      </c>
      <c r="CT4" s="24">
        <v>7913</v>
      </c>
      <c r="CU4" s="24">
        <v>14114</v>
      </c>
      <c r="CV4" s="24">
        <v>6.5957833333333298</v>
      </c>
      <c r="CW4" s="24">
        <v>2700</v>
      </c>
      <c r="CX4" s="24">
        <v>6.5957833333333298</v>
      </c>
      <c r="CY4" s="24">
        <v>2396</v>
      </c>
      <c r="CZ4" s="24">
        <v>6.6131000000000002</v>
      </c>
      <c r="DA4" s="24">
        <v>4603</v>
      </c>
      <c r="DB4" s="24">
        <v>4343</v>
      </c>
      <c r="DC4" s="24">
        <v>6.3894166666666701</v>
      </c>
      <c r="DD4" s="24">
        <v>46883</v>
      </c>
      <c r="DE4" s="24">
        <v>6.4068666666666703</v>
      </c>
    </row>
    <row r="5" spans="1:109" x14ac:dyDescent="0.35">
      <c r="A5" s="23" t="s">
        <v>122</v>
      </c>
      <c r="B5" s="24">
        <v>23441</v>
      </c>
      <c r="C5" s="24">
        <v>28677</v>
      </c>
      <c r="D5" s="24">
        <v>187199</v>
      </c>
      <c r="E5" s="24">
        <v>219932</v>
      </c>
      <c r="F5" s="24">
        <v>6902</v>
      </c>
      <c r="G5" s="24">
        <v>7894</v>
      </c>
      <c r="H5" s="24">
        <v>8060</v>
      </c>
      <c r="I5" s="24">
        <v>8162</v>
      </c>
      <c r="J5" s="24">
        <v>58407</v>
      </c>
      <c r="K5" s="24">
        <v>56664</v>
      </c>
      <c r="L5" s="24">
        <v>180498</v>
      </c>
      <c r="M5" s="24">
        <v>164540</v>
      </c>
      <c r="N5" s="24">
        <v>126978</v>
      </c>
      <c r="O5" s="24">
        <v>112314</v>
      </c>
      <c r="P5" s="24">
        <v>47284</v>
      </c>
      <c r="Q5" s="24">
        <v>7796</v>
      </c>
      <c r="R5" s="24">
        <v>6.5726666666666702</v>
      </c>
      <c r="S5" s="24">
        <v>11787</v>
      </c>
      <c r="T5" s="24">
        <v>6.5726666666666702</v>
      </c>
      <c r="U5" s="24">
        <v>6017</v>
      </c>
      <c r="V5" s="24">
        <v>42620</v>
      </c>
      <c r="W5" s="24">
        <v>6.8701666666666696</v>
      </c>
      <c r="X5" s="24">
        <v>128372</v>
      </c>
      <c r="Y5" s="24">
        <v>6.3836333333333304</v>
      </c>
      <c r="Z5" s="24">
        <v>3356752</v>
      </c>
      <c r="AA5" s="24">
        <v>12951</v>
      </c>
      <c r="AB5" s="24">
        <v>9.9636333333333305</v>
      </c>
      <c r="AC5" s="24">
        <v>29405</v>
      </c>
      <c r="AD5" s="24">
        <v>111.190324219587</v>
      </c>
      <c r="AE5" s="24">
        <v>87905</v>
      </c>
      <c r="AF5" s="24">
        <v>12</v>
      </c>
      <c r="AG5" s="24">
        <v>52</v>
      </c>
      <c r="AH5" s="24">
        <v>1545340</v>
      </c>
      <c r="AI5" s="24">
        <v>4716067</v>
      </c>
      <c r="AJ5" s="24">
        <v>16953</v>
      </c>
      <c r="AK5" s="24">
        <v>171463</v>
      </c>
      <c r="AL5" s="24">
        <v>589</v>
      </c>
      <c r="AM5" s="24">
        <v>90207</v>
      </c>
      <c r="AN5" s="24">
        <v>32558</v>
      </c>
      <c r="AO5" s="24">
        <v>31</v>
      </c>
      <c r="AP5" s="24">
        <v>337</v>
      </c>
      <c r="AQ5" s="24">
        <v>34</v>
      </c>
      <c r="AR5" s="24">
        <v>133307</v>
      </c>
      <c r="AS5" s="24">
        <v>8</v>
      </c>
      <c r="AT5" s="24">
        <v>305850</v>
      </c>
      <c r="AU5" s="24">
        <v>1180</v>
      </c>
      <c r="AV5" s="24">
        <v>30324</v>
      </c>
      <c r="AW5" s="24">
        <v>267</v>
      </c>
      <c r="AX5" s="24">
        <v>75</v>
      </c>
      <c r="AY5" s="24">
        <v>1316126</v>
      </c>
      <c r="AZ5" s="24">
        <v>332228</v>
      </c>
      <c r="BA5" s="24">
        <v>588.31799547917603</v>
      </c>
      <c r="BB5" s="24">
        <v>17</v>
      </c>
      <c r="BC5" s="24">
        <v>133968</v>
      </c>
      <c r="BD5" s="24">
        <v>30</v>
      </c>
      <c r="BE5" s="24">
        <v>4741</v>
      </c>
      <c r="BF5" s="24">
        <v>538785</v>
      </c>
      <c r="BG5" s="24">
        <v>1916</v>
      </c>
      <c r="BH5" s="24">
        <v>50339</v>
      </c>
      <c r="BI5" s="24">
        <v>28</v>
      </c>
      <c r="BJ5" s="24">
        <v>228</v>
      </c>
      <c r="BK5" s="24">
        <v>90653</v>
      </c>
      <c r="BL5" s="24">
        <v>262670</v>
      </c>
      <c r="BM5" s="24">
        <v>2123855</v>
      </c>
      <c r="BN5" s="24">
        <v>7930</v>
      </c>
      <c r="BO5" s="24">
        <v>205454</v>
      </c>
      <c r="BP5" s="24">
        <v>671</v>
      </c>
      <c r="BQ5" s="24">
        <v>403</v>
      </c>
      <c r="BR5" s="24">
        <v>233696</v>
      </c>
      <c r="BS5" s="24">
        <v>6</v>
      </c>
      <c r="BT5" s="24">
        <v>910</v>
      </c>
      <c r="BU5" s="24">
        <v>54751</v>
      </c>
      <c r="BV5" s="24">
        <v>8</v>
      </c>
      <c r="BW5" s="24">
        <v>4</v>
      </c>
      <c r="BX5" s="24">
        <v>54</v>
      </c>
      <c r="BY5" s="24">
        <v>121493</v>
      </c>
      <c r="BZ5" s="24">
        <v>187123.65906390201</v>
      </c>
      <c r="CA5" s="24">
        <v>2645591</v>
      </c>
      <c r="CB5" s="24">
        <v>11061</v>
      </c>
      <c r="CC5" s="24">
        <v>3715027</v>
      </c>
      <c r="CD5" s="24">
        <v>13830</v>
      </c>
      <c r="CE5" s="24">
        <v>819</v>
      </c>
      <c r="CF5" s="24">
        <v>1194898</v>
      </c>
      <c r="CG5" s="24">
        <v>4905</v>
      </c>
      <c r="CH5" s="24">
        <v>634.50263142338395</v>
      </c>
      <c r="CI5" s="24">
        <v>26394</v>
      </c>
      <c r="CJ5" s="24">
        <v>137.806419002757</v>
      </c>
      <c r="CK5" s="24">
        <v>33.333950614929002</v>
      </c>
      <c r="CL5" s="24">
        <v>25736</v>
      </c>
      <c r="CM5" s="24">
        <v>8</v>
      </c>
      <c r="CN5" s="24">
        <v>30</v>
      </c>
      <c r="CO5" s="24">
        <v>3</v>
      </c>
      <c r="CP5" s="24">
        <v>21</v>
      </c>
      <c r="CQ5" s="24">
        <v>12094</v>
      </c>
      <c r="CR5" s="24">
        <v>99.163907547225904</v>
      </c>
      <c r="CS5" s="24">
        <v>32124</v>
      </c>
      <c r="CT5" s="24">
        <v>12412</v>
      </c>
      <c r="CU5" s="24">
        <v>17187</v>
      </c>
      <c r="CV5" s="24">
        <v>6.5957833333333298</v>
      </c>
      <c r="CW5" s="24">
        <v>2713</v>
      </c>
      <c r="CX5" s="24">
        <v>6.6131000000000002</v>
      </c>
      <c r="CY5" s="24">
        <v>3545</v>
      </c>
      <c r="CZ5" s="24">
        <v>6.5957833333333298</v>
      </c>
      <c r="DA5" s="24">
        <v>8202</v>
      </c>
      <c r="DB5" s="24">
        <v>7185</v>
      </c>
      <c r="DC5" s="24">
        <v>6.3894166666666701</v>
      </c>
      <c r="DD5" s="24">
        <v>80047</v>
      </c>
      <c r="DE5" s="24">
        <v>6.4068666666666703</v>
      </c>
    </row>
    <row r="6" spans="1:109" x14ac:dyDescent="0.35">
      <c r="A6" s="23" t="s">
        <v>123</v>
      </c>
      <c r="B6" s="24">
        <v>17920</v>
      </c>
      <c r="C6" s="24">
        <v>22309</v>
      </c>
      <c r="D6" s="24">
        <v>163245</v>
      </c>
      <c r="E6" s="24">
        <v>175777</v>
      </c>
      <c r="F6" s="24">
        <v>5769</v>
      </c>
      <c r="G6" s="24">
        <v>5962</v>
      </c>
      <c r="H6" s="24">
        <v>5960</v>
      </c>
      <c r="I6" s="24">
        <v>6593</v>
      </c>
      <c r="J6" s="24">
        <v>45543</v>
      </c>
      <c r="K6" s="24">
        <v>43040</v>
      </c>
      <c r="L6" s="24">
        <v>137841</v>
      </c>
      <c r="M6" s="24">
        <v>123990</v>
      </c>
      <c r="N6" s="24">
        <v>100028</v>
      </c>
      <c r="O6" s="24">
        <v>89545</v>
      </c>
      <c r="P6" s="24">
        <v>37860</v>
      </c>
      <c r="Q6" s="24">
        <v>6523</v>
      </c>
      <c r="R6" s="24">
        <v>6.59</v>
      </c>
      <c r="S6" s="24">
        <v>9818</v>
      </c>
      <c r="T6" s="24">
        <v>6.5726666666666702</v>
      </c>
      <c r="U6" s="24">
        <v>4853</v>
      </c>
      <c r="V6" s="24">
        <v>41895</v>
      </c>
      <c r="W6" s="24">
        <v>6.8701666666666696</v>
      </c>
      <c r="X6" s="24">
        <v>153410</v>
      </c>
      <c r="Y6" s="24">
        <v>6.3836333333333304</v>
      </c>
      <c r="Z6" s="24">
        <v>2674884</v>
      </c>
      <c r="AA6" s="24">
        <v>10344</v>
      </c>
      <c r="AB6" s="24">
        <v>9.9804999999999993</v>
      </c>
      <c r="AC6" s="24">
        <v>23729</v>
      </c>
      <c r="AD6" s="24">
        <v>47.825816757201899</v>
      </c>
      <c r="AE6" s="24">
        <v>76777</v>
      </c>
      <c r="AF6" s="24">
        <v>3</v>
      </c>
      <c r="AG6" s="24">
        <v>27</v>
      </c>
      <c r="AH6" s="24">
        <v>1168703</v>
      </c>
      <c r="AI6" s="24">
        <v>3439297</v>
      </c>
      <c r="AJ6" s="24">
        <v>11915</v>
      </c>
      <c r="AK6" s="24">
        <v>127287</v>
      </c>
      <c r="AL6" s="24">
        <v>498</v>
      </c>
      <c r="AM6" s="24">
        <v>72576</v>
      </c>
      <c r="AN6" s="24">
        <v>27951</v>
      </c>
      <c r="AO6" s="24">
        <v>6</v>
      </c>
      <c r="AP6" s="24">
        <v>61</v>
      </c>
      <c r="AQ6" s="24">
        <v>67</v>
      </c>
      <c r="AR6" s="24">
        <v>103586</v>
      </c>
      <c r="AS6" s="24">
        <v>9</v>
      </c>
      <c r="AT6" s="24">
        <v>210594</v>
      </c>
      <c r="AU6" s="24">
        <v>941</v>
      </c>
      <c r="AV6" s="24">
        <v>21267</v>
      </c>
      <c r="AW6" s="24">
        <v>254</v>
      </c>
      <c r="AX6" s="24">
        <v>48</v>
      </c>
      <c r="AY6" s="24">
        <v>1121924</v>
      </c>
      <c r="AZ6" s="24">
        <v>270784</v>
      </c>
      <c r="BA6" s="24">
        <v>518</v>
      </c>
      <c r="BB6" s="24">
        <v>33</v>
      </c>
      <c r="BC6" s="24">
        <v>99090</v>
      </c>
      <c r="BD6" s="24">
        <v>86</v>
      </c>
      <c r="BE6" s="24">
        <v>2715</v>
      </c>
      <c r="BF6" s="24">
        <v>406974</v>
      </c>
      <c r="BG6" s="24">
        <v>1408</v>
      </c>
      <c r="BH6" s="24">
        <v>39503</v>
      </c>
      <c r="BI6" s="24">
        <v>40</v>
      </c>
      <c r="BJ6" s="24">
        <v>53</v>
      </c>
      <c r="BK6" s="24">
        <v>79497</v>
      </c>
      <c r="BL6" s="24">
        <v>193682</v>
      </c>
      <c r="BM6" s="24">
        <v>1532804</v>
      </c>
      <c r="BN6" s="24">
        <v>6002</v>
      </c>
      <c r="BO6" s="24">
        <v>174958</v>
      </c>
      <c r="BP6" s="24">
        <v>358</v>
      </c>
      <c r="BQ6" s="24">
        <v>325</v>
      </c>
      <c r="BR6" s="24">
        <v>209695</v>
      </c>
      <c r="BS6" s="24">
        <v>6</v>
      </c>
      <c r="BT6" s="24">
        <v>857</v>
      </c>
      <c r="BU6" s="24">
        <v>49379</v>
      </c>
      <c r="BV6" s="24">
        <v>22</v>
      </c>
      <c r="BW6" s="24">
        <v>20</v>
      </c>
      <c r="BX6" s="24">
        <v>25</v>
      </c>
      <c r="BY6" s="24">
        <v>82038</v>
      </c>
      <c r="BZ6" s="24">
        <v>126147.596584325</v>
      </c>
      <c r="CA6" s="24">
        <v>2137335</v>
      </c>
      <c r="CB6" s="24">
        <v>8350</v>
      </c>
      <c r="CC6" s="24">
        <v>3280146</v>
      </c>
      <c r="CD6" s="24">
        <v>11732</v>
      </c>
      <c r="CE6" s="24">
        <v>607.15451463413399</v>
      </c>
      <c r="CF6" s="24">
        <v>974435</v>
      </c>
      <c r="CG6" s="24">
        <v>4179</v>
      </c>
      <c r="CH6" s="24">
        <v>663</v>
      </c>
      <c r="CI6" s="24">
        <v>24825</v>
      </c>
      <c r="CJ6" s="24">
        <v>137.008099732235</v>
      </c>
      <c r="CK6" s="24">
        <v>48.704343520855097</v>
      </c>
      <c r="CL6" s="24">
        <v>24783</v>
      </c>
      <c r="CM6" s="24">
        <v>4</v>
      </c>
      <c r="CN6" s="24">
        <v>26</v>
      </c>
      <c r="CO6" s="24">
        <v>8</v>
      </c>
      <c r="CP6" s="24">
        <v>11</v>
      </c>
      <c r="CQ6" s="24">
        <v>9297</v>
      </c>
      <c r="CR6" s="24">
        <v>74.917234512606697</v>
      </c>
      <c r="CS6" s="24">
        <v>28293</v>
      </c>
      <c r="CT6" s="24">
        <v>10392</v>
      </c>
      <c r="CU6" s="24">
        <v>18706</v>
      </c>
      <c r="CV6" s="24">
        <v>6.5957833333333298</v>
      </c>
      <c r="CW6" s="24">
        <v>2589</v>
      </c>
      <c r="CX6" s="24">
        <v>6.5957833333333298</v>
      </c>
      <c r="CY6" s="24">
        <v>2890</v>
      </c>
      <c r="CZ6" s="24">
        <v>6.5957833333333298</v>
      </c>
      <c r="DA6" s="24">
        <v>7823</v>
      </c>
      <c r="DB6" s="24">
        <v>6371</v>
      </c>
      <c r="DC6" s="24">
        <v>6.3894166666666701</v>
      </c>
      <c r="DD6" s="24">
        <v>80886</v>
      </c>
      <c r="DE6" s="24">
        <v>6.3894166666666701</v>
      </c>
    </row>
    <row r="7" spans="1:109" x14ac:dyDescent="0.35">
      <c r="A7" s="23" t="s">
        <v>124</v>
      </c>
      <c r="B7" s="24">
        <v>77094</v>
      </c>
      <c r="C7" s="24">
        <v>98253</v>
      </c>
      <c r="D7" s="24">
        <v>858113</v>
      </c>
      <c r="E7" s="24">
        <v>1104269</v>
      </c>
      <c r="F7" s="24">
        <v>21036</v>
      </c>
      <c r="G7" s="24">
        <v>23330</v>
      </c>
      <c r="H7" s="24">
        <v>26729</v>
      </c>
      <c r="I7" s="24">
        <v>27540</v>
      </c>
      <c r="J7" s="24">
        <v>183701</v>
      </c>
      <c r="K7" s="24">
        <v>180828</v>
      </c>
      <c r="L7" s="24">
        <v>549610</v>
      </c>
      <c r="M7" s="24">
        <v>486251</v>
      </c>
      <c r="N7" s="24">
        <v>392708</v>
      </c>
      <c r="O7" s="24">
        <v>340058</v>
      </c>
      <c r="P7" s="24">
        <v>186460</v>
      </c>
      <c r="Q7" s="24">
        <v>29333</v>
      </c>
      <c r="R7" s="24">
        <v>6.58998333333333</v>
      </c>
      <c r="S7" s="24">
        <v>47100</v>
      </c>
      <c r="T7" s="24">
        <v>6.5726666666666702</v>
      </c>
      <c r="U7" s="24">
        <v>22023</v>
      </c>
      <c r="V7" s="24">
        <v>55149</v>
      </c>
      <c r="W7" s="24">
        <v>6.3836333333333304</v>
      </c>
      <c r="X7" s="24">
        <v>265808</v>
      </c>
      <c r="Y7" s="24">
        <v>6.3836333333333304</v>
      </c>
      <c r="Z7" s="24">
        <v>13924567</v>
      </c>
      <c r="AA7" s="24">
        <v>51495</v>
      </c>
      <c r="AB7" s="24">
        <v>9.9636333333333305</v>
      </c>
      <c r="AC7" s="24">
        <v>82933</v>
      </c>
      <c r="AD7" s="24">
        <v>192</v>
      </c>
      <c r="AE7" s="24">
        <v>291088</v>
      </c>
      <c r="AF7" s="24">
        <v>4</v>
      </c>
      <c r="AG7" s="24">
        <v>45</v>
      </c>
      <c r="AH7" s="24">
        <v>11128228</v>
      </c>
      <c r="AI7" s="24">
        <v>26823636</v>
      </c>
      <c r="AJ7" s="24">
        <v>88302</v>
      </c>
      <c r="AK7" s="24">
        <v>562110</v>
      </c>
      <c r="AL7" s="24">
        <v>1998</v>
      </c>
      <c r="AM7" s="24">
        <v>378491</v>
      </c>
      <c r="AN7" s="24">
        <v>175796</v>
      </c>
      <c r="AO7" s="24">
        <v>27</v>
      </c>
      <c r="AP7" s="24">
        <v>1108</v>
      </c>
      <c r="AQ7" s="24">
        <v>80</v>
      </c>
      <c r="AR7" s="24">
        <v>568665</v>
      </c>
      <c r="AS7" s="24">
        <v>196</v>
      </c>
      <c r="AT7" s="24">
        <v>1080141</v>
      </c>
      <c r="AU7" s="24">
        <v>4042</v>
      </c>
      <c r="AV7" s="24">
        <v>192190</v>
      </c>
      <c r="AW7" s="24">
        <v>1166</v>
      </c>
      <c r="AX7" s="24">
        <v>414</v>
      </c>
      <c r="AY7" s="24">
        <v>4757126</v>
      </c>
      <c r="AZ7" s="24">
        <v>1522470</v>
      </c>
      <c r="BA7" s="24">
        <v>1942</v>
      </c>
      <c r="BB7" s="24">
        <v>13</v>
      </c>
      <c r="BC7" s="24">
        <v>449612</v>
      </c>
      <c r="BD7" s="24">
        <v>6</v>
      </c>
      <c r="BE7" s="24">
        <v>1396</v>
      </c>
      <c r="BF7" s="24">
        <v>1907419</v>
      </c>
      <c r="BG7" s="24">
        <v>7117</v>
      </c>
      <c r="BH7" s="24">
        <v>222066</v>
      </c>
      <c r="BI7" s="24">
        <v>142</v>
      </c>
      <c r="BJ7" s="24">
        <v>521</v>
      </c>
      <c r="BK7" s="24">
        <v>327935</v>
      </c>
      <c r="BL7" s="24">
        <v>985810</v>
      </c>
      <c r="BM7" s="24">
        <v>6894357</v>
      </c>
      <c r="BN7" s="24">
        <v>25326</v>
      </c>
      <c r="BO7" s="24">
        <v>768813</v>
      </c>
      <c r="BP7" s="24">
        <v>1679</v>
      </c>
      <c r="BQ7" s="24">
        <v>1634</v>
      </c>
      <c r="BR7" s="24">
        <v>876929</v>
      </c>
      <c r="BS7" s="24">
        <v>148</v>
      </c>
      <c r="BT7" s="24">
        <v>3345</v>
      </c>
      <c r="BU7" s="24">
        <v>188564</v>
      </c>
      <c r="BV7" s="24">
        <v>39</v>
      </c>
      <c r="BW7" s="24">
        <v>50</v>
      </c>
      <c r="BX7" s="24">
        <v>258</v>
      </c>
      <c r="BY7" s="24">
        <v>392731</v>
      </c>
      <c r="BZ7" s="24">
        <v>685425.73441268795</v>
      </c>
      <c r="CA7" s="24">
        <v>9575710</v>
      </c>
      <c r="CB7" s="24">
        <v>37660</v>
      </c>
      <c r="CC7" s="24">
        <v>13233078</v>
      </c>
      <c r="CD7" s="24">
        <v>46208</v>
      </c>
      <c r="CE7" s="24">
        <v>2679</v>
      </c>
      <c r="CF7" s="24">
        <v>4010343</v>
      </c>
      <c r="CG7" s="24">
        <v>14986</v>
      </c>
      <c r="CH7" s="24">
        <v>2231</v>
      </c>
      <c r="CI7" s="24">
        <v>104223</v>
      </c>
      <c r="CJ7" s="24">
        <v>479</v>
      </c>
      <c r="CK7" s="24">
        <v>27.470032561735501</v>
      </c>
      <c r="CL7" s="24">
        <v>106302</v>
      </c>
      <c r="CM7" s="24">
        <v>23</v>
      </c>
      <c r="CN7" s="24">
        <v>381</v>
      </c>
      <c r="CO7" s="24">
        <v>49</v>
      </c>
      <c r="CP7" s="24">
        <v>57</v>
      </c>
      <c r="CQ7" s="24">
        <v>43301</v>
      </c>
      <c r="CR7" s="24">
        <v>224</v>
      </c>
      <c r="CS7" s="24">
        <v>113567</v>
      </c>
      <c r="CT7" s="24">
        <v>24264</v>
      </c>
      <c r="CU7" s="24">
        <v>22340</v>
      </c>
      <c r="CV7" s="24">
        <v>6.5957666666666697</v>
      </c>
      <c r="CW7" s="24">
        <v>4572</v>
      </c>
      <c r="CX7" s="24">
        <v>6.6131000000000002</v>
      </c>
      <c r="CY7" s="24">
        <v>6887</v>
      </c>
      <c r="CZ7" s="24">
        <v>6.5957666666666697</v>
      </c>
      <c r="DA7" s="24">
        <v>17495</v>
      </c>
      <c r="DB7" s="24">
        <v>14672</v>
      </c>
      <c r="DC7" s="24">
        <v>6.4068666666666703</v>
      </c>
      <c r="DD7" s="24">
        <v>187152</v>
      </c>
      <c r="DE7" s="24">
        <v>6.3894166666666701</v>
      </c>
    </row>
    <row r="8" spans="1:109" x14ac:dyDescent="0.35">
      <c r="A8" s="23" t="s">
        <v>125</v>
      </c>
      <c r="B8" s="24">
        <v>60281</v>
      </c>
      <c r="C8" s="24">
        <v>68406</v>
      </c>
      <c r="D8" s="24">
        <v>196606</v>
      </c>
      <c r="E8" s="24">
        <v>220577</v>
      </c>
      <c r="F8" s="24">
        <v>10912</v>
      </c>
      <c r="G8" s="24">
        <v>12052</v>
      </c>
      <c r="H8" s="24">
        <v>13849</v>
      </c>
      <c r="I8" s="24">
        <v>13741</v>
      </c>
      <c r="J8" s="24">
        <v>136054</v>
      </c>
      <c r="K8" s="24">
        <v>127523</v>
      </c>
      <c r="L8" s="24">
        <v>286958</v>
      </c>
      <c r="M8" s="24">
        <v>261861</v>
      </c>
      <c r="N8" s="24">
        <v>179760</v>
      </c>
      <c r="O8" s="24">
        <v>153071</v>
      </c>
      <c r="P8" s="24">
        <v>47690</v>
      </c>
      <c r="Q8" s="24">
        <v>8091</v>
      </c>
      <c r="R8" s="24">
        <v>6.5726666666666702</v>
      </c>
      <c r="S8" s="24">
        <v>11794</v>
      </c>
      <c r="T8" s="24">
        <v>6.5726666666666702</v>
      </c>
      <c r="U8" s="24">
        <v>6189</v>
      </c>
      <c r="V8" s="24">
        <v>0.1</v>
      </c>
      <c r="W8" s="24">
        <v>0.1</v>
      </c>
      <c r="X8" s="24">
        <v>130982</v>
      </c>
      <c r="Y8" s="24">
        <v>6.3836333333333304</v>
      </c>
      <c r="Z8" s="24">
        <v>3306279</v>
      </c>
      <c r="AA8" s="24">
        <v>12443</v>
      </c>
      <c r="AB8" s="24">
        <v>9.9804833333333303</v>
      </c>
      <c r="AC8" s="24">
        <v>20995</v>
      </c>
      <c r="AD8" s="24">
        <v>59.379132544641898</v>
      </c>
      <c r="AE8" s="24">
        <v>56252</v>
      </c>
      <c r="AF8" s="24">
        <v>19</v>
      </c>
      <c r="AG8" s="24">
        <v>61</v>
      </c>
      <c r="AH8" s="24">
        <v>1298394</v>
      </c>
      <c r="AI8" s="24">
        <v>3815670</v>
      </c>
      <c r="AJ8" s="24">
        <v>13307</v>
      </c>
      <c r="AK8" s="24">
        <v>164219</v>
      </c>
      <c r="AL8" s="24">
        <v>567</v>
      </c>
      <c r="AM8" s="24">
        <v>59247</v>
      </c>
      <c r="AN8" s="24">
        <v>26305</v>
      </c>
      <c r="AO8" s="24">
        <v>48</v>
      </c>
      <c r="AP8" s="24">
        <v>396</v>
      </c>
      <c r="AQ8" s="24">
        <v>22</v>
      </c>
      <c r="AR8" s="24">
        <v>127517</v>
      </c>
      <c r="AS8" s="24">
        <v>24</v>
      </c>
      <c r="AT8" s="24">
        <v>276332</v>
      </c>
      <c r="AU8" s="24">
        <v>1116</v>
      </c>
      <c r="AV8" s="24">
        <v>29417</v>
      </c>
      <c r="AW8" s="24">
        <v>214</v>
      </c>
      <c r="AX8" s="24">
        <v>131</v>
      </c>
      <c r="AY8" s="24">
        <v>849240</v>
      </c>
      <c r="AZ8" s="24">
        <v>253589</v>
      </c>
      <c r="BA8" s="24">
        <v>493</v>
      </c>
      <c r="BB8" s="24">
        <v>59</v>
      </c>
      <c r="BC8" s="24">
        <v>132927</v>
      </c>
      <c r="BD8" s="24">
        <v>268</v>
      </c>
      <c r="BE8" s="24">
        <v>4374</v>
      </c>
      <c r="BF8" s="24">
        <v>511378</v>
      </c>
      <c r="BG8" s="24">
        <v>2108</v>
      </c>
      <c r="BH8" s="24">
        <v>48308</v>
      </c>
      <c r="BI8" s="24">
        <v>29</v>
      </c>
      <c r="BJ8" s="24">
        <v>126</v>
      </c>
      <c r="BK8" s="24">
        <v>70317</v>
      </c>
      <c r="BL8" s="24">
        <v>292894</v>
      </c>
      <c r="BM8" s="24">
        <v>1992746</v>
      </c>
      <c r="BN8" s="24">
        <v>7415</v>
      </c>
      <c r="BO8" s="24">
        <v>179937</v>
      </c>
      <c r="BP8" s="24">
        <v>391</v>
      </c>
      <c r="BQ8" s="24">
        <v>419</v>
      </c>
      <c r="BR8" s="24">
        <v>168894</v>
      </c>
      <c r="BS8" s="24">
        <v>65</v>
      </c>
      <c r="BT8" s="24">
        <v>812</v>
      </c>
      <c r="BU8" s="24">
        <v>40122</v>
      </c>
      <c r="BV8" s="24">
        <v>3</v>
      </c>
      <c r="BW8" s="24">
        <v>53</v>
      </c>
      <c r="BX8" s="24">
        <v>27</v>
      </c>
      <c r="BY8" s="24">
        <v>98536</v>
      </c>
      <c r="BZ8" s="24">
        <v>178088.49512745001</v>
      </c>
      <c r="CA8" s="24">
        <v>2267127</v>
      </c>
      <c r="CB8" s="24">
        <v>9100</v>
      </c>
      <c r="CC8" s="24">
        <v>2542687</v>
      </c>
      <c r="CD8" s="24">
        <v>9621</v>
      </c>
      <c r="CE8" s="24">
        <v>837</v>
      </c>
      <c r="CF8" s="24">
        <v>761968</v>
      </c>
      <c r="CG8" s="24">
        <v>2936</v>
      </c>
      <c r="CH8" s="24">
        <v>390</v>
      </c>
      <c r="CI8" s="24">
        <v>17409</v>
      </c>
      <c r="CJ8" s="24">
        <v>65.065833126491995</v>
      </c>
      <c r="CK8" s="24">
        <v>31.470817147714101</v>
      </c>
      <c r="CL8" s="24">
        <v>16117</v>
      </c>
      <c r="CM8" s="24">
        <v>21</v>
      </c>
      <c r="CN8" s="24">
        <v>18</v>
      </c>
      <c r="CO8" s="24">
        <v>2</v>
      </c>
      <c r="CP8" s="24">
        <v>9</v>
      </c>
      <c r="CQ8" s="24">
        <v>10176</v>
      </c>
      <c r="CR8" s="24">
        <v>120.371982368071</v>
      </c>
      <c r="CS8" s="24">
        <v>19765</v>
      </c>
      <c r="CT8" s="24">
        <v>44256</v>
      </c>
      <c r="CU8" s="24">
        <v>36479</v>
      </c>
      <c r="CV8" s="24">
        <v>6.5957666666666697</v>
      </c>
      <c r="CW8" s="24">
        <v>7061</v>
      </c>
      <c r="CX8" s="24">
        <v>6.5957666666666697</v>
      </c>
      <c r="CY8" s="24">
        <v>11963</v>
      </c>
      <c r="CZ8" s="24">
        <v>6.5957666666666697</v>
      </c>
      <c r="DA8" s="24">
        <v>27819</v>
      </c>
      <c r="DB8" s="24">
        <v>20875</v>
      </c>
      <c r="DC8" s="24">
        <v>6.4068666666666703</v>
      </c>
      <c r="DD8" s="24">
        <v>274431</v>
      </c>
      <c r="DE8" s="24">
        <v>6.4068666666666703</v>
      </c>
    </row>
    <row r="9" spans="1:109" x14ac:dyDescent="0.35">
      <c r="A9" s="23" t="s">
        <v>126</v>
      </c>
      <c r="B9" s="24">
        <v>36030</v>
      </c>
      <c r="C9" s="24">
        <v>41600</v>
      </c>
      <c r="D9" s="24">
        <v>126003</v>
      </c>
      <c r="E9" s="24">
        <v>143032</v>
      </c>
      <c r="F9" s="24">
        <v>6965</v>
      </c>
      <c r="G9" s="24">
        <v>7272</v>
      </c>
      <c r="H9" s="24">
        <v>7475</v>
      </c>
      <c r="I9" s="24">
        <v>8191</v>
      </c>
      <c r="J9" s="24">
        <v>76212</v>
      </c>
      <c r="K9" s="24">
        <v>75167</v>
      </c>
      <c r="L9" s="24">
        <v>172396</v>
      </c>
      <c r="M9" s="24">
        <v>160933</v>
      </c>
      <c r="N9" s="24">
        <v>102327</v>
      </c>
      <c r="O9" s="24">
        <v>86336</v>
      </c>
      <c r="P9" s="24">
        <v>30299</v>
      </c>
      <c r="Q9" s="24">
        <v>5379</v>
      </c>
      <c r="R9" s="24">
        <v>6.59</v>
      </c>
      <c r="S9" s="24">
        <v>7682</v>
      </c>
      <c r="T9" s="24">
        <v>6.5726666666666702</v>
      </c>
      <c r="U9" s="24">
        <v>3703</v>
      </c>
      <c r="V9" s="24">
        <v>40911</v>
      </c>
      <c r="W9" s="24">
        <v>6.8701666666666696</v>
      </c>
      <c r="X9" s="24">
        <v>144943</v>
      </c>
      <c r="Y9" s="24">
        <v>6.3836333333333304</v>
      </c>
      <c r="Z9" s="24">
        <v>2175478</v>
      </c>
      <c r="AA9" s="24">
        <v>8731</v>
      </c>
      <c r="AB9" s="24">
        <v>9.9636333333333305</v>
      </c>
      <c r="AC9" s="24">
        <v>17196</v>
      </c>
      <c r="AD9" s="24">
        <v>71.403318461354303</v>
      </c>
      <c r="AE9" s="24">
        <v>43206</v>
      </c>
      <c r="AF9" s="24">
        <v>23</v>
      </c>
      <c r="AG9" s="24">
        <v>37</v>
      </c>
      <c r="AH9" s="24">
        <v>764826</v>
      </c>
      <c r="AI9" s="24">
        <v>2213108</v>
      </c>
      <c r="AJ9" s="24">
        <v>8130</v>
      </c>
      <c r="AK9" s="24">
        <v>111443</v>
      </c>
      <c r="AL9" s="24">
        <v>460</v>
      </c>
      <c r="AM9" s="24">
        <v>49490</v>
      </c>
      <c r="AN9" s="24">
        <v>18247</v>
      </c>
      <c r="AO9" s="24">
        <v>15</v>
      </c>
      <c r="AP9" s="24">
        <v>10</v>
      </c>
      <c r="AQ9" s="24">
        <v>43</v>
      </c>
      <c r="AR9" s="24">
        <v>83121</v>
      </c>
      <c r="AS9" s="24">
        <v>46</v>
      </c>
      <c r="AT9" s="24">
        <v>173925</v>
      </c>
      <c r="AU9" s="24">
        <v>677</v>
      </c>
      <c r="AV9" s="24">
        <v>16918</v>
      </c>
      <c r="AW9" s="24">
        <v>97</v>
      </c>
      <c r="AX9" s="24">
        <v>35</v>
      </c>
      <c r="AY9" s="24">
        <v>640067</v>
      </c>
      <c r="AZ9" s="24">
        <v>169326</v>
      </c>
      <c r="BA9" s="24">
        <v>342.83867588043199</v>
      </c>
      <c r="BB9" s="24">
        <v>4</v>
      </c>
      <c r="BC9" s="24">
        <v>83287</v>
      </c>
      <c r="BD9" s="24">
        <v>16</v>
      </c>
      <c r="BE9" s="24">
        <v>3445</v>
      </c>
      <c r="BF9" s="24">
        <v>359495</v>
      </c>
      <c r="BG9" s="24">
        <v>1364</v>
      </c>
      <c r="BH9" s="24">
        <v>38913</v>
      </c>
      <c r="BI9" s="24">
        <v>7</v>
      </c>
      <c r="BJ9" s="24">
        <v>12</v>
      </c>
      <c r="BK9" s="24">
        <v>46317</v>
      </c>
      <c r="BL9" s="24">
        <v>187055</v>
      </c>
      <c r="BM9" s="24">
        <v>1216518</v>
      </c>
      <c r="BN9" s="24">
        <v>4515</v>
      </c>
      <c r="BO9" s="24">
        <v>128727</v>
      </c>
      <c r="BP9" s="24">
        <v>353</v>
      </c>
      <c r="BQ9" s="24">
        <v>87</v>
      </c>
      <c r="BR9" s="24">
        <v>121688</v>
      </c>
      <c r="BS9" s="24">
        <v>21</v>
      </c>
      <c r="BT9" s="24">
        <v>539</v>
      </c>
      <c r="BU9" s="24">
        <v>28726</v>
      </c>
      <c r="BV9" s="24">
        <v>49</v>
      </c>
      <c r="BW9" s="24">
        <v>38</v>
      </c>
      <c r="BX9" s="24">
        <v>17</v>
      </c>
      <c r="BY9" s="24">
        <v>78282</v>
      </c>
      <c r="BZ9" s="24">
        <v>141486.83958314999</v>
      </c>
      <c r="CA9" s="24">
        <v>1525454</v>
      </c>
      <c r="CB9" s="24">
        <v>5881</v>
      </c>
      <c r="CC9" s="24">
        <v>1704047</v>
      </c>
      <c r="CD9" s="24">
        <v>6260</v>
      </c>
      <c r="CE9" s="24">
        <v>655</v>
      </c>
      <c r="CF9" s="24">
        <v>492844</v>
      </c>
      <c r="CG9" s="24">
        <v>1852.54884543971</v>
      </c>
      <c r="CH9" s="24">
        <v>412.558765657084</v>
      </c>
      <c r="CI9" s="24">
        <v>13718</v>
      </c>
      <c r="CJ9" s="24">
        <v>130.21048496284499</v>
      </c>
      <c r="CK9" s="24">
        <v>100.470483911448</v>
      </c>
      <c r="CL9" s="24">
        <v>11633</v>
      </c>
      <c r="CM9" s="24">
        <v>4</v>
      </c>
      <c r="CN9" s="24">
        <v>21</v>
      </c>
      <c r="CO9" s="24">
        <v>4</v>
      </c>
      <c r="CP9" s="24">
        <v>20</v>
      </c>
      <c r="CQ9" s="24">
        <v>7574</v>
      </c>
      <c r="CR9" s="24">
        <v>126.02857844502201</v>
      </c>
      <c r="CS9" s="24">
        <v>13768</v>
      </c>
      <c r="CT9" s="24">
        <v>26008</v>
      </c>
      <c r="CU9" s="24">
        <v>24158</v>
      </c>
      <c r="CV9" s="24">
        <v>6.5957833333333298</v>
      </c>
      <c r="CW9" s="24">
        <v>4510</v>
      </c>
      <c r="CX9" s="24">
        <v>6.5957833333333298</v>
      </c>
      <c r="CY9" s="24">
        <v>7379</v>
      </c>
      <c r="CZ9" s="24">
        <v>6.5957833333333298</v>
      </c>
      <c r="DA9" s="24">
        <v>15655</v>
      </c>
      <c r="DB9" s="24">
        <v>13249</v>
      </c>
      <c r="DC9" s="24">
        <v>6.4068833333333304</v>
      </c>
      <c r="DD9" s="24">
        <v>155756</v>
      </c>
      <c r="DE9" s="24">
        <v>6.4068833333333304</v>
      </c>
    </row>
    <row r="10" spans="1:109" x14ac:dyDescent="0.35">
      <c r="A10" s="23" t="s">
        <v>127</v>
      </c>
      <c r="B10" s="24">
        <v>55123</v>
      </c>
      <c r="C10" s="24">
        <v>67159</v>
      </c>
      <c r="D10" s="24">
        <v>186402</v>
      </c>
      <c r="E10" s="24">
        <v>215102</v>
      </c>
      <c r="F10" s="24">
        <v>10315</v>
      </c>
      <c r="G10" s="24">
        <v>11342</v>
      </c>
      <c r="H10" s="24">
        <v>11144</v>
      </c>
      <c r="I10" s="24">
        <v>12088</v>
      </c>
      <c r="J10" s="24">
        <v>125471</v>
      </c>
      <c r="K10" s="24">
        <v>120805</v>
      </c>
      <c r="L10" s="24">
        <v>272556</v>
      </c>
      <c r="M10" s="24">
        <v>245882</v>
      </c>
      <c r="N10" s="24">
        <v>173335</v>
      </c>
      <c r="O10" s="24">
        <v>147418</v>
      </c>
      <c r="P10" s="24">
        <v>45556</v>
      </c>
      <c r="Q10" s="24">
        <v>7753</v>
      </c>
      <c r="R10" s="24">
        <v>6.58998333333333</v>
      </c>
      <c r="S10" s="24">
        <v>11335</v>
      </c>
      <c r="T10" s="24">
        <v>6.5726666666666702</v>
      </c>
      <c r="U10" s="24">
        <v>5789</v>
      </c>
      <c r="V10" s="24">
        <v>40334</v>
      </c>
      <c r="W10" s="24">
        <v>6.8529833333333299</v>
      </c>
      <c r="X10" s="24">
        <v>113692</v>
      </c>
      <c r="Y10" s="24">
        <v>6.3836333333333304</v>
      </c>
      <c r="Z10" s="24">
        <v>3219989</v>
      </c>
      <c r="AA10" s="24">
        <v>12567</v>
      </c>
      <c r="AB10" s="24">
        <v>9.9804833333333303</v>
      </c>
      <c r="AC10" s="24">
        <v>24449</v>
      </c>
      <c r="AD10" s="24">
        <v>104.41346570180301</v>
      </c>
      <c r="AE10" s="24">
        <v>64157</v>
      </c>
      <c r="AF10" s="24">
        <v>11</v>
      </c>
      <c r="AG10" s="24">
        <v>85</v>
      </c>
      <c r="AH10" s="24">
        <v>1289940</v>
      </c>
      <c r="AI10" s="24">
        <v>3972100</v>
      </c>
      <c r="AJ10" s="24">
        <v>13416</v>
      </c>
      <c r="AK10" s="24">
        <v>157157</v>
      </c>
      <c r="AL10" s="24">
        <v>536</v>
      </c>
      <c r="AM10" s="24">
        <v>66141</v>
      </c>
      <c r="AN10" s="24">
        <v>28502</v>
      </c>
      <c r="AO10" s="24">
        <v>15</v>
      </c>
      <c r="AP10" s="24">
        <v>27</v>
      </c>
      <c r="AQ10" s="24">
        <v>61</v>
      </c>
      <c r="AR10" s="24">
        <v>102955</v>
      </c>
      <c r="AS10" s="24">
        <v>107</v>
      </c>
      <c r="AT10" s="24">
        <v>261621</v>
      </c>
      <c r="AU10" s="24">
        <v>1088</v>
      </c>
      <c r="AV10" s="24">
        <v>28662</v>
      </c>
      <c r="AW10" s="24">
        <v>192</v>
      </c>
      <c r="AX10" s="24">
        <v>80</v>
      </c>
      <c r="AY10" s="24">
        <v>893762</v>
      </c>
      <c r="AZ10" s="24">
        <v>242332</v>
      </c>
      <c r="BA10" s="24">
        <v>552.69994206268905</v>
      </c>
      <c r="BB10" s="24">
        <v>9</v>
      </c>
      <c r="BC10" s="24">
        <v>114931</v>
      </c>
      <c r="BD10" s="24">
        <v>46</v>
      </c>
      <c r="BE10" s="24">
        <v>5672</v>
      </c>
      <c r="BF10" s="24">
        <v>492817</v>
      </c>
      <c r="BG10" s="24">
        <v>1794</v>
      </c>
      <c r="BH10" s="24">
        <v>51099</v>
      </c>
      <c r="BI10" s="24">
        <v>72</v>
      </c>
      <c r="BJ10" s="24">
        <v>75</v>
      </c>
      <c r="BK10" s="24">
        <v>69908</v>
      </c>
      <c r="BL10" s="24">
        <v>272683</v>
      </c>
      <c r="BM10" s="24">
        <v>1842072</v>
      </c>
      <c r="BN10" s="24">
        <v>7407</v>
      </c>
      <c r="BO10" s="24">
        <v>176489</v>
      </c>
      <c r="BP10" s="24">
        <v>530</v>
      </c>
      <c r="BQ10" s="24">
        <v>511</v>
      </c>
      <c r="BR10" s="24">
        <v>204925</v>
      </c>
      <c r="BS10" s="24">
        <v>8</v>
      </c>
      <c r="BT10" s="24">
        <v>653</v>
      </c>
      <c r="BU10" s="24">
        <v>43901</v>
      </c>
      <c r="BV10" s="24">
        <v>24</v>
      </c>
      <c r="BW10" s="24">
        <v>35</v>
      </c>
      <c r="BX10" s="24">
        <v>41</v>
      </c>
      <c r="BY10" s="24">
        <v>102979</v>
      </c>
      <c r="BZ10" s="24">
        <v>178213.09007348199</v>
      </c>
      <c r="CA10" s="24">
        <v>2329976</v>
      </c>
      <c r="CB10" s="24">
        <v>8554</v>
      </c>
      <c r="CC10" s="24">
        <v>2498717</v>
      </c>
      <c r="CD10" s="24">
        <v>9393</v>
      </c>
      <c r="CE10" s="24">
        <v>872</v>
      </c>
      <c r="CF10" s="24">
        <v>761392</v>
      </c>
      <c r="CG10" s="24">
        <v>2606.8272302472401</v>
      </c>
      <c r="CH10" s="24">
        <v>699</v>
      </c>
      <c r="CI10" s="24">
        <v>21509</v>
      </c>
      <c r="CJ10" s="24">
        <v>146.25681962585401</v>
      </c>
      <c r="CK10" s="24">
        <v>65.700945049921501</v>
      </c>
      <c r="CL10" s="24">
        <v>18772</v>
      </c>
      <c r="CM10" s="24">
        <v>26</v>
      </c>
      <c r="CN10" s="24">
        <v>15</v>
      </c>
      <c r="CO10" s="24">
        <v>8</v>
      </c>
      <c r="CP10" s="24">
        <v>15</v>
      </c>
      <c r="CQ10" s="24">
        <v>10250</v>
      </c>
      <c r="CR10" s="24">
        <v>117.45885689595499</v>
      </c>
      <c r="CS10" s="24">
        <v>19255</v>
      </c>
      <c r="CT10" s="24">
        <v>35983</v>
      </c>
      <c r="CU10" s="24">
        <v>32848</v>
      </c>
      <c r="CV10" s="24">
        <v>6.5957666666666697</v>
      </c>
      <c r="CW10" s="24">
        <v>5888</v>
      </c>
      <c r="CX10" s="24">
        <v>6.5957666666666697</v>
      </c>
      <c r="CY10" s="24">
        <v>10498</v>
      </c>
      <c r="CZ10" s="24">
        <v>6.5957666666666697</v>
      </c>
      <c r="DA10" s="24">
        <v>22968</v>
      </c>
      <c r="DB10" s="24">
        <v>19881</v>
      </c>
      <c r="DC10" s="24">
        <v>6.4068666666666703</v>
      </c>
      <c r="DD10" s="24">
        <v>243051</v>
      </c>
      <c r="DE10" s="24">
        <v>6.4068666666666703</v>
      </c>
    </row>
    <row r="11" spans="1:109" x14ac:dyDescent="0.35">
      <c r="A11" s="23" t="s">
        <v>128</v>
      </c>
      <c r="B11" s="24">
        <v>63393</v>
      </c>
      <c r="C11" s="24">
        <v>77392</v>
      </c>
      <c r="D11" s="24">
        <v>189071</v>
      </c>
      <c r="E11" s="24">
        <v>216698</v>
      </c>
      <c r="F11" s="24">
        <v>10899</v>
      </c>
      <c r="G11" s="24">
        <v>11402</v>
      </c>
      <c r="H11" s="24">
        <v>12020</v>
      </c>
      <c r="I11" s="24">
        <v>13046</v>
      </c>
      <c r="J11" s="24">
        <v>128482</v>
      </c>
      <c r="K11" s="24">
        <v>127455</v>
      </c>
      <c r="L11" s="24">
        <v>283835</v>
      </c>
      <c r="M11" s="24">
        <v>262810</v>
      </c>
      <c r="N11" s="24">
        <v>190231</v>
      </c>
      <c r="O11" s="24">
        <v>164390</v>
      </c>
      <c r="P11" s="24">
        <v>46185</v>
      </c>
      <c r="Q11" s="24">
        <v>7059</v>
      </c>
      <c r="R11" s="24">
        <v>6.5726666666666702</v>
      </c>
      <c r="S11" s="24">
        <v>11517</v>
      </c>
      <c r="T11" s="24">
        <v>6.59</v>
      </c>
      <c r="U11" s="24">
        <v>5559</v>
      </c>
      <c r="V11" s="24">
        <v>41263</v>
      </c>
      <c r="W11" s="24">
        <v>6.8701666666666696</v>
      </c>
      <c r="X11" s="24">
        <v>110154</v>
      </c>
      <c r="Y11" s="24">
        <v>6.3836333333333304</v>
      </c>
      <c r="Z11" s="24">
        <v>3229525</v>
      </c>
      <c r="AA11" s="24">
        <v>12346</v>
      </c>
      <c r="AB11" s="24">
        <v>9.9804999999999993</v>
      </c>
      <c r="AC11" s="24">
        <v>24820</v>
      </c>
      <c r="AD11" s="24">
        <v>139.52130248165099</v>
      </c>
      <c r="AE11" s="24">
        <v>65487</v>
      </c>
      <c r="AF11" s="24">
        <v>18</v>
      </c>
      <c r="AG11" s="24">
        <v>12</v>
      </c>
      <c r="AH11" s="24">
        <v>1423614</v>
      </c>
      <c r="AI11" s="24">
        <v>4515172</v>
      </c>
      <c r="AJ11" s="24">
        <v>15441</v>
      </c>
      <c r="AK11" s="24">
        <v>165284</v>
      </c>
      <c r="AL11" s="24">
        <v>547</v>
      </c>
      <c r="AM11" s="24">
        <v>65687</v>
      </c>
      <c r="AN11" s="24">
        <v>29686</v>
      </c>
      <c r="AO11" s="24">
        <v>41</v>
      </c>
      <c r="AP11" s="24">
        <v>36</v>
      </c>
      <c r="AQ11" s="24">
        <v>35</v>
      </c>
      <c r="AR11" s="24">
        <v>127588</v>
      </c>
      <c r="AS11" s="24">
        <v>56</v>
      </c>
      <c r="AT11" s="24">
        <v>285509</v>
      </c>
      <c r="AU11" s="24">
        <v>1064</v>
      </c>
      <c r="AV11" s="24">
        <v>30673</v>
      </c>
      <c r="AW11" s="24">
        <v>287</v>
      </c>
      <c r="AX11" s="24">
        <v>153</v>
      </c>
      <c r="AY11" s="24">
        <v>940321</v>
      </c>
      <c r="AZ11" s="24">
        <v>276445</v>
      </c>
      <c r="BA11" s="24">
        <v>365.27560526275602</v>
      </c>
      <c r="BB11" s="24">
        <v>16</v>
      </c>
      <c r="BC11" s="24">
        <v>129403</v>
      </c>
      <c r="BD11" s="24">
        <v>115</v>
      </c>
      <c r="BE11" s="24">
        <v>3179</v>
      </c>
      <c r="BF11" s="24">
        <v>527131</v>
      </c>
      <c r="BG11" s="24">
        <v>2014</v>
      </c>
      <c r="BH11" s="24">
        <v>51023</v>
      </c>
      <c r="BI11" s="24">
        <v>16</v>
      </c>
      <c r="BJ11" s="24">
        <v>108</v>
      </c>
      <c r="BK11" s="24">
        <v>77160</v>
      </c>
      <c r="BL11" s="24">
        <v>290815</v>
      </c>
      <c r="BM11" s="24">
        <v>2047747</v>
      </c>
      <c r="BN11" s="24">
        <v>7267</v>
      </c>
      <c r="BO11" s="24">
        <v>189841</v>
      </c>
      <c r="BP11" s="24">
        <v>474</v>
      </c>
      <c r="BQ11" s="24">
        <v>501</v>
      </c>
      <c r="BR11" s="24">
        <v>223925</v>
      </c>
      <c r="BS11" s="24">
        <v>14</v>
      </c>
      <c r="BT11" s="24">
        <v>835</v>
      </c>
      <c r="BU11" s="24">
        <v>45724</v>
      </c>
      <c r="BV11" s="24">
        <v>43</v>
      </c>
      <c r="BW11" s="24">
        <v>103</v>
      </c>
      <c r="BX11" s="24">
        <v>67</v>
      </c>
      <c r="BY11" s="24">
        <v>109266</v>
      </c>
      <c r="BZ11" s="24">
        <v>188554.90835214499</v>
      </c>
      <c r="CA11" s="24">
        <v>2406660</v>
      </c>
      <c r="CB11" s="24">
        <v>9129</v>
      </c>
      <c r="CC11" s="24">
        <v>2925369</v>
      </c>
      <c r="CD11" s="24">
        <v>9855</v>
      </c>
      <c r="CE11" s="24">
        <v>966</v>
      </c>
      <c r="CF11" s="24">
        <v>921699</v>
      </c>
      <c r="CG11" s="24">
        <v>3440</v>
      </c>
      <c r="CH11" s="24">
        <v>553.10172712783799</v>
      </c>
      <c r="CI11" s="24">
        <v>23361</v>
      </c>
      <c r="CJ11" s="24">
        <v>157</v>
      </c>
      <c r="CK11" s="24">
        <v>35.379618992614802</v>
      </c>
      <c r="CL11" s="24">
        <v>22025</v>
      </c>
      <c r="CM11" s="24">
        <v>13</v>
      </c>
      <c r="CN11" s="24">
        <v>55</v>
      </c>
      <c r="CO11" s="24">
        <v>28</v>
      </c>
      <c r="CP11" s="24">
        <v>6</v>
      </c>
      <c r="CQ11" s="24">
        <v>11280</v>
      </c>
      <c r="CR11" s="24">
        <v>107.73658109188101</v>
      </c>
      <c r="CS11" s="24">
        <v>22674</v>
      </c>
      <c r="CT11" s="24">
        <v>47252</v>
      </c>
      <c r="CU11" s="24">
        <v>40274</v>
      </c>
      <c r="CV11" s="24">
        <v>6.5957833333333298</v>
      </c>
      <c r="CW11" s="24">
        <v>7264</v>
      </c>
      <c r="CX11" s="24">
        <v>6.5957833333333298</v>
      </c>
      <c r="CY11" s="24">
        <v>12691</v>
      </c>
      <c r="CZ11" s="24">
        <v>6.5957833333333298</v>
      </c>
      <c r="DA11" s="24">
        <v>26925</v>
      </c>
      <c r="DB11" s="24">
        <v>22379</v>
      </c>
      <c r="DC11" s="24">
        <v>6.3894166666666701</v>
      </c>
      <c r="DD11" s="24">
        <v>276047</v>
      </c>
      <c r="DE11" s="24">
        <v>6.4068833333333304</v>
      </c>
    </row>
    <row r="12" spans="1:109" x14ac:dyDescent="0.35">
      <c r="A12" s="23" t="s">
        <v>129</v>
      </c>
      <c r="B12" s="24">
        <v>70658</v>
      </c>
      <c r="C12" s="24">
        <v>81172</v>
      </c>
      <c r="D12" s="24">
        <v>186051</v>
      </c>
      <c r="E12" s="24">
        <v>215742</v>
      </c>
      <c r="F12" s="24">
        <v>11603</v>
      </c>
      <c r="G12" s="24">
        <v>12180</v>
      </c>
      <c r="H12" s="24">
        <v>11911</v>
      </c>
      <c r="I12" s="24">
        <v>12280</v>
      </c>
      <c r="J12" s="24">
        <v>119885</v>
      </c>
      <c r="K12" s="24">
        <v>111472</v>
      </c>
      <c r="L12" s="24">
        <v>281624</v>
      </c>
      <c r="M12" s="24">
        <v>257186</v>
      </c>
      <c r="N12" s="24">
        <v>196497</v>
      </c>
      <c r="O12" s="24">
        <v>166312</v>
      </c>
      <c r="P12" s="24">
        <v>44453</v>
      </c>
      <c r="Q12" s="24">
        <v>8467</v>
      </c>
      <c r="R12" s="24">
        <v>6.5726666666666702</v>
      </c>
      <c r="S12" s="24">
        <v>11208</v>
      </c>
      <c r="T12" s="24">
        <v>6.59</v>
      </c>
      <c r="U12" s="24">
        <v>5705</v>
      </c>
      <c r="V12" s="24">
        <v>41880</v>
      </c>
      <c r="W12" s="24">
        <v>6.8701666666666696</v>
      </c>
      <c r="X12" s="24">
        <v>128182</v>
      </c>
      <c r="Y12" s="24">
        <v>6.3836333333333304</v>
      </c>
      <c r="Z12" s="24">
        <v>3118634</v>
      </c>
      <c r="AA12" s="24">
        <v>11864</v>
      </c>
      <c r="AB12" s="24">
        <v>9.9804833333333303</v>
      </c>
      <c r="AC12" s="24">
        <v>26178</v>
      </c>
      <c r="AD12" s="24">
        <v>101.679724534681</v>
      </c>
      <c r="AE12" s="24">
        <v>84578</v>
      </c>
      <c r="AF12" s="24">
        <v>11</v>
      </c>
      <c r="AG12" s="24">
        <v>61</v>
      </c>
      <c r="AH12" s="24">
        <v>1401158</v>
      </c>
      <c r="AI12" s="24">
        <v>4040870</v>
      </c>
      <c r="AJ12" s="24">
        <v>14416</v>
      </c>
      <c r="AK12" s="24">
        <v>150667</v>
      </c>
      <c r="AL12" s="24">
        <v>572</v>
      </c>
      <c r="AM12" s="24">
        <v>71956</v>
      </c>
      <c r="AN12" s="24">
        <v>32595</v>
      </c>
      <c r="AO12" s="24">
        <v>21</v>
      </c>
      <c r="AP12" s="24">
        <v>83</v>
      </c>
      <c r="AQ12" s="24">
        <v>5</v>
      </c>
      <c r="AR12" s="24">
        <v>120670</v>
      </c>
      <c r="AS12" s="24">
        <v>102</v>
      </c>
      <c r="AT12" s="24">
        <v>240563</v>
      </c>
      <c r="AU12" s="24">
        <v>1039</v>
      </c>
      <c r="AV12" s="24">
        <v>29239</v>
      </c>
      <c r="AW12" s="24">
        <v>237</v>
      </c>
      <c r="AX12" s="24">
        <v>35</v>
      </c>
      <c r="AY12" s="24">
        <v>875201</v>
      </c>
      <c r="AZ12" s="24">
        <v>289070</v>
      </c>
      <c r="BA12" s="24">
        <v>525</v>
      </c>
      <c r="BB12" s="24">
        <v>70</v>
      </c>
      <c r="BC12" s="24">
        <v>118328</v>
      </c>
      <c r="BD12" s="24">
        <v>20</v>
      </c>
      <c r="BE12" s="24">
        <v>3271</v>
      </c>
      <c r="BF12" s="24">
        <v>456583</v>
      </c>
      <c r="BG12" s="24">
        <v>1683</v>
      </c>
      <c r="BH12" s="24">
        <v>53912</v>
      </c>
      <c r="BI12" s="24">
        <v>18</v>
      </c>
      <c r="BJ12" s="24">
        <v>51</v>
      </c>
      <c r="BK12" s="24">
        <v>76432</v>
      </c>
      <c r="BL12" s="24">
        <v>272941</v>
      </c>
      <c r="BM12" s="24">
        <v>1834487</v>
      </c>
      <c r="BN12" s="24">
        <v>7308</v>
      </c>
      <c r="BO12" s="24">
        <v>195400</v>
      </c>
      <c r="BP12" s="24">
        <v>475</v>
      </c>
      <c r="BQ12" s="24">
        <v>555</v>
      </c>
      <c r="BR12" s="24">
        <v>248594</v>
      </c>
      <c r="BS12" s="24">
        <v>35</v>
      </c>
      <c r="BT12" s="24">
        <v>1196</v>
      </c>
      <c r="BU12" s="24">
        <v>56954</v>
      </c>
      <c r="BV12" s="24">
        <v>28</v>
      </c>
      <c r="BW12" s="24">
        <v>19</v>
      </c>
      <c r="BX12" s="24">
        <v>14</v>
      </c>
      <c r="BY12" s="24">
        <v>80913</v>
      </c>
      <c r="BZ12" s="24">
        <v>209552.39732017799</v>
      </c>
      <c r="CA12" s="24">
        <v>2482587</v>
      </c>
      <c r="CB12" s="24">
        <v>10160</v>
      </c>
      <c r="CC12" s="24">
        <v>3183308</v>
      </c>
      <c r="CD12" s="24">
        <v>11552</v>
      </c>
      <c r="CE12" s="24">
        <v>852</v>
      </c>
      <c r="CF12" s="24">
        <v>1004001</v>
      </c>
      <c r="CG12" s="24">
        <v>3599</v>
      </c>
      <c r="CH12" s="24">
        <v>564.79634274044395</v>
      </c>
      <c r="CI12" s="24">
        <v>29000</v>
      </c>
      <c r="CJ12" s="24">
        <v>184.01135888099699</v>
      </c>
      <c r="CK12" s="24">
        <v>36.2913079528807</v>
      </c>
      <c r="CL12" s="24">
        <v>28042</v>
      </c>
      <c r="CM12" s="24">
        <v>15</v>
      </c>
      <c r="CN12" s="24">
        <v>28</v>
      </c>
      <c r="CO12" s="24">
        <v>11</v>
      </c>
      <c r="CP12" s="24">
        <v>28</v>
      </c>
      <c r="CQ12" s="24">
        <v>11394</v>
      </c>
      <c r="CR12" s="24">
        <v>131.012862841246</v>
      </c>
      <c r="CS12" s="24">
        <v>25941</v>
      </c>
      <c r="CT12" s="24">
        <v>35576</v>
      </c>
      <c r="CU12" s="24">
        <v>30582</v>
      </c>
      <c r="CV12" s="24">
        <v>6.5957833333333298</v>
      </c>
      <c r="CW12" s="24">
        <v>5842</v>
      </c>
      <c r="CX12" s="24">
        <v>6.5957833333333298</v>
      </c>
      <c r="CY12" s="24">
        <v>9711</v>
      </c>
      <c r="CZ12" s="24">
        <v>6.5957833333333298</v>
      </c>
      <c r="DA12" s="24">
        <v>21941</v>
      </c>
      <c r="DB12" s="24">
        <v>18612</v>
      </c>
      <c r="DC12" s="24">
        <v>6.4068666666666703</v>
      </c>
      <c r="DD12" s="24">
        <v>235989</v>
      </c>
      <c r="DE12" s="24">
        <v>6.4068666666666703</v>
      </c>
    </row>
    <row r="13" spans="1:109" x14ac:dyDescent="0.35">
      <c r="A13" s="23" t="s">
        <v>130</v>
      </c>
      <c r="B13" s="24">
        <v>18123</v>
      </c>
      <c r="C13" s="24">
        <v>21387</v>
      </c>
      <c r="D13" s="24">
        <v>193466</v>
      </c>
      <c r="E13" s="24">
        <v>214466</v>
      </c>
      <c r="F13" s="24">
        <v>5814</v>
      </c>
      <c r="G13" s="24">
        <v>5617</v>
      </c>
      <c r="H13" s="24">
        <v>5654</v>
      </c>
      <c r="I13" s="24">
        <v>5940</v>
      </c>
      <c r="J13" s="24">
        <v>40363</v>
      </c>
      <c r="K13" s="24">
        <v>38859</v>
      </c>
      <c r="L13" s="24">
        <v>120208</v>
      </c>
      <c r="M13" s="24">
        <v>106084</v>
      </c>
      <c r="N13" s="24">
        <v>80137</v>
      </c>
      <c r="O13" s="24">
        <v>70394</v>
      </c>
      <c r="P13" s="24">
        <v>46569</v>
      </c>
      <c r="Q13" s="24">
        <v>7806</v>
      </c>
      <c r="R13" s="24">
        <v>6.5726833333333303</v>
      </c>
      <c r="S13" s="24">
        <v>11892</v>
      </c>
      <c r="T13" s="24">
        <v>6.5726833333333303</v>
      </c>
      <c r="U13" s="24">
        <v>5665</v>
      </c>
      <c r="V13" s="24">
        <v>41331</v>
      </c>
      <c r="W13" s="24">
        <v>6.8357999999999999</v>
      </c>
      <c r="X13" s="24">
        <v>133280</v>
      </c>
      <c r="Y13" s="24">
        <v>6.3836333333333304</v>
      </c>
      <c r="Z13" s="24">
        <v>3255779</v>
      </c>
      <c r="AA13" s="24">
        <v>12480</v>
      </c>
      <c r="AB13" s="24">
        <v>9.9804999999999993</v>
      </c>
      <c r="AC13" s="24">
        <v>17130</v>
      </c>
      <c r="AD13" s="24">
        <v>95.829383333379596</v>
      </c>
      <c r="AE13" s="24">
        <v>46747</v>
      </c>
      <c r="AF13" s="24">
        <v>26</v>
      </c>
      <c r="AG13" s="24">
        <v>6</v>
      </c>
      <c r="AH13" s="24">
        <v>833532</v>
      </c>
      <c r="AI13" s="24">
        <v>2326477</v>
      </c>
      <c r="AJ13" s="24">
        <v>8303</v>
      </c>
      <c r="AK13" s="24">
        <v>96613</v>
      </c>
      <c r="AL13" s="24">
        <v>347</v>
      </c>
      <c r="AM13" s="24">
        <v>55810</v>
      </c>
      <c r="AN13" s="24">
        <v>18723</v>
      </c>
      <c r="AO13" s="24">
        <v>22</v>
      </c>
      <c r="AP13" s="24">
        <v>294</v>
      </c>
      <c r="AQ13" s="24">
        <v>28</v>
      </c>
      <c r="AR13" s="24">
        <v>81846</v>
      </c>
      <c r="AS13" s="24">
        <v>11</v>
      </c>
      <c r="AT13" s="24">
        <v>172427</v>
      </c>
      <c r="AU13" s="24">
        <v>844</v>
      </c>
      <c r="AV13" s="24">
        <v>15509</v>
      </c>
      <c r="AW13" s="24">
        <v>181</v>
      </c>
      <c r="AX13" s="24">
        <v>19</v>
      </c>
      <c r="AY13" s="24">
        <v>739770</v>
      </c>
      <c r="AZ13" s="24">
        <v>191963</v>
      </c>
      <c r="BA13" s="24">
        <v>262.93599769810299</v>
      </c>
      <c r="BB13" s="24">
        <v>14</v>
      </c>
      <c r="BC13" s="24">
        <v>74717</v>
      </c>
      <c r="BD13" s="24">
        <v>25</v>
      </c>
      <c r="BE13" s="24">
        <v>3927</v>
      </c>
      <c r="BF13" s="24">
        <v>310389</v>
      </c>
      <c r="BG13" s="24">
        <v>860</v>
      </c>
      <c r="BH13" s="24">
        <v>27953</v>
      </c>
      <c r="BI13" s="24">
        <v>8</v>
      </c>
      <c r="BJ13" s="24">
        <v>70</v>
      </c>
      <c r="BK13" s="24">
        <v>53623</v>
      </c>
      <c r="BL13" s="24">
        <v>167888</v>
      </c>
      <c r="BM13" s="24">
        <v>1269111</v>
      </c>
      <c r="BN13" s="24">
        <v>4967</v>
      </c>
      <c r="BO13" s="24">
        <v>123195</v>
      </c>
      <c r="BP13" s="24">
        <v>440</v>
      </c>
      <c r="BQ13" s="24">
        <v>63</v>
      </c>
      <c r="BR13" s="24">
        <v>133825</v>
      </c>
      <c r="BS13" s="24">
        <v>23</v>
      </c>
      <c r="BT13" s="24">
        <v>555</v>
      </c>
      <c r="BU13" s="24">
        <v>30753</v>
      </c>
      <c r="BV13" s="24">
        <v>8</v>
      </c>
      <c r="BW13" s="24">
        <v>66</v>
      </c>
      <c r="BX13" s="24">
        <v>5</v>
      </c>
      <c r="BY13" s="24">
        <v>64732</v>
      </c>
      <c r="BZ13" s="24">
        <v>103234.708361952</v>
      </c>
      <c r="CA13" s="24">
        <v>1688315</v>
      </c>
      <c r="CB13" s="24">
        <v>7000</v>
      </c>
      <c r="CC13" s="24">
        <v>2147145</v>
      </c>
      <c r="CD13" s="24">
        <v>8130</v>
      </c>
      <c r="CE13" s="24">
        <v>636.18812728078694</v>
      </c>
      <c r="CF13" s="24">
        <v>660786</v>
      </c>
      <c r="CG13" s="24">
        <v>2962</v>
      </c>
      <c r="CH13" s="24">
        <v>414</v>
      </c>
      <c r="CI13" s="24">
        <v>15965</v>
      </c>
      <c r="CJ13" s="24">
        <v>78.837770814375403</v>
      </c>
      <c r="CK13" s="24">
        <v>70.011137630652996</v>
      </c>
      <c r="CL13" s="24">
        <v>15029</v>
      </c>
      <c r="CM13" s="24">
        <v>14</v>
      </c>
      <c r="CN13" s="24">
        <v>6</v>
      </c>
      <c r="CO13" s="24">
        <v>21</v>
      </c>
      <c r="CP13" s="24">
        <v>59</v>
      </c>
      <c r="CQ13" s="24">
        <v>7960</v>
      </c>
      <c r="CR13" s="24">
        <v>92.719031642058795</v>
      </c>
      <c r="CS13" s="24">
        <v>19273</v>
      </c>
      <c r="CT13" s="24">
        <v>3552</v>
      </c>
      <c r="CU13" s="24">
        <v>9173</v>
      </c>
      <c r="CV13" s="24">
        <v>6.6131000000000002</v>
      </c>
      <c r="CW13" s="24">
        <v>1620</v>
      </c>
      <c r="CX13" s="24">
        <v>6.6304333333333298</v>
      </c>
      <c r="CY13" s="24">
        <v>1713</v>
      </c>
      <c r="CZ13" s="24">
        <v>6.5957833333333298</v>
      </c>
      <c r="DA13" s="24">
        <v>2086</v>
      </c>
      <c r="DB13" s="24">
        <v>1556</v>
      </c>
      <c r="DC13" s="24">
        <v>6.3894166666666701</v>
      </c>
      <c r="DD13" s="24">
        <v>0.1</v>
      </c>
      <c r="DE13" s="24">
        <v>0.1</v>
      </c>
    </row>
    <row r="14" spans="1:109" x14ac:dyDescent="0.35">
      <c r="A14" s="23" t="s">
        <v>131</v>
      </c>
      <c r="B14" s="24">
        <v>20026</v>
      </c>
      <c r="C14" s="24">
        <v>23637</v>
      </c>
      <c r="D14" s="24">
        <v>165764</v>
      </c>
      <c r="E14" s="24">
        <v>184450</v>
      </c>
      <c r="F14" s="24">
        <v>5384</v>
      </c>
      <c r="G14" s="24">
        <v>6094</v>
      </c>
      <c r="H14" s="24">
        <v>5088</v>
      </c>
      <c r="I14" s="24">
        <v>5208</v>
      </c>
      <c r="J14" s="24">
        <v>39546</v>
      </c>
      <c r="K14" s="24">
        <v>37504</v>
      </c>
      <c r="L14" s="24">
        <v>119160</v>
      </c>
      <c r="M14" s="24">
        <v>105058</v>
      </c>
      <c r="N14" s="24">
        <v>85847</v>
      </c>
      <c r="O14" s="24">
        <v>71279</v>
      </c>
      <c r="P14" s="24">
        <v>41006</v>
      </c>
      <c r="Q14" s="24">
        <v>7154</v>
      </c>
      <c r="R14" s="24">
        <v>6.59</v>
      </c>
      <c r="S14" s="24">
        <v>10024</v>
      </c>
      <c r="T14" s="24">
        <v>6.59</v>
      </c>
      <c r="U14" s="24">
        <v>5306</v>
      </c>
      <c r="V14" s="24">
        <v>40668</v>
      </c>
      <c r="W14" s="24">
        <v>6.8357999999999999</v>
      </c>
      <c r="X14" s="24">
        <v>119303</v>
      </c>
      <c r="Y14" s="24">
        <v>6.4010999999999996</v>
      </c>
      <c r="Z14" s="24">
        <v>2818505</v>
      </c>
      <c r="AA14" s="24">
        <v>10746</v>
      </c>
      <c r="AB14" s="24">
        <v>9.9804999999999993</v>
      </c>
      <c r="AC14" s="24">
        <v>20394</v>
      </c>
      <c r="AD14" s="24">
        <v>104.59424305162899</v>
      </c>
      <c r="AE14" s="24">
        <v>62934</v>
      </c>
      <c r="AF14" s="24">
        <v>15</v>
      </c>
      <c r="AG14" s="24">
        <v>48</v>
      </c>
      <c r="AH14" s="24">
        <v>920495</v>
      </c>
      <c r="AI14" s="24">
        <v>2611330</v>
      </c>
      <c r="AJ14" s="24">
        <v>9501</v>
      </c>
      <c r="AK14" s="24">
        <v>108106</v>
      </c>
      <c r="AL14" s="24">
        <v>389</v>
      </c>
      <c r="AM14" s="24">
        <v>66382</v>
      </c>
      <c r="AN14" s="24">
        <v>22334</v>
      </c>
      <c r="AO14" s="24">
        <v>64</v>
      </c>
      <c r="AP14" s="24">
        <v>249</v>
      </c>
      <c r="AQ14" s="24">
        <v>9</v>
      </c>
      <c r="AR14" s="24">
        <v>88189</v>
      </c>
      <c r="AS14" s="24">
        <v>10</v>
      </c>
      <c r="AT14" s="24">
        <v>199513</v>
      </c>
      <c r="AU14" s="24">
        <v>776</v>
      </c>
      <c r="AV14" s="24">
        <v>15116</v>
      </c>
      <c r="AW14" s="24">
        <v>185</v>
      </c>
      <c r="AX14" s="24">
        <v>36</v>
      </c>
      <c r="AY14" s="24">
        <v>928688</v>
      </c>
      <c r="AZ14" s="24">
        <v>233272</v>
      </c>
      <c r="BA14" s="24">
        <v>329.58553174358798</v>
      </c>
      <c r="BB14" s="24">
        <v>14</v>
      </c>
      <c r="BC14" s="24">
        <v>91719</v>
      </c>
      <c r="BD14" s="24">
        <v>21</v>
      </c>
      <c r="BE14" s="24">
        <v>3577</v>
      </c>
      <c r="BF14" s="24">
        <v>344488</v>
      </c>
      <c r="BG14" s="24">
        <v>1074</v>
      </c>
      <c r="BH14" s="24">
        <v>33678</v>
      </c>
      <c r="BI14" s="24">
        <v>8</v>
      </c>
      <c r="BJ14" s="24">
        <v>127</v>
      </c>
      <c r="BK14" s="24">
        <v>66332</v>
      </c>
      <c r="BL14" s="24">
        <v>184994</v>
      </c>
      <c r="BM14" s="24">
        <v>1448633</v>
      </c>
      <c r="BN14" s="24">
        <v>5728</v>
      </c>
      <c r="BO14" s="24">
        <v>143667</v>
      </c>
      <c r="BP14" s="24">
        <v>509</v>
      </c>
      <c r="BQ14" s="24">
        <v>101</v>
      </c>
      <c r="BR14" s="24">
        <v>163982</v>
      </c>
      <c r="BS14" s="24">
        <v>21</v>
      </c>
      <c r="BT14" s="24">
        <v>536</v>
      </c>
      <c r="BU14" s="24">
        <v>37216</v>
      </c>
      <c r="BV14" s="24">
        <v>99</v>
      </c>
      <c r="BW14" s="24">
        <v>53</v>
      </c>
      <c r="BX14" s="24">
        <v>29</v>
      </c>
      <c r="BY14" s="24">
        <v>84257</v>
      </c>
      <c r="BZ14" s="24">
        <v>136972.26022041199</v>
      </c>
      <c r="CA14" s="24">
        <v>1791355</v>
      </c>
      <c r="CB14" s="24">
        <v>7139</v>
      </c>
      <c r="CC14" s="24">
        <v>2481753</v>
      </c>
      <c r="CD14" s="24">
        <v>9663</v>
      </c>
      <c r="CE14" s="24">
        <v>515</v>
      </c>
      <c r="CF14" s="24">
        <v>722623</v>
      </c>
      <c r="CG14" s="24">
        <v>2929</v>
      </c>
      <c r="CH14" s="24">
        <v>569</v>
      </c>
      <c r="CI14" s="24">
        <v>18304</v>
      </c>
      <c r="CJ14" s="24">
        <v>147.12504968353301</v>
      </c>
      <c r="CK14" s="24">
        <v>75.814391059570099</v>
      </c>
      <c r="CL14" s="24">
        <v>18321</v>
      </c>
      <c r="CM14" s="24">
        <v>8</v>
      </c>
      <c r="CN14" s="24">
        <v>70</v>
      </c>
      <c r="CO14" s="24">
        <v>20</v>
      </c>
      <c r="CP14" s="24">
        <v>76</v>
      </c>
      <c r="CQ14" s="24">
        <v>8453</v>
      </c>
      <c r="CR14" s="24">
        <v>91.874543529002196</v>
      </c>
      <c r="CS14" s="24">
        <v>20744</v>
      </c>
      <c r="CT14" s="24">
        <v>3077</v>
      </c>
      <c r="CU14" s="24">
        <v>10027</v>
      </c>
      <c r="CV14" s="24">
        <v>6.5957833333333298</v>
      </c>
      <c r="CW14" s="24">
        <v>1834</v>
      </c>
      <c r="CX14" s="24">
        <v>6.6824000000000003</v>
      </c>
      <c r="CY14" s="24">
        <v>1638</v>
      </c>
      <c r="CZ14" s="24">
        <v>6.5957833333333298</v>
      </c>
      <c r="DA14" s="24">
        <v>-14349.907173367201</v>
      </c>
      <c r="DB14" s="24">
        <v>995.19366192457403</v>
      </c>
      <c r="DC14" s="24">
        <v>6.4068833333333304</v>
      </c>
      <c r="DD14" s="24">
        <v>0.1</v>
      </c>
      <c r="DE14" s="24">
        <v>0.1</v>
      </c>
    </row>
    <row r="15" spans="1:109" x14ac:dyDescent="0.35">
      <c r="A15" s="23" t="s">
        <v>132</v>
      </c>
      <c r="B15" s="24">
        <v>33306</v>
      </c>
      <c r="C15" s="24">
        <v>40447</v>
      </c>
      <c r="D15" s="24">
        <v>198453</v>
      </c>
      <c r="E15" s="24">
        <v>227874</v>
      </c>
      <c r="F15" s="24">
        <v>9670</v>
      </c>
      <c r="G15" s="24">
        <v>10430</v>
      </c>
      <c r="H15" s="24">
        <v>10085</v>
      </c>
      <c r="I15" s="24">
        <v>10584</v>
      </c>
      <c r="J15" s="24">
        <v>66400</v>
      </c>
      <c r="K15" s="24">
        <v>64745</v>
      </c>
      <c r="L15" s="24">
        <v>190411</v>
      </c>
      <c r="M15" s="24">
        <v>173749</v>
      </c>
      <c r="N15" s="24">
        <v>135687</v>
      </c>
      <c r="O15" s="24">
        <v>118900</v>
      </c>
      <c r="P15" s="24">
        <v>47636</v>
      </c>
      <c r="Q15" s="24">
        <v>8182</v>
      </c>
      <c r="R15" s="24">
        <v>6.5726666666666702</v>
      </c>
      <c r="S15" s="24">
        <v>11642</v>
      </c>
      <c r="T15" s="24">
        <v>6.5726666666666702</v>
      </c>
      <c r="U15" s="24">
        <v>5771</v>
      </c>
      <c r="V15" s="24">
        <v>42021</v>
      </c>
      <c r="W15" s="24">
        <v>6.8186</v>
      </c>
      <c r="X15" s="24">
        <v>128013</v>
      </c>
      <c r="Y15" s="24">
        <v>6.3836333333333304</v>
      </c>
      <c r="Z15" s="24">
        <v>3391975</v>
      </c>
      <c r="AA15" s="24">
        <v>12864</v>
      </c>
      <c r="AB15" s="24">
        <v>9.9804833333333303</v>
      </c>
      <c r="AC15" s="24">
        <v>30022</v>
      </c>
      <c r="AD15" s="24">
        <v>136.883197387314</v>
      </c>
      <c r="AE15" s="24">
        <v>87552</v>
      </c>
      <c r="AF15" s="24">
        <v>19</v>
      </c>
      <c r="AG15" s="24">
        <v>22</v>
      </c>
      <c r="AH15" s="24">
        <v>1523732</v>
      </c>
      <c r="AI15" s="24">
        <v>4733469</v>
      </c>
      <c r="AJ15" s="24">
        <v>16022</v>
      </c>
      <c r="AK15" s="24">
        <v>166500</v>
      </c>
      <c r="AL15" s="24">
        <v>616</v>
      </c>
      <c r="AM15" s="24">
        <v>90502</v>
      </c>
      <c r="AN15" s="24">
        <v>33252</v>
      </c>
      <c r="AO15" s="24">
        <v>5</v>
      </c>
      <c r="AP15" s="24">
        <v>254</v>
      </c>
      <c r="AQ15" s="24">
        <v>9</v>
      </c>
      <c r="AR15" s="24">
        <v>106595</v>
      </c>
      <c r="AS15" s="24">
        <v>127</v>
      </c>
      <c r="AT15" s="24">
        <v>292176</v>
      </c>
      <c r="AU15" s="24">
        <v>1298</v>
      </c>
      <c r="AV15" s="24">
        <v>29417</v>
      </c>
      <c r="AW15" s="24">
        <v>342</v>
      </c>
      <c r="AX15" s="24">
        <v>149</v>
      </c>
      <c r="AY15" s="24">
        <v>1216419</v>
      </c>
      <c r="AZ15" s="24">
        <v>327702</v>
      </c>
      <c r="BA15" s="24">
        <v>501.79408218002197</v>
      </c>
      <c r="BB15" s="24">
        <v>33</v>
      </c>
      <c r="BC15" s="24">
        <v>130195</v>
      </c>
      <c r="BD15" s="24">
        <v>21</v>
      </c>
      <c r="BE15" s="24">
        <v>5883</v>
      </c>
      <c r="BF15" s="24">
        <v>528104</v>
      </c>
      <c r="BG15" s="24">
        <v>2115</v>
      </c>
      <c r="BH15" s="24">
        <v>50232</v>
      </c>
      <c r="BI15" s="24">
        <v>8</v>
      </c>
      <c r="BJ15" s="24">
        <v>158</v>
      </c>
      <c r="BK15" s="24">
        <v>84009</v>
      </c>
      <c r="BL15" s="24">
        <v>270197</v>
      </c>
      <c r="BM15" s="24">
        <v>2060757</v>
      </c>
      <c r="BN15" s="24">
        <v>8306</v>
      </c>
      <c r="BO15" s="24">
        <v>204812</v>
      </c>
      <c r="BP15" s="24">
        <v>765</v>
      </c>
      <c r="BQ15" s="24">
        <v>515</v>
      </c>
      <c r="BR15" s="24">
        <v>227946</v>
      </c>
      <c r="BS15" s="24">
        <v>14</v>
      </c>
      <c r="BT15" s="24">
        <v>846</v>
      </c>
      <c r="BU15" s="24">
        <v>52056</v>
      </c>
      <c r="BV15" s="24">
        <v>45</v>
      </c>
      <c r="BW15" s="24">
        <v>116</v>
      </c>
      <c r="BX15" s="24">
        <v>6</v>
      </c>
      <c r="BY15" s="24">
        <v>107854</v>
      </c>
      <c r="BZ15" s="24">
        <v>167585.91384705901</v>
      </c>
      <c r="CA15" s="24">
        <v>2694181</v>
      </c>
      <c r="CB15" s="24">
        <v>10919</v>
      </c>
      <c r="CC15" s="24">
        <v>3767414</v>
      </c>
      <c r="CD15" s="24">
        <v>13902</v>
      </c>
      <c r="CE15" s="24">
        <v>817</v>
      </c>
      <c r="CF15" s="24">
        <v>1144828</v>
      </c>
      <c r="CG15" s="24">
        <v>4516</v>
      </c>
      <c r="CH15" s="24">
        <v>641.47804428856705</v>
      </c>
      <c r="CI15" s="24">
        <v>25011</v>
      </c>
      <c r="CJ15" s="24">
        <v>158.45310747440001</v>
      </c>
      <c r="CK15" s="24">
        <v>100.516923562288</v>
      </c>
      <c r="CL15" s="24">
        <v>25519</v>
      </c>
      <c r="CM15" s="24">
        <v>10</v>
      </c>
      <c r="CN15" s="24">
        <v>16</v>
      </c>
      <c r="CO15" s="24">
        <v>30</v>
      </c>
      <c r="CP15" s="24">
        <v>9</v>
      </c>
      <c r="CQ15" s="24">
        <v>11703</v>
      </c>
      <c r="CR15" s="24">
        <v>131.270534595714</v>
      </c>
      <c r="CS15" s="24">
        <v>30155</v>
      </c>
      <c r="CT15" s="24">
        <v>5532</v>
      </c>
      <c r="CU15" s="24">
        <v>12996</v>
      </c>
      <c r="CV15" s="24">
        <v>6.6131000000000002</v>
      </c>
      <c r="CW15" s="24">
        <v>1423</v>
      </c>
      <c r="CX15" s="24">
        <v>6.5957666666666697</v>
      </c>
      <c r="CY15" s="24">
        <v>1940</v>
      </c>
      <c r="CZ15" s="24">
        <v>6.5957666666666697</v>
      </c>
      <c r="DA15" s="24">
        <v>3165</v>
      </c>
      <c r="DB15" s="24">
        <v>2432</v>
      </c>
      <c r="DC15" s="24">
        <v>6.3894166666666701</v>
      </c>
      <c r="DD15" s="24">
        <v>47296</v>
      </c>
      <c r="DE15" s="24">
        <v>6.4068666666666703</v>
      </c>
    </row>
    <row r="16" spans="1:109" x14ac:dyDescent="0.35">
      <c r="A16" s="23" t="s">
        <v>133</v>
      </c>
      <c r="B16" s="24">
        <v>34137</v>
      </c>
      <c r="C16" s="24">
        <v>39894</v>
      </c>
      <c r="D16" s="24">
        <v>191401</v>
      </c>
      <c r="E16" s="24">
        <v>215866</v>
      </c>
      <c r="F16" s="24">
        <v>9953</v>
      </c>
      <c r="G16" s="24">
        <v>11212</v>
      </c>
      <c r="H16" s="24">
        <v>9972</v>
      </c>
      <c r="I16" s="24">
        <v>9910</v>
      </c>
      <c r="J16" s="24">
        <v>61037</v>
      </c>
      <c r="K16" s="24">
        <v>59685</v>
      </c>
      <c r="L16" s="24">
        <v>176475</v>
      </c>
      <c r="M16" s="24">
        <v>154620</v>
      </c>
      <c r="N16" s="24">
        <v>129433</v>
      </c>
      <c r="O16" s="24">
        <v>110474</v>
      </c>
      <c r="P16" s="24">
        <v>46122</v>
      </c>
      <c r="Q16" s="24">
        <v>7737</v>
      </c>
      <c r="R16" s="24">
        <v>6.58998333333333</v>
      </c>
      <c r="S16" s="24">
        <v>10821</v>
      </c>
      <c r="T16" s="24">
        <v>6.5726666666666702</v>
      </c>
      <c r="U16" s="24">
        <v>5294</v>
      </c>
      <c r="V16" s="24">
        <v>41665</v>
      </c>
      <c r="W16" s="24">
        <v>6.8529833333333299</v>
      </c>
      <c r="X16" s="24">
        <v>112324</v>
      </c>
      <c r="Y16" s="24">
        <v>6.3836333333333304</v>
      </c>
      <c r="Z16" s="24">
        <v>3111083</v>
      </c>
      <c r="AA16" s="24">
        <v>11911</v>
      </c>
      <c r="AB16" s="24">
        <v>9.9636333333333305</v>
      </c>
      <c r="AC16" s="24">
        <v>28013</v>
      </c>
      <c r="AD16" s="24">
        <v>140</v>
      </c>
      <c r="AE16" s="24">
        <v>92900</v>
      </c>
      <c r="AF16" s="24">
        <v>40</v>
      </c>
      <c r="AG16" s="24">
        <v>35</v>
      </c>
      <c r="AH16" s="24">
        <v>1432552</v>
      </c>
      <c r="AI16" s="24">
        <v>4381783</v>
      </c>
      <c r="AJ16" s="24">
        <v>14857</v>
      </c>
      <c r="AK16" s="24">
        <v>149077</v>
      </c>
      <c r="AL16" s="24">
        <v>485</v>
      </c>
      <c r="AM16" s="24">
        <v>89586</v>
      </c>
      <c r="AN16" s="24">
        <v>33936</v>
      </c>
      <c r="AO16" s="24">
        <v>36</v>
      </c>
      <c r="AP16" s="24">
        <v>101</v>
      </c>
      <c r="AQ16" s="24">
        <v>106</v>
      </c>
      <c r="AR16" s="24">
        <v>122312</v>
      </c>
      <c r="AS16" s="24">
        <v>16</v>
      </c>
      <c r="AT16" s="24">
        <v>255124</v>
      </c>
      <c r="AU16" s="24">
        <v>1038</v>
      </c>
      <c r="AV16" s="24">
        <v>26850</v>
      </c>
      <c r="AW16" s="24">
        <v>384</v>
      </c>
      <c r="AX16" s="24">
        <v>105</v>
      </c>
      <c r="AY16" s="24">
        <v>1302615</v>
      </c>
      <c r="AZ16" s="24">
        <v>324874</v>
      </c>
      <c r="BA16" s="24">
        <v>460.27701835441599</v>
      </c>
      <c r="BB16" s="24">
        <v>17</v>
      </c>
      <c r="BC16" s="24">
        <v>115030</v>
      </c>
      <c r="BD16" s="24">
        <v>13</v>
      </c>
      <c r="BE16" s="24">
        <v>4266</v>
      </c>
      <c r="BF16" s="24">
        <v>481370</v>
      </c>
      <c r="BG16" s="24">
        <v>1944</v>
      </c>
      <c r="BH16" s="24">
        <v>47132</v>
      </c>
      <c r="BI16" s="24">
        <v>27</v>
      </c>
      <c r="BJ16" s="24">
        <v>77</v>
      </c>
      <c r="BK16" s="24">
        <v>85580</v>
      </c>
      <c r="BL16" s="24">
        <v>238993</v>
      </c>
      <c r="BM16" s="24">
        <v>1827884</v>
      </c>
      <c r="BN16" s="24">
        <v>6723</v>
      </c>
      <c r="BO16" s="24">
        <v>208674</v>
      </c>
      <c r="BP16" s="24">
        <v>448</v>
      </c>
      <c r="BQ16" s="24">
        <v>109</v>
      </c>
      <c r="BR16" s="24">
        <v>247467</v>
      </c>
      <c r="BS16" s="24">
        <v>128</v>
      </c>
      <c r="BT16" s="24">
        <v>884</v>
      </c>
      <c r="BU16" s="24">
        <v>56553</v>
      </c>
      <c r="BV16" s="24">
        <v>4</v>
      </c>
      <c r="BW16" s="24">
        <v>33</v>
      </c>
      <c r="BX16" s="24">
        <v>31</v>
      </c>
      <c r="BY16" s="24">
        <v>83653</v>
      </c>
      <c r="BZ16" s="24">
        <v>143893.449056938</v>
      </c>
      <c r="CA16" s="24">
        <v>2549866</v>
      </c>
      <c r="CB16" s="24">
        <v>10273</v>
      </c>
      <c r="CC16" s="24">
        <v>3853700</v>
      </c>
      <c r="CD16" s="24">
        <v>14773</v>
      </c>
      <c r="CE16" s="24">
        <v>719</v>
      </c>
      <c r="CF16" s="24">
        <v>1115447</v>
      </c>
      <c r="CG16" s="24">
        <v>4102</v>
      </c>
      <c r="CH16" s="24">
        <v>589</v>
      </c>
      <c r="CI16" s="24">
        <v>29207</v>
      </c>
      <c r="CJ16" s="24">
        <v>169.97854356833099</v>
      </c>
      <c r="CK16" s="24">
        <v>49.5052529251099</v>
      </c>
      <c r="CL16" s="24">
        <v>29789</v>
      </c>
      <c r="CM16" s="24">
        <v>11</v>
      </c>
      <c r="CN16" s="24">
        <v>24</v>
      </c>
      <c r="CO16" s="24">
        <v>12</v>
      </c>
      <c r="CP16" s="24">
        <v>76</v>
      </c>
      <c r="CQ16" s="24">
        <v>11736</v>
      </c>
      <c r="CR16" s="24">
        <v>113</v>
      </c>
      <c r="CS16" s="24">
        <v>34227</v>
      </c>
      <c r="CT16" s="24">
        <v>4111</v>
      </c>
      <c r="CU16" s="24">
        <v>9739</v>
      </c>
      <c r="CV16" s="24">
        <v>6.6477333333333304</v>
      </c>
      <c r="CW16" s="24">
        <v>1759</v>
      </c>
      <c r="CX16" s="24">
        <v>6.5957666666666697</v>
      </c>
      <c r="CY16" s="24">
        <v>1810</v>
      </c>
      <c r="CZ16" s="24">
        <v>6.5957666666666697</v>
      </c>
      <c r="DA16" s="24">
        <v>2781</v>
      </c>
      <c r="DB16" s="24">
        <v>1628</v>
      </c>
      <c r="DC16" s="24">
        <v>6.4068666666666703</v>
      </c>
      <c r="DD16" s="24">
        <v>41324</v>
      </c>
      <c r="DE16" s="24">
        <v>6.3894166666666701</v>
      </c>
    </row>
    <row r="17" spans="1:109" x14ac:dyDescent="0.35">
      <c r="A17" s="23" t="s">
        <v>134</v>
      </c>
      <c r="B17" s="24">
        <v>89157</v>
      </c>
      <c r="C17" s="24">
        <v>110959</v>
      </c>
      <c r="D17" s="24">
        <v>596562</v>
      </c>
      <c r="E17" s="24">
        <v>745235</v>
      </c>
      <c r="F17" s="24">
        <v>24969</v>
      </c>
      <c r="G17" s="24">
        <v>28256</v>
      </c>
      <c r="H17" s="24">
        <v>26420</v>
      </c>
      <c r="I17" s="24">
        <v>26687</v>
      </c>
      <c r="J17" s="24">
        <v>158131</v>
      </c>
      <c r="K17" s="24">
        <v>152794</v>
      </c>
      <c r="L17" s="24">
        <v>430851</v>
      </c>
      <c r="M17" s="24">
        <v>385165</v>
      </c>
      <c r="N17" s="24">
        <v>319966</v>
      </c>
      <c r="O17" s="24">
        <v>278514</v>
      </c>
      <c r="P17" s="24">
        <v>133713</v>
      </c>
      <c r="Q17" s="24">
        <v>22060</v>
      </c>
      <c r="R17" s="24">
        <v>6.58998333333333</v>
      </c>
      <c r="S17" s="24">
        <v>33055</v>
      </c>
      <c r="T17" s="24">
        <v>6.5726666666666702</v>
      </c>
      <c r="U17" s="24">
        <v>16103</v>
      </c>
      <c r="V17" s="24">
        <v>49831</v>
      </c>
      <c r="W17" s="24">
        <v>6.3836166666666703</v>
      </c>
      <c r="X17" s="24">
        <v>220068</v>
      </c>
      <c r="Y17" s="24">
        <v>6.3836166666666703</v>
      </c>
      <c r="Z17" s="24">
        <v>10040070</v>
      </c>
      <c r="AA17" s="24">
        <v>38046</v>
      </c>
      <c r="AB17" s="24">
        <v>9.9636166666666703</v>
      </c>
      <c r="AC17" s="24">
        <v>65203</v>
      </c>
      <c r="AD17" s="24">
        <v>225.20414211403201</v>
      </c>
      <c r="AE17" s="24">
        <v>210715</v>
      </c>
      <c r="AF17" s="24">
        <v>26</v>
      </c>
      <c r="AG17" s="24">
        <v>103</v>
      </c>
      <c r="AH17" s="24">
        <v>7415840</v>
      </c>
      <c r="AI17" s="24">
        <v>18883506</v>
      </c>
      <c r="AJ17" s="24">
        <v>65331</v>
      </c>
      <c r="AK17" s="24">
        <v>417329</v>
      </c>
      <c r="AL17" s="24">
        <v>1422</v>
      </c>
      <c r="AM17" s="24">
        <v>278238</v>
      </c>
      <c r="AN17" s="24">
        <v>117200</v>
      </c>
      <c r="AO17" s="24">
        <v>59</v>
      </c>
      <c r="AP17" s="24">
        <v>814</v>
      </c>
      <c r="AQ17" s="24">
        <v>73</v>
      </c>
      <c r="AR17" s="24">
        <v>322272</v>
      </c>
      <c r="AS17" s="24">
        <v>55</v>
      </c>
      <c r="AT17" s="24">
        <v>788659</v>
      </c>
      <c r="AU17" s="24">
        <v>2803</v>
      </c>
      <c r="AV17" s="24">
        <v>128056</v>
      </c>
      <c r="AW17" s="24">
        <v>777</v>
      </c>
      <c r="AX17" s="24">
        <v>437</v>
      </c>
      <c r="AY17" s="24">
        <v>3469072</v>
      </c>
      <c r="AZ17" s="24">
        <v>1034242</v>
      </c>
      <c r="BA17" s="24">
        <v>1327.2766425868199</v>
      </c>
      <c r="BB17" s="24">
        <v>65</v>
      </c>
      <c r="BC17" s="24">
        <v>336708</v>
      </c>
      <c r="BD17" s="24">
        <v>88</v>
      </c>
      <c r="BE17" s="24">
        <v>1567</v>
      </c>
      <c r="BF17" s="24">
        <v>1398067</v>
      </c>
      <c r="BG17" s="24">
        <v>5094</v>
      </c>
      <c r="BH17" s="24">
        <v>153851</v>
      </c>
      <c r="BI17" s="24">
        <v>112</v>
      </c>
      <c r="BJ17" s="24">
        <v>467</v>
      </c>
      <c r="BK17" s="24">
        <v>244649</v>
      </c>
      <c r="BL17" s="24">
        <v>764385</v>
      </c>
      <c r="BM17" s="24">
        <v>5090381</v>
      </c>
      <c r="BN17" s="24">
        <v>17933</v>
      </c>
      <c r="BO17" s="24">
        <v>589885</v>
      </c>
      <c r="BP17" s="24">
        <v>1302</v>
      </c>
      <c r="BQ17" s="24">
        <v>1258</v>
      </c>
      <c r="BR17" s="24">
        <v>654085</v>
      </c>
      <c r="BS17" s="24">
        <v>26</v>
      </c>
      <c r="BT17" s="24">
        <v>2744</v>
      </c>
      <c r="BU17" s="24">
        <v>145260</v>
      </c>
      <c r="BV17" s="24">
        <v>72</v>
      </c>
      <c r="BW17" s="24">
        <v>68</v>
      </c>
      <c r="BX17" s="24">
        <v>22</v>
      </c>
      <c r="BY17" s="24">
        <v>267596</v>
      </c>
      <c r="BZ17" s="24">
        <v>502874.05411731597</v>
      </c>
      <c r="CA17" s="24">
        <v>7161703</v>
      </c>
      <c r="CB17" s="24">
        <v>27798</v>
      </c>
      <c r="CC17" s="24">
        <v>9964411</v>
      </c>
      <c r="CD17" s="24">
        <v>35597</v>
      </c>
      <c r="CE17" s="24">
        <v>2121</v>
      </c>
      <c r="CF17" s="24">
        <v>3019087</v>
      </c>
      <c r="CG17" s="24">
        <v>11654</v>
      </c>
      <c r="CH17" s="24">
        <v>1497</v>
      </c>
      <c r="CI17" s="24">
        <v>77757</v>
      </c>
      <c r="CJ17" s="24">
        <v>348</v>
      </c>
      <c r="CK17" s="24">
        <v>10.496920750481699</v>
      </c>
      <c r="CL17" s="24">
        <v>77509</v>
      </c>
      <c r="CM17" s="24">
        <v>2</v>
      </c>
      <c r="CN17" s="24">
        <v>344</v>
      </c>
      <c r="CO17" s="24">
        <v>6</v>
      </c>
      <c r="CP17" s="24">
        <v>17</v>
      </c>
      <c r="CQ17" s="24">
        <v>31786</v>
      </c>
      <c r="CR17" s="24">
        <v>205</v>
      </c>
      <c r="CS17" s="24">
        <v>87413</v>
      </c>
      <c r="CT17" s="24">
        <v>9439</v>
      </c>
      <c r="CU17" s="24">
        <v>15645</v>
      </c>
      <c r="CV17" s="24">
        <v>6.5957666666666697</v>
      </c>
      <c r="CW17" s="24">
        <v>3497</v>
      </c>
      <c r="CX17" s="24">
        <v>6.5957666666666697</v>
      </c>
      <c r="CY17" s="24">
        <v>3004</v>
      </c>
      <c r="CZ17" s="24">
        <v>6.5957666666666697</v>
      </c>
      <c r="DA17" s="24">
        <v>5003</v>
      </c>
      <c r="DB17" s="24">
        <v>3434</v>
      </c>
      <c r="DC17" s="24">
        <v>6.4068666666666703</v>
      </c>
      <c r="DD17" s="24">
        <v>42576</v>
      </c>
      <c r="DE17" s="24">
        <v>6.3894166666666701</v>
      </c>
    </row>
    <row r="18" spans="1:109" x14ac:dyDescent="0.35">
      <c r="A18" s="23" t="s">
        <v>135</v>
      </c>
      <c r="B18" s="24">
        <v>68028</v>
      </c>
      <c r="C18" s="24">
        <v>83570</v>
      </c>
      <c r="D18" s="24">
        <v>182332</v>
      </c>
      <c r="E18" s="24">
        <v>211983</v>
      </c>
      <c r="F18" s="24">
        <v>13926</v>
      </c>
      <c r="G18" s="24">
        <v>15929</v>
      </c>
      <c r="H18" s="24">
        <v>14631</v>
      </c>
      <c r="I18" s="24">
        <v>15007</v>
      </c>
      <c r="J18" s="24">
        <v>132814</v>
      </c>
      <c r="K18" s="24">
        <v>126669</v>
      </c>
      <c r="L18" s="24">
        <v>282993</v>
      </c>
      <c r="M18" s="24">
        <v>256751</v>
      </c>
      <c r="N18" s="24">
        <v>181422</v>
      </c>
      <c r="O18" s="24">
        <v>156753</v>
      </c>
      <c r="P18" s="24">
        <v>45041</v>
      </c>
      <c r="Q18" s="24">
        <v>8238</v>
      </c>
      <c r="R18" s="24">
        <v>6.5726666666666702</v>
      </c>
      <c r="S18" s="24">
        <v>11891</v>
      </c>
      <c r="T18" s="24">
        <v>6.5726666666666702</v>
      </c>
      <c r="U18" s="24">
        <v>5322</v>
      </c>
      <c r="V18" s="24">
        <v>42027</v>
      </c>
      <c r="W18" s="24">
        <v>6.8357999999999999</v>
      </c>
      <c r="X18" s="24">
        <v>128169</v>
      </c>
      <c r="Y18" s="24">
        <v>6.3836333333333304</v>
      </c>
      <c r="Z18" s="24">
        <v>3123440</v>
      </c>
      <c r="AA18" s="24">
        <v>12113</v>
      </c>
      <c r="AB18" s="24">
        <v>9.9804999999999993</v>
      </c>
      <c r="AC18" s="24">
        <v>21299</v>
      </c>
      <c r="AD18" s="24">
        <v>91.515124372552904</v>
      </c>
      <c r="AE18" s="24">
        <v>55755</v>
      </c>
      <c r="AF18" s="24">
        <v>13</v>
      </c>
      <c r="AG18" s="24">
        <v>22</v>
      </c>
      <c r="AH18" s="24">
        <v>1281346</v>
      </c>
      <c r="AI18" s="24">
        <v>3752294</v>
      </c>
      <c r="AJ18" s="24">
        <v>13448</v>
      </c>
      <c r="AK18" s="24">
        <v>159726</v>
      </c>
      <c r="AL18" s="24">
        <v>590</v>
      </c>
      <c r="AM18" s="24">
        <v>61545</v>
      </c>
      <c r="AN18" s="24">
        <v>25176</v>
      </c>
      <c r="AO18" s="24">
        <v>14</v>
      </c>
      <c r="AP18" s="24">
        <v>82</v>
      </c>
      <c r="AQ18" s="24">
        <v>37</v>
      </c>
      <c r="AR18" s="24">
        <v>107273</v>
      </c>
      <c r="AS18" s="24">
        <v>95</v>
      </c>
      <c r="AT18" s="24">
        <v>279363</v>
      </c>
      <c r="AU18" s="24">
        <v>1140</v>
      </c>
      <c r="AV18" s="24">
        <v>28512</v>
      </c>
      <c r="AW18" s="24">
        <v>266</v>
      </c>
      <c r="AX18" s="24">
        <v>140</v>
      </c>
      <c r="AY18" s="24">
        <v>867399</v>
      </c>
      <c r="AZ18" s="24">
        <v>238509</v>
      </c>
      <c r="BA18" s="24">
        <v>433.54118824671002</v>
      </c>
      <c r="BB18" s="24">
        <v>46</v>
      </c>
      <c r="BC18" s="24">
        <v>131033</v>
      </c>
      <c r="BD18" s="24">
        <v>39</v>
      </c>
      <c r="BE18" s="24">
        <v>3090</v>
      </c>
      <c r="BF18" s="24">
        <v>482690</v>
      </c>
      <c r="BG18" s="24">
        <v>1599</v>
      </c>
      <c r="BH18" s="24">
        <v>47707</v>
      </c>
      <c r="BI18" s="24">
        <v>8</v>
      </c>
      <c r="BJ18" s="24">
        <v>133</v>
      </c>
      <c r="BK18" s="24">
        <v>68129</v>
      </c>
      <c r="BL18" s="24">
        <v>296567</v>
      </c>
      <c r="BM18" s="24">
        <v>1915277</v>
      </c>
      <c r="BN18" s="24">
        <v>7420</v>
      </c>
      <c r="BO18" s="24">
        <v>177351</v>
      </c>
      <c r="BP18" s="24">
        <v>526</v>
      </c>
      <c r="BQ18" s="24">
        <v>476</v>
      </c>
      <c r="BR18" s="24">
        <v>167802</v>
      </c>
      <c r="BS18" s="24">
        <v>45</v>
      </c>
      <c r="BT18" s="24">
        <v>706</v>
      </c>
      <c r="BU18" s="24">
        <v>36925</v>
      </c>
      <c r="BV18" s="24">
        <v>13</v>
      </c>
      <c r="BW18" s="24">
        <v>71</v>
      </c>
      <c r="BX18" s="24">
        <v>20</v>
      </c>
      <c r="BY18" s="24">
        <v>100589</v>
      </c>
      <c r="BZ18" s="24">
        <v>182509.86751998999</v>
      </c>
      <c r="CA18" s="24">
        <v>2234299</v>
      </c>
      <c r="CB18" s="24">
        <v>9026</v>
      </c>
      <c r="CC18" s="24">
        <v>2496251</v>
      </c>
      <c r="CD18" s="24">
        <v>9508</v>
      </c>
      <c r="CE18" s="24">
        <v>957</v>
      </c>
      <c r="CF18" s="24">
        <v>759944</v>
      </c>
      <c r="CG18" s="24">
        <v>2106</v>
      </c>
      <c r="CH18" s="24">
        <v>449.62966315302799</v>
      </c>
      <c r="CI18" s="24">
        <v>17456</v>
      </c>
      <c r="CJ18" s="24">
        <v>115.012569046522</v>
      </c>
      <c r="CK18" s="24">
        <v>118.984963287353</v>
      </c>
      <c r="CL18" s="24">
        <v>15962</v>
      </c>
      <c r="CM18" s="24">
        <v>6</v>
      </c>
      <c r="CN18" s="24">
        <v>24</v>
      </c>
      <c r="CO18" s="24">
        <v>64</v>
      </c>
      <c r="CP18" s="24">
        <v>39</v>
      </c>
      <c r="CQ18" s="24">
        <v>10718</v>
      </c>
      <c r="CR18" s="24">
        <v>107.17715621704301</v>
      </c>
      <c r="CS18" s="24">
        <v>20204</v>
      </c>
      <c r="CT18" s="24">
        <v>32832</v>
      </c>
      <c r="CU18" s="24">
        <v>30437</v>
      </c>
      <c r="CV18" s="24">
        <v>6.5957666666666697</v>
      </c>
      <c r="CW18" s="24">
        <v>5506</v>
      </c>
      <c r="CX18" s="24">
        <v>6.5957666666666697</v>
      </c>
      <c r="CY18" s="24">
        <v>9169</v>
      </c>
      <c r="CZ18" s="24">
        <v>6.5957666666666697</v>
      </c>
      <c r="DA18" s="24">
        <v>16413</v>
      </c>
      <c r="DB18" s="24">
        <v>13437</v>
      </c>
      <c r="DC18" s="24">
        <v>6.4068666666666703</v>
      </c>
      <c r="DD18" s="24">
        <v>169430</v>
      </c>
      <c r="DE18" s="24">
        <v>6.4068666666666703</v>
      </c>
    </row>
    <row r="19" spans="1:109" x14ac:dyDescent="0.35">
      <c r="A19" s="23" t="s">
        <v>136</v>
      </c>
      <c r="B19" s="24">
        <v>51810</v>
      </c>
      <c r="C19" s="24">
        <v>65266</v>
      </c>
      <c r="D19" s="24">
        <v>173357</v>
      </c>
      <c r="E19" s="24">
        <v>199103</v>
      </c>
      <c r="F19" s="24">
        <v>11008</v>
      </c>
      <c r="G19" s="24">
        <v>12639</v>
      </c>
      <c r="H19" s="24">
        <v>10994</v>
      </c>
      <c r="I19" s="24">
        <v>11965</v>
      </c>
      <c r="J19" s="24">
        <v>105101</v>
      </c>
      <c r="K19" s="24">
        <v>99888</v>
      </c>
      <c r="L19" s="24">
        <v>233562</v>
      </c>
      <c r="M19" s="24">
        <v>210604</v>
      </c>
      <c r="N19" s="24">
        <v>133915</v>
      </c>
      <c r="O19" s="24">
        <v>112295</v>
      </c>
      <c r="P19" s="24">
        <v>41875</v>
      </c>
      <c r="Q19" s="24">
        <v>7855</v>
      </c>
      <c r="R19" s="24">
        <v>6.5726666666666702</v>
      </c>
      <c r="S19" s="24">
        <v>10755</v>
      </c>
      <c r="T19" s="24">
        <v>6.58998333333333</v>
      </c>
      <c r="U19" s="24">
        <v>5510</v>
      </c>
      <c r="V19" s="24">
        <v>0.1</v>
      </c>
      <c r="W19" s="24">
        <v>0.1</v>
      </c>
      <c r="X19" s="24">
        <v>102070</v>
      </c>
      <c r="Y19" s="24">
        <v>6.3836166666666703</v>
      </c>
      <c r="Z19" s="24">
        <v>2933994</v>
      </c>
      <c r="AA19" s="24">
        <v>11631</v>
      </c>
      <c r="AB19" s="24">
        <v>9.9636166666666703</v>
      </c>
      <c r="AC19" s="24">
        <v>21058</v>
      </c>
      <c r="AD19" s="24">
        <v>114.905053923362</v>
      </c>
      <c r="AE19" s="24">
        <v>54561</v>
      </c>
      <c r="AF19" s="24">
        <v>29</v>
      </c>
      <c r="AG19" s="24">
        <v>19</v>
      </c>
      <c r="AH19" s="24">
        <v>1065241</v>
      </c>
      <c r="AI19" s="24">
        <v>3240220</v>
      </c>
      <c r="AJ19" s="24">
        <v>11374</v>
      </c>
      <c r="AK19" s="24">
        <v>142249</v>
      </c>
      <c r="AL19" s="24">
        <v>522</v>
      </c>
      <c r="AM19" s="24">
        <v>63184</v>
      </c>
      <c r="AN19" s="24">
        <v>23973</v>
      </c>
      <c r="AO19" s="24">
        <v>6</v>
      </c>
      <c r="AP19" s="24">
        <v>47</v>
      </c>
      <c r="AQ19" s="24">
        <v>34</v>
      </c>
      <c r="AR19" s="24">
        <v>89170</v>
      </c>
      <c r="AS19" s="24">
        <v>81</v>
      </c>
      <c r="AT19" s="24">
        <v>226803</v>
      </c>
      <c r="AU19" s="24">
        <v>886</v>
      </c>
      <c r="AV19" s="24">
        <v>25199</v>
      </c>
      <c r="AW19" s="24">
        <v>73</v>
      </c>
      <c r="AX19" s="24">
        <v>138</v>
      </c>
      <c r="AY19" s="24">
        <v>789112</v>
      </c>
      <c r="AZ19" s="24">
        <v>218555</v>
      </c>
      <c r="BA19" s="24">
        <v>317.01041564617702</v>
      </c>
      <c r="BB19" s="24">
        <v>38</v>
      </c>
      <c r="BC19" s="24">
        <v>114619</v>
      </c>
      <c r="BD19" s="24">
        <v>154</v>
      </c>
      <c r="BE19" s="24">
        <v>4370</v>
      </c>
      <c r="BF19" s="24">
        <v>442039</v>
      </c>
      <c r="BG19" s="24">
        <v>1388</v>
      </c>
      <c r="BH19" s="24">
        <v>52245</v>
      </c>
      <c r="BI19" s="24">
        <v>16</v>
      </c>
      <c r="BJ19" s="24">
        <v>36</v>
      </c>
      <c r="BK19" s="24">
        <v>60610</v>
      </c>
      <c r="BL19" s="24">
        <v>251531</v>
      </c>
      <c r="BM19" s="24">
        <v>1548538</v>
      </c>
      <c r="BN19" s="24">
        <v>6064</v>
      </c>
      <c r="BO19" s="24">
        <v>165495</v>
      </c>
      <c r="BP19" s="24">
        <v>522</v>
      </c>
      <c r="BQ19" s="24">
        <v>99</v>
      </c>
      <c r="BR19" s="24">
        <v>159363</v>
      </c>
      <c r="BS19" s="24">
        <v>8</v>
      </c>
      <c r="BT19" s="24">
        <v>659</v>
      </c>
      <c r="BU19" s="24">
        <v>34556</v>
      </c>
      <c r="BV19" s="24">
        <v>51</v>
      </c>
      <c r="BW19" s="24">
        <v>90</v>
      </c>
      <c r="BX19" s="24">
        <v>39</v>
      </c>
      <c r="BY19" s="24">
        <v>98883</v>
      </c>
      <c r="BZ19" s="24">
        <v>172928.49858402499</v>
      </c>
      <c r="CA19" s="24">
        <v>1987437</v>
      </c>
      <c r="CB19" s="24">
        <v>7831</v>
      </c>
      <c r="CC19" s="24">
        <v>2198286</v>
      </c>
      <c r="CD19" s="24">
        <v>8322</v>
      </c>
      <c r="CE19" s="24">
        <v>805</v>
      </c>
      <c r="CF19" s="24">
        <v>652412</v>
      </c>
      <c r="CG19" s="24">
        <v>2296</v>
      </c>
      <c r="CH19" s="24">
        <v>536.82042220770802</v>
      </c>
      <c r="CI19" s="24">
        <v>17477</v>
      </c>
      <c r="CJ19" s="24">
        <v>108.605460914373</v>
      </c>
      <c r="CK19" s="24">
        <v>27.9531526144346</v>
      </c>
      <c r="CL19" s="24">
        <v>15495</v>
      </c>
      <c r="CM19" s="24">
        <v>9</v>
      </c>
      <c r="CN19" s="24">
        <v>29</v>
      </c>
      <c r="CO19" s="24">
        <v>27</v>
      </c>
      <c r="CP19" s="24">
        <v>119</v>
      </c>
      <c r="CQ19" s="24">
        <v>9721</v>
      </c>
      <c r="CR19" s="24">
        <v>135.67522832489101</v>
      </c>
      <c r="CS19" s="24">
        <v>18142</v>
      </c>
      <c r="CT19" s="24">
        <v>25812</v>
      </c>
      <c r="CU19" s="24">
        <v>25000</v>
      </c>
      <c r="CV19" s="24">
        <v>6.5957666666666697</v>
      </c>
      <c r="CW19" s="24">
        <v>4472</v>
      </c>
      <c r="CX19" s="24">
        <v>6.5957666666666697</v>
      </c>
      <c r="CY19" s="24">
        <v>7243</v>
      </c>
      <c r="CZ19" s="24">
        <v>6.5957666666666697</v>
      </c>
      <c r="DA19" s="24">
        <v>13212</v>
      </c>
      <c r="DB19" s="24">
        <v>10619</v>
      </c>
      <c r="DC19" s="24">
        <v>6.3894166666666701</v>
      </c>
      <c r="DD19" s="24">
        <v>129474</v>
      </c>
      <c r="DE19" s="24">
        <v>6.4068666666666703</v>
      </c>
    </row>
    <row r="20" spans="1:109" x14ac:dyDescent="0.35">
      <c r="A20" s="23" t="s">
        <v>137</v>
      </c>
      <c r="B20" s="24">
        <v>62799</v>
      </c>
      <c r="C20" s="24">
        <v>74344</v>
      </c>
      <c r="D20" s="24">
        <v>196915</v>
      </c>
      <c r="E20" s="24">
        <v>218348</v>
      </c>
      <c r="F20" s="24">
        <v>13733</v>
      </c>
      <c r="G20" s="24">
        <v>15072</v>
      </c>
      <c r="H20" s="24">
        <v>13474</v>
      </c>
      <c r="I20" s="24">
        <v>13665</v>
      </c>
      <c r="J20" s="24">
        <v>131290</v>
      </c>
      <c r="K20" s="24">
        <v>125368</v>
      </c>
      <c r="L20" s="24">
        <v>283873</v>
      </c>
      <c r="M20" s="24">
        <v>252077</v>
      </c>
      <c r="N20" s="24">
        <v>175212</v>
      </c>
      <c r="O20" s="24">
        <v>147709</v>
      </c>
      <c r="P20" s="24">
        <v>45564</v>
      </c>
      <c r="Q20" s="24">
        <v>7317</v>
      </c>
      <c r="R20" s="24">
        <v>6.58998333333333</v>
      </c>
      <c r="S20" s="24">
        <v>11941</v>
      </c>
      <c r="T20" s="24">
        <v>6.5726666666666702</v>
      </c>
      <c r="U20" s="24">
        <v>5624</v>
      </c>
      <c r="V20" s="24">
        <v>42627</v>
      </c>
      <c r="W20" s="24">
        <v>6.8701666666666696</v>
      </c>
      <c r="X20" s="24">
        <v>134756</v>
      </c>
      <c r="Y20" s="24">
        <v>6.3836333333333304</v>
      </c>
      <c r="Z20" s="24">
        <v>3276222</v>
      </c>
      <c r="AA20" s="24">
        <v>12549</v>
      </c>
      <c r="AB20" s="24">
        <v>9.9804833333333303</v>
      </c>
      <c r="AC20" s="24">
        <v>24683</v>
      </c>
      <c r="AD20" s="24">
        <v>135</v>
      </c>
      <c r="AE20" s="24">
        <v>65205</v>
      </c>
      <c r="AF20" s="24">
        <v>20</v>
      </c>
      <c r="AG20" s="24">
        <v>23</v>
      </c>
      <c r="AH20" s="24">
        <v>1348595</v>
      </c>
      <c r="AI20" s="24">
        <v>4176527</v>
      </c>
      <c r="AJ20" s="24">
        <v>14039</v>
      </c>
      <c r="AK20" s="24">
        <v>157786</v>
      </c>
      <c r="AL20" s="24">
        <v>669</v>
      </c>
      <c r="AM20" s="24">
        <v>67320</v>
      </c>
      <c r="AN20" s="24">
        <v>27841</v>
      </c>
      <c r="AO20" s="24">
        <v>18</v>
      </c>
      <c r="AP20" s="24">
        <v>304</v>
      </c>
      <c r="AQ20" s="24">
        <v>37</v>
      </c>
      <c r="AR20" s="24">
        <v>101486</v>
      </c>
      <c r="AS20" s="24">
        <v>11</v>
      </c>
      <c r="AT20" s="24">
        <v>254317</v>
      </c>
      <c r="AU20" s="24">
        <v>1086</v>
      </c>
      <c r="AV20" s="24">
        <v>30105</v>
      </c>
      <c r="AW20" s="24">
        <v>346</v>
      </c>
      <c r="AX20" s="24">
        <v>106</v>
      </c>
      <c r="AY20" s="24">
        <v>873375</v>
      </c>
      <c r="AZ20" s="24">
        <v>248211</v>
      </c>
      <c r="BA20" s="24">
        <v>368.35287660006401</v>
      </c>
      <c r="BB20" s="24">
        <v>31</v>
      </c>
      <c r="BC20" s="24">
        <v>122989</v>
      </c>
      <c r="BD20" s="24">
        <v>91</v>
      </c>
      <c r="BE20" s="24">
        <v>6080</v>
      </c>
      <c r="BF20" s="24">
        <v>483053</v>
      </c>
      <c r="BG20" s="24">
        <v>1838</v>
      </c>
      <c r="BH20" s="24">
        <v>50968</v>
      </c>
      <c r="BI20" s="24">
        <v>16</v>
      </c>
      <c r="BJ20" s="24">
        <v>180</v>
      </c>
      <c r="BK20" s="24">
        <v>70480</v>
      </c>
      <c r="BL20" s="24">
        <v>285886</v>
      </c>
      <c r="BM20" s="24">
        <v>1864825</v>
      </c>
      <c r="BN20" s="24">
        <v>7830</v>
      </c>
      <c r="BO20" s="24">
        <v>175262</v>
      </c>
      <c r="BP20" s="24">
        <v>642</v>
      </c>
      <c r="BQ20" s="24">
        <v>496</v>
      </c>
      <c r="BR20" s="24">
        <v>207713</v>
      </c>
      <c r="BS20" s="24">
        <v>20</v>
      </c>
      <c r="BT20" s="24">
        <v>1043</v>
      </c>
      <c r="BU20" s="24">
        <v>43089</v>
      </c>
      <c r="BV20" s="24">
        <v>4</v>
      </c>
      <c r="BW20" s="24">
        <v>14</v>
      </c>
      <c r="BX20" s="24">
        <v>6</v>
      </c>
      <c r="BY20" s="24">
        <v>100956</v>
      </c>
      <c r="BZ20" s="24">
        <v>170505.018011723</v>
      </c>
      <c r="CA20" s="24">
        <v>2243718</v>
      </c>
      <c r="CB20" s="24">
        <v>8740</v>
      </c>
      <c r="CC20" s="24">
        <v>2553768</v>
      </c>
      <c r="CD20" s="24">
        <v>8614</v>
      </c>
      <c r="CE20" s="24">
        <v>855</v>
      </c>
      <c r="CF20" s="24">
        <v>757404</v>
      </c>
      <c r="CG20" s="24">
        <v>2323</v>
      </c>
      <c r="CH20" s="24">
        <v>642.00942655516599</v>
      </c>
      <c r="CI20" s="24">
        <v>21487</v>
      </c>
      <c r="CJ20" s="24">
        <v>53.4143683776852</v>
      </c>
      <c r="CK20" s="24">
        <v>47.406899212910602</v>
      </c>
      <c r="CL20" s="24">
        <v>19215</v>
      </c>
      <c r="CM20" s="24">
        <v>23</v>
      </c>
      <c r="CN20" s="24">
        <v>11</v>
      </c>
      <c r="CO20" s="24">
        <v>11</v>
      </c>
      <c r="CP20" s="24">
        <v>40</v>
      </c>
      <c r="CQ20" s="24">
        <v>10525</v>
      </c>
      <c r="CR20" s="24">
        <v>51</v>
      </c>
      <c r="CS20" s="24">
        <v>20030</v>
      </c>
      <c r="CT20" s="24">
        <v>41619</v>
      </c>
      <c r="CU20" s="24">
        <v>36804</v>
      </c>
      <c r="CV20" s="24">
        <v>6.5957833333333298</v>
      </c>
      <c r="CW20" s="24">
        <v>7009</v>
      </c>
      <c r="CX20" s="24">
        <v>6.5957833333333298</v>
      </c>
      <c r="CY20" s="24">
        <v>12097</v>
      </c>
      <c r="CZ20" s="24">
        <v>6.5957833333333298</v>
      </c>
      <c r="DA20" s="24">
        <v>24440</v>
      </c>
      <c r="DB20" s="24">
        <v>19966</v>
      </c>
      <c r="DC20" s="24">
        <v>6.4068666666666703</v>
      </c>
      <c r="DD20" s="24">
        <v>270831</v>
      </c>
      <c r="DE20" s="24">
        <v>6.4068666666666703</v>
      </c>
    </row>
    <row r="21" spans="1:109" x14ac:dyDescent="0.35">
      <c r="A21" s="23" t="s">
        <v>138</v>
      </c>
      <c r="B21" s="24">
        <v>74743</v>
      </c>
      <c r="C21" s="24">
        <v>84776</v>
      </c>
      <c r="D21" s="24">
        <v>190894</v>
      </c>
      <c r="E21" s="24">
        <v>215267</v>
      </c>
      <c r="F21" s="24">
        <v>14212</v>
      </c>
      <c r="G21" s="24">
        <v>15405</v>
      </c>
      <c r="H21" s="24">
        <v>14726</v>
      </c>
      <c r="I21" s="24">
        <v>14652</v>
      </c>
      <c r="J21" s="24">
        <v>138532</v>
      </c>
      <c r="K21" s="24">
        <v>126619</v>
      </c>
      <c r="L21" s="24">
        <v>288656</v>
      </c>
      <c r="M21" s="24">
        <v>260668</v>
      </c>
      <c r="N21" s="24">
        <v>198333</v>
      </c>
      <c r="O21" s="24">
        <v>167883</v>
      </c>
      <c r="P21" s="24">
        <v>45418</v>
      </c>
      <c r="Q21" s="24">
        <v>7846</v>
      </c>
      <c r="R21" s="24">
        <v>6.58998333333333</v>
      </c>
      <c r="S21" s="24">
        <v>11538</v>
      </c>
      <c r="T21" s="24">
        <v>6.58998333333333</v>
      </c>
      <c r="U21" s="24">
        <v>5950</v>
      </c>
      <c r="V21" s="24">
        <v>0.1</v>
      </c>
      <c r="W21" s="24">
        <v>0.1</v>
      </c>
      <c r="X21" s="24">
        <v>109600</v>
      </c>
      <c r="Y21" s="24">
        <v>6.3836333333333304</v>
      </c>
      <c r="Z21" s="24">
        <v>3234037</v>
      </c>
      <c r="AA21" s="24">
        <v>12274</v>
      </c>
      <c r="AB21" s="24">
        <v>9.9804999999999993</v>
      </c>
      <c r="AC21" s="24">
        <v>26471</v>
      </c>
      <c r="AD21" s="24">
        <v>83.489884085655206</v>
      </c>
      <c r="AE21" s="24">
        <v>68251</v>
      </c>
      <c r="AF21" s="24">
        <v>2</v>
      </c>
      <c r="AG21" s="24">
        <v>34</v>
      </c>
      <c r="AH21" s="24">
        <v>1494068</v>
      </c>
      <c r="AI21" s="24">
        <v>4721726</v>
      </c>
      <c r="AJ21" s="24">
        <v>15906</v>
      </c>
      <c r="AK21" s="24">
        <v>171842</v>
      </c>
      <c r="AL21" s="24">
        <v>678</v>
      </c>
      <c r="AM21" s="24">
        <v>70538</v>
      </c>
      <c r="AN21" s="24">
        <v>32248</v>
      </c>
      <c r="AO21" s="24">
        <v>31</v>
      </c>
      <c r="AP21" s="24">
        <v>43</v>
      </c>
      <c r="AQ21" s="24">
        <v>21</v>
      </c>
      <c r="AR21" s="24">
        <v>109690</v>
      </c>
      <c r="AS21" s="24">
        <v>89</v>
      </c>
      <c r="AT21" s="24">
        <v>294590</v>
      </c>
      <c r="AU21" s="24">
        <v>1209</v>
      </c>
      <c r="AV21" s="24">
        <v>34642</v>
      </c>
      <c r="AW21" s="24">
        <v>419</v>
      </c>
      <c r="AX21" s="24">
        <v>162</v>
      </c>
      <c r="AY21" s="24">
        <v>962257</v>
      </c>
      <c r="AZ21" s="24">
        <v>283348</v>
      </c>
      <c r="BA21" s="24">
        <v>418.07507762869801</v>
      </c>
      <c r="BB21" s="24">
        <v>14</v>
      </c>
      <c r="BC21" s="24">
        <v>125036</v>
      </c>
      <c r="BD21" s="24">
        <v>9</v>
      </c>
      <c r="BE21" s="24">
        <v>2802</v>
      </c>
      <c r="BF21" s="24">
        <v>522364</v>
      </c>
      <c r="BG21" s="24">
        <v>1904</v>
      </c>
      <c r="BH21" s="24">
        <v>50932</v>
      </c>
      <c r="BI21" s="24">
        <v>45</v>
      </c>
      <c r="BJ21" s="24">
        <v>127</v>
      </c>
      <c r="BK21" s="24">
        <v>78499</v>
      </c>
      <c r="BL21" s="24">
        <v>283707</v>
      </c>
      <c r="BM21" s="24">
        <v>2048792</v>
      </c>
      <c r="BN21" s="24">
        <v>7344</v>
      </c>
      <c r="BO21" s="24">
        <v>190957</v>
      </c>
      <c r="BP21" s="24">
        <v>693</v>
      </c>
      <c r="BQ21" s="24">
        <v>729</v>
      </c>
      <c r="BR21" s="24">
        <v>228850</v>
      </c>
      <c r="BS21" s="24">
        <v>10</v>
      </c>
      <c r="BT21" s="24">
        <v>1014</v>
      </c>
      <c r="BU21" s="24">
        <v>47244</v>
      </c>
      <c r="BV21" s="24">
        <v>45</v>
      </c>
      <c r="BW21" s="24">
        <v>11</v>
      </c>
      <c r="BX21" s="24">
        <v>3</v>
      </c>
      <c r="BY21" s="24">
        <v>100167</v>
      </c>
      <c r="BZ21" s="24">
        <v>181796.606263925</v>
      </c>
      <c r="CA21" s="24">
        <v>2458871</v>
      </c>
      <c r="CB21" s="24">
        <v>9969</v>
      </c>
      <c r="CC21" s="24">
        <v>2891400</v>
      </c>
      <c r="CD21" s="24">
        <v>10520</v>
      </c>
      <c r="CE21" s="24">
        <v>929</v>
      </c>
      <c r="CF21" s="24">
        <v>930086</v>
      </c>
      <c r="CG21" s="24">
        <v>3274</v>
      </c>
      <c r="CH21" s="24">
        <v>678</v>
      </c>
      <c r="CI21" s="24">
        <v>23547</v>
      </c>
      <c r="CJ21" s="24">
        <v>156.92472051033599</v>
      </c>
      <c r="CK21" s="24">
        <v>38.574886022779701</v>
      </c>
      <c r="CL21" s="24">
        <v>22029</v>
      </c>
      <c r="CM21" s="24">
        <v>19</v>
      </c>
      <c r="CN21" s="24">
        <v>46</v>
      </c>
      <c r="CO21" s="24">
        <v>11</v>
      </c>
      <c r="CP21" s="24">
        <v>11</v>
      </c>
      <c r="CQ21" s="24">
        <v>11170</v>
      </c>
      <c r="CR21" s="24">
        <v>116.16258705802601</v>
      </c>
      <c r="CS21" s="24">
        <v>23421</v>
      </c>
      <c r="CT21" s="24">
        <v>40071</v>
      </c>
      <c r="CU21" s="24">
        <v>34602</v>
      </c>
      <c r="CV21" s="24">
        <v>6.5957666666666697</v>
      </c>
      <c r="CW21" s="24">
        <v>6928</v>
      </c>
      <c r="CX21" s="24">
        <v>6.5957666666666697</v>
      </c>
      <c r="CY21" s="24">
        <v>11651</v>
      </c>
      <c r="CZ21" s="24">
        <v>6.5957666666666697</v>
      </c>
      <c r="DA21" s="24">
        <v>23631</v>
      </c>
      <c r="DB21" s="24">
        <v>19359</v>
      </c>
      <c r="DC21" s="24">
        <v>6.4068666666666703</v>
      </c>
      <c r="DD21" s="24">
        <v>251416</v>
      </c>
      <c r="DE21" s="24">
        <v>6.3894166666666701</v>
      </c>
    </row>
    <row r="22" spans="1:109" x14ac:dyDescent="0.35">
      <c r="A22" s="23" t="s">
        <v>139</v>
      </c>
      <c r="B22" s="24">
        <v>84219</v>
      </c>
      <c r="C22" s="24">
        <v>98475</v>
      </c>
      <c r="D22" s="24">
        <v>191383</v>
      </c>
      <c r="E22" s="24">
        <v>220064</v>
      </c>
      <c r="F22" s="24">
        <v>15178</v>
      </c>
      <c r="G22" s="24">
        <v>16895</v>
      </c>
      <c r="H22" s="24">
        <v>15544</v>
      </c>
      <c r="I22" s="24">
        <v>15719</v>
      </c>
      <c r="J22" s="24">
        <v>129774</v>
      </c>
      <c r="K22" s="24">
        <v>124551</v>
      </c>
      <c r="L22" s="24">
        <v>304047</v>
      </c>
      <c r="M22" s="24">
        <v>273670</v>
      </c>
      <c r="N22" s="24">
        <v>210500</v>
      </c>
      <c r="O22" s="24">
        <v>173026</v>
      </c>
      <c r="P22" s="24">
        <v>45374</v>
      </c>
      <c r="Q22" s="24">
        <v>7471</v>
      </c>
      <c r="R22" s="24">
        <v>6.59</v>
      </c>
      <c r="S22" s="24">
        <v>11521</v>
      </c>
      <c r="T22" s="24">
        <v>6.59</v>
      </c>
      <c r="U22" s="24">
        <v>5324</v>
      </c>
      <c r="V22" s="24">
        <v>41478</v>
      </c>
      <c r="W22" s="24">
        <v>6.8186166666666699</v>
      </c>
      <c r="X22" s="24">
        <v>134659</v>
      </c>
      <c r="Y22" s="24">
        <v>6.3836333333333304</v>
      </c>
      <c r="Z22" s="24">
        <v>3037555</v>
      </c>
      <c r="AA22" s="24">
        <v>11594</v>
      </c>
      <c r="AB22" s="24">
        <v>9.9804833333333303</v>
      </c>
      <c r="AC22" s="24">
        <v>26356</v>
      </c>
      <c r="AD22" s="24">
        <v>84.493321990966805</v>
      </c>
      <c r="AE22" s="24">
        <v>83285</v>
      </c>
      <c r="AF22" s="24">
        <v>34</v>
      </c>
      <c r="AG22" s="24">
        <v>19</v>
      </c>
      <c r="AH22" s="24">
        <v>1470524</v>
      </c>
      <c r="AI22" s="24">
        <v>4231804</v>
      </c>
      <c r="AJ22" s="24">
        <v>14869</v>
      </c>
      <c r="AK22" s="24">
        <v>149588</v>
      </c>
      <c r="AL22" s="24">
        <v>566</v>
      </c>
      <c r="AM22" s="24">
        <v>73893</v>
      </c>
      <c r="AN22" s="24">
        <v>33218</v>
      </c>
      <c r="AO22" s="24">
        <v>113</v>
      </c>
      <c r="AP22" s="24">
        <v>36</v>
      </c>
      <c r="AQ22" s="24">
        <v>13</v>
      </c>
      <c r="AR22" s="24">
        <v>124491</v>
      </c>
      <c r="AS22" s="24">
        <v>17</v>
      </c>
      <c r="AT22" s="24">
        <v>260168</v>
      </c>
      <c r="AU22" s="24">
        <v>946</v>
      </c>
      <c r="AV22" s="24">
        <v>28861</v>
      </c>
      <c r="AW22" s="24">
        <v>380</v>
      </c>
      <c r="AX22" s="24">
        <v>137</v>
      </c>
      <c r="AY22" s="24">
        <v>847855</v>
      </c>
      <c r="AZ22" s="24">
        <v>295783</v>
      </c>
      <c r="BA22" s="24">
        <v>631.94307713893704</v>
      </c>
      <c r="BB22" s="24">
        <v>41</v>
      </c>
      <c r="BC22" s="24">
        <v>125355</v>
      </c>
      <c r="BD22" s="24">
        <v>69</v>
      </c>
      <c r="BE22" s="24">
        <v>5923</v>
      </c>
      <c r="BF22" s="24">
        <v>503100</v>
      </c>
      <c r="BG22" s="24">
        <v>1852</v>
      </c>
      <c r="BH22" s="24">
        <v>52301</v>
      </c>
      <c r="BI22" s="24">
        <v>22</v>
      </c>
      <c r="BJ22" s="24">
        <v>128</v>
      </c>
      <c r="BK22" s="24">
        <v>79004</v>
      </c>
      <c r="BL22" s="24">
        <v>293045</v>
      </c>
      <c r="BM22" s="24">
        <v>1863088</v>
      </c>
      <c r="BN22" s="24">
        <v>7058</v>
      </c>
      <c r="BO22" s="24">
        <v>196616</v>
      </c>
      <c r="BP22" s="24">
        <v>529</v>
      </c>
      <c r="BQ22" s="24">
        <v>437</v>
      </c>
      <c r="BR22" s="24">
        <v>268457</v>
      </c>
      <c r="BS22" s="24">
        <v>33</v>
      </c>
      <c r="BT22" s="24">
        <v>900</v>
      </c>
      <c r="BU22" s="24">
        <v>56967</v>
      </c>
      <c r="BV22" s="24">
        <v>29</v>
      </c>
      <c r="BW22" s="24">
        <v>18</v>
      </c>
      <c r="BX22" s="24">
        <v>16</v>
      </c>
      <c r="BY22" s="24">
        <v>80924</v>
      </c>
      <c r="BZ22" s="24">
        <v>210754.09669547499</v>
      </c>
      <c r="CA22" s="24">
        <v>2611109</v>
      </c>
      <c r="CB22" s="24">
        <v>10169</v>
      </c>
      <c r="CC22" s="24">
        <v>3236887</v>
      </c>
      <c r="CD22" s="24">
        <v>11460</v>
      </c>
      <c r="CE22" s="24">
        <v>862.58718913953101</v>
      </c>
      <c r="CF22" s="24">
        <v>1015442</v>
      </c>
      <c r="CG22" s="24">
        <v>3892</v>
      </c>
      <c r="CH22" s="24">
        <v>613</v>
      </c>
      <c r="CI22" s="24">
        <v>31226</v>
      </c>
      <c r="CJ22" s="24">
        <v>86.275582678113693</v>
      </c>
      <c r="CK22" s="24">
        <v>49.348703984022002</v>
      </c>
      <c r="CL22" s="24">
        <v>29553</v>
      </c>
      <c r="CM22" s="24">
        <v>10</v>
      </c>
      <c r="CN22" s="24">
        <v>42</v>
      </c>
      <c r="CO22" s="24">
        <v>33</v>
      </c>
      <c r="CP22" s="24">
        <v>12</v>
      </c>
      <c r="CQ22" s="24">
        <v>12543</v>
      </c>
      <c r="CR22" s="24">
        <v>116.249036651758</v>
      </c>
      <c r="CS22" s="24">
        <v>27003</v>
      </c>
      <c r="CT22" s="24">
        <v>19929</v>
      </c>
      <c r="CU22" s="24">
        <v>20652</v>
      </c>
      <c r="CV22" s="24">
        <v>6.5957833333333298</v>
      </c>
      <c r="CW22" s="24">
        <v>3281</v>
      </c>
      <c r="CX22" s="24">
        <v>6.5957833333333298</v>
      </c>
      <c r="CY22" s="24">
        <v>5921</v>
      </c>
      <c r="CZ22" s="24">
        <v>6.5957833333333298</v>
      </c>
      <c r="DA22" s="24">
        <v>11386</v>
      </c>
      <c r="DB22" s="24">
        <v>9164</v>
      </c>
      <c r="DC22" s="24">
        <v>6.4068666666666703</v>
      </c>
      <c r="DD22" s="24">
        <v>114998</v>
      </c>
      <c r="DE22" s="24">
        <v>6.4068666666666703</v>
      </c>
    </row>
  </sheetData>
  <mergeCells count="10">
    <mergeCell ref="CW1:CX1"/>
    <mergeCell ref="CY1:CZ1"/>
    <mergeCell ref="DB1:DC1"/>
    <mergeCell ref="DD1:DE1"/>
    <mergeCell ref="Q1:R1"/>
    <mergeCell ref="S1:T1"/>
    <mergeCell ref="V1:W1"/>
    <mergeCell ref="X1:Y1"/>
    <mergeCell ref="AA1:AB1"/>
    <mergeCell ref="CU1:C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"/>
  <sheetViews>
    <sheetView zoomScale="60" zoomScaleNormal="60" workbookViewId="0">
      <selection activeCell="M26" sqref="M26"/>
    </sheetView>
  </sheetViews>
  <sheetFormatPr defaultColWidth="8.83203125" defaultRowHeight="14.5" x14ac:dyDescent="0.35"/>
  <cols>
    <col min="1" max="1" width="24" style="2" customWidth="1"/>
    <col min="2" max="2" width="20.33203125" style="2" customWidth="1"/>
    <col min="3" max="21" width="8.83203125" style="2"/>
    <col min="22" max="22" width="8.83203125" style="35"/>
    <col min="23" max="16384" width="8.83203125" style="2"/>
  </cols>
  <sheetData>
    <row r="1" spans="1:41" s="25" customFormat="1" x14ac:dyDescent="0.35">
      <c r="A1" s="19" t="s">
        <v>4</v>
      </c>
      <c r="B1" s="25" t="s">
        <v>140</v>
      </c>
      <c r="E1" s="26"/>
      <c r="I1" s="26"/>
      <c r="M1" s="26"/>
      <c r="Q1" s="26"/>
      <c r="U1" s="26"/>
      <c r="V1" s="27" t="s">
        <v>141</v>
      </c>
      <c r="Y1" s="26"/>
      <c r="AC1" s="26"/>
      <c r="AG1" s="26"/>
      <c r="AK1" s="26"/>
      <c r="AO1" s="28"/>
    </row>
    <row r="2" spans="1:41" s="19" customFormat="1" x14ac:dyDescent="0.35">
      <c r="A2" s="29" t="s">
        <v>142</v>
      </c>
      <c r="B2" s="19" t="s">
        <v>143</v>
      </c>
      <c r="E2" s="30"/>
      <c r="F2" s="19" t="s">
        <v>144</v>
      </c>
      <c r="I2" s="30"/>
      <c r="J2" s="19" t="s">
        <v>145</v>
      </c>
      <c r="M2" s="30"/>
      <c r="N2" s="19" t="s">
        <v>146</v>
      </c>
      <c r="Q2" s="30"/>
      <c r="R2" s="19" t="s">
        <v>147</v>
      </c>
      <c r="U2" s="30"/>
      <c r="V2" s="31" t="s">
        <v>148</v>
      </c>
      <c r="Y2" s="30"/>
      <c r="Z2" s="19" t="s">
        <v>149</v>
      </c>
      <c r="AC2" s="30"/>
      <c r="AD2" s="19" t="s">
        <v>150</v>
      </c>
      <c r="AG2" s="30"/>
      <c r="AH2" s="19" t="s">
        <v>151</v>
      </c>
      <c r="AK2" s="30"/>
      <c r="AL2" s="19" t="s">
        <v>152</v>
      </c>
      <c r="AO2" s="28"/>
    </row>
    <row r="3" spans="1:41" s="33" customFormat="1" ht="15" thickBot="1" x14ac:dyDescent="0.4">
      <c r="A3" s="32" t="s">
        <v>153</v>
      </c>
      <c r="B3" s="33" t="s">
        <v>120</v>
      </c>
      <c r="C3" s="33" t="s">
        <v>154</v>
      </c>
      <c r="D3" s="33" t="s">
        <v>155</v>
      </c>
      <c r="E3" s="34" t="s">
        <v>156</v>
      </c>
      <c r="F3" s="33" t="s">
        <v>121</v>
      </c>
      <c r="G3" s="33" t="s">
        <v>157</v>
      </c>
      <c r="H3" s="33" t="s">
        <v>158</v>
      </c>
      <c r="I3" s="34" t="s">
        <v>156</v>
      </c>
      <c r="J3" s="33" t="s">
        <v>122</v>
      </c>
      <c r="K3" s="33" t="s">
        <v>159</v>
      </c>
      <c r="L3" s="33" t="s">
        <v>160</v>
      </c>
      <c r="M3" s="34" t="s">
        <v>156</v>
      </c>
      <c r="N3" s="33" t="s">
        <v>123</v>
      </c>
      <c r="O3" s="33" t="s">
        <v>161</v>
      </c>
      <c r="P3" s="33" t="s">
        <v>162</v>
      </c>
      <c r="Q3" s="34" t="s">
        <v>156</v>
      </c>
      <c r="R3" s="33" t="s">
        <v>124</v>
      </c>
      <c r="S3" s="33" t="s">
        <v>163</v>
      </c>
      <c r="T3" s="33" t="s">
        <v>164</v>
      </c>
      <c r="U3" s="34" t="s">
        <v>156</v>
      </c>
      <c r="V3" s="32" t="s">
        <v>125</v>
      </c>
      <c r="W3" s="33" t="s">
        <v>165</v>
      </c>
      <c r="X3" s="33" t="s">
        <v>166</v>
      </c>
      <c r="Y3" s="34" t="s">
        <v>156</v>
      </c>
      <c r="Z3" s="33" t="s">
        <v>126</v>
      </c>
      <c r="AA3" s="33" t="s">
        <v>167</v>
      </c>
      <c r="AB3" s="33" t="s">
        <v>168</v>
      </c>
      <c r="AC3" s="34" t="s">
        <v>156</v>
      </c>
      <c r="AD3" s="33" t="s">
        <v>127</v>
      </c>
      <c r="AE3" s="33" t="s">
        <v>169</v>
      </c>
      <c r="AF3" s="33" t="s">
        <v>170</v>
      </c>
      <c r="AG3" s="34" t="s">
        <v>156</v>
      </c>
      <c r="AH3" s="33" t="s">
        <v>128</v>
      </c>
      <c r="AI3" s="33" t="s">
        <v>171</v>
      </c>
      <c r="AJ3" s="33" t="s">
        <v>172</v>
      </c>
      <c r="AK3" s="34" t="s">
        <v>156</v>
      </c>
      <c r="AL3" s="33" t="s">
        <v>129</v>
      </c>
      <c r="AM3" s="33" t="s">
        <v>173</v>
      </c>
      <c r="AN3" s="33" t="s">
        <v>174</v>
      </c>
      <c r="AO3" s="1" t="s">
        <v>156</v>
      </c>
    </row>
    <row r="4" spans="1:41" x14ac:dyDescent="0.35">
      <c r="A4" s="2" t="s">
        <v>175</v>
      </c>
      <c r="B4" s="2">
        <v>0.20767623274496957</v>
      </c>
      <c r="C4" s="2">
        <v>0.18151556009124148</v>
      </c>
      <c r="D4" s="2">
        <v>0.18446976792871117</v>
      </c>
      <c r="E4" s="1">
        <f>AVERAGE(B4:D4)</f>
        <v>0.19122052025497407</v>
      </c>
      <c r="F4" s="2">
        <v>0.19014473190091896</v>
      </c>
      <c r="G4" s="2">
        <v>0.21906574874088319</v>
      </c>
      <c r="H4" s="2">
        <v>0.22261943773164319</v>
      </c>
      <c r="I4" s="1">
        <f>AVERAGE(F4:H4)</f>
        <v>0.21060997279114846</v>
      </c>
      <c r="J4" s="2">
        <v>0.24616139933879078</v>
      </c>
      <c r="K4" s="2">
        <v>0.24140313085776027</v>
      </c>
      <c r="L4" s="2">
        <v>0.21687932447822844</v>
      </c>
      <c r="M4" s="1">
        <f>AVERAGE(J4:L4)</f>
        <v>0.23481461822492652</v>
      </c>
      <c r="N4" s="2">
        <v>0.23328494254016885</v>
      </c>
      <c r="O4" s="2">
        <v>0.21936377898423992</v>
      </c>
      <c r="P4" s="2">
        <v>0.24177189523922646</v>
      </c>
      <c r="Q4" s="1">
        <f>AVERAGE(N4:P4)</f>
        <v>0.23147353892121172</v>
      </c>
      <c r="R4" s="2">
        <v>0.24562573925269485</v>
      </c>
      <c r="S4" s="2">
        <v>0.29658113432064365</v>
      </c>
      <c r="T4" s="2">
        <v>0.2770678085360298</v>
      </c>
      <c r="U4" s="1">
        <f>AVERAGE(R4:T4)</f>
        <v>0.27309156070312279</v>
      </c>
      <c r="V4" s="2">
        <v>2.1881263722532611</v>
      </c>
      <c r="W4" s="2">
        <v>2.1813692614896785</v>
      </c>
      <c r="X4" s="2">
        <v>2.1427353319589422</v>
      </c>
      <c r="Y4" s="1">
        <f>AVERAGE(V4:X4)</f>
        <v>2.1707436552339607</v>
      </c>
      <c r="Z4" s="2">
        <v>2.1962690004672818</v>
      </c>
      <c r="AA4" s="2">
        <v>2.1887872909778641</v>
      </c>
      <c r="AB4" s="2">
        <v>1.9501136979614764</v>
      </c>
      <c r="AC4" s="1">
        <f>AVERAGE(Z4:AB4)</f>
        <v>2.1117233298022073</v>
      </c>
      <c r="AD4" s="2">
        <v>2.1556082395632821</v>
      </c>
      <c r="AE4" s="2">
        <v>2.1863267808803646</v>
      </c>
      <c r="AF4" s="2">
        <v>2.0297168731546464</v>
      </c>
      <c r="AG4" s="1">
        <f>AVERAGE(AD4:AF4)</f>
        <v>2.1238839645327641</v>
      </c>
      <c r="AH4" s="2">
        <v>2.3800551174923106</v>
      </c>
      <c r="AI4" s="2">
        <v>2.4616762198505859</v>
      </c>
      <c r="AJ4" s="2">
        <v>2.1858143103707803</v>
      </c>
      <c r="AK4" s="1">
        <f>AVERAGE(AH4:AJ4)</f>
        <v>2.3425152159045588</v>
      </c>
      <c r="AL4" s="2">
        <v>2.2602972331248665</v>
      </c>
      <c r="AM4" s="2">
        <v>2.4110617162289478</v>
      </c>
      <c r="AN4" s="2">
        <v>2.3886601115330306</v>
      </c>
      <c r="AO4" s="1">
        <f>AVERAGE(AL4:AN4)</f>
        <v>2.3533396869622818</v>
      </c>
    </row>
    <row r="5" spans="1:41" x14ac:dyDescent="0.35">
      <c r="A5" s="2" t="s">
        <v>176</v>
      </c>
      <c r="B5" s="2">
        <v>0.72568181502028406</v>
      </c>
      <c r="C5" s="2">
        <v>0.66808820687374648</v>
      </c>
      <c r="D5" s="2">
        <v>0.67648685443199852</v>
      </c>
      <c r="E5" s="1">
        <f t="shared" ref="E5:E6" si="0">AVERAGE(B5:D5)</f>
        <v>0.69008562544200969</v>
      </c>
      <c r="F5" s="2">
        <v>0.72949012916797906</v>
      </c>
      <c r="G5" s="2">
        <v>0.8113574796054559</v>
      </c>
      <c r="H5" s="2">
        <v>0.78342091830089189</v>
      </c>
      <c r="I5" s="1">
        <f t="shared" ref="I5:I6" si="1">AVERAGE(F5:H5)</f>
        <v>0.77475617569144228</v>
      </c>
      <c r="J5" s="2">
        <v>0.84432274291247156</v>
      </c>
      <c r="K5" s="2">
        <v>0.94902231880030286</v>
      </c>
      <c r="L5" s="2">
        <v>1.0059746068085353</v>
      </c>
      <c r="M5" s="1">
        <f t="shared" ref="M5:M6" si="2">AVERAGE(J5:L5)</f>
        <v>0.93310655617377003</v>
      </c>
      <c r="N5" s="2">
        <v>0.95494978025841737</v>
      </c>
      <c r="O5" s="2">
        <v>0.94846300789677862</v>
      </c>
      <c r="P5" s="2">
        <v>0.91025115101291942</v>
      </c>
      <c r="Q5" s="1">
        <f t="shared" ref="Q5:Q6" si="3">AVERAGE(N5:P5)</f>
        <v>0.93788797972270521</v>
      </c>
      <c r="R5" s="2">
        <v>0.95823197312200159</v>
      </c>
      <c r="S5" s="2">
        <v>1.0285593825253558</v>
      </c>
      <c r="T5" s="2">
        <v>1.0170699793277425</v>
      </c>
      <c r="U5" s="1">
        <f t="shared" ref="U5:U6" si="4">AVERAGE(R5:T5)</f>
        <v>1.0012871116583666</v>
      </c>
      <c r="V5" s="2">
        <v>7.9169749725952983</v>
      </c>
      <c r="W5" s="2">
        <v>7.4725051730063301</v>
      </c>
      <c r="X5" s="2">
        <v>7.1094860391754402</v>
      </c>
      <c r="Y5" s="1">
        <f t="shared" ref="Y5:Y6" si="5">AVERAGE(V5:X5)</f>
        <v>7.4996553949256892</v>
      </c>
      <c r="Z5" s="2">
        <v>8.9067713533600781</v>
      </c>
      <c r="AA5" s="2">
        <v>8.6994067399240738</v>
      </c>
      <c r="AB5" s="2">
        <v>7.8643743649648945</v>
      </c>
      <c r="AC5" s="1">
        <f t="shared" ref="AC5:AC6" si="6">AVERAGE(Z5:AB5)</f>
        <v>8.4901841527496824</v>
      </c>
      <c r="AD5" s="2">
        <v>8.3926191587003718</v>
      </c>
      <c r="AE5" s="2">
        <v>7.5358729334101975</v>
      </c>
      <c r="AF5" s="2">
        <v>8.1230262346355016</v>
      </c>
      <c r="AG5" s="1">
        <f t="shared" ref="AG5:AG6" si="7">AVERAGE(AD5:AF5)</f>
        <v>8.0171727755820239</v>
      </c>
      <c r="AH5" s="2">
        <v>8.2336289099279174</v>
      </c>
      <c r="AI5" s="2">
        <v>8.2034597638726705</v>
      </c>
      <c r="AJ5" s="2">
        <v>8.1765582639997128</v>
      </c>
      <c r="AK5" s="1">
        <f t="shared" ref="AK5:AK6" si="8">AVERAGE(AH5:AJ5)</f>
        <v>8.2045489792667663</v>
      </c>
      <c r="AL5" s="2">
        <v>9.0036944886116803</v>
      </c>
      <c r="AM5" s="2">
        <v>8.6293976322312922</v>
      </c>
      <c r="AN5" s="2">
        <v>9.0219772477642639</v>
      </c>
      <c r="AO5" s="1">
        <f t="shared" ref="AO5:AO6" si="9">AVERAGE(AL5:AN5)</f>
        <v>8.8850231228690788</v>
      </c>
    </row>
    <row r="6" spans="1:41" x14ac:dyDescent="0.35">
      <c r="A6" s="2" t="s">
        <v>177</v>
      </c>
      <c r="B6" s="2">
        <v>2.5877115506607751E-2</v>
      </c>
      <c r="C6" s="2">
        <v>2.4755416993874103E-2</v>
      </c>
      <c r="D6" s="2">
        <v>2.3379058720641187E-2</v>
      </c>
      <c r="E6" s="1">
        <f t="shared" si="0"/>
        <v>2.4670530407041018E-2</v>
      </c>
      <c r="F6" s="2">
        <v>2.2461953793011635E-2</v>
      </c>
      <c r="G6" s="2">
        <v>2.3777831604970833E-2</v>
      </c>
      <c r="H6" s="2">
        <v>2.2844400372795854E-2</v>
      </c>
      <c r="I6" s="1">
        <f t="shared" si="1"/>
        <v>2.3028061923592774E-2</v>
      </c>
      <c r="J6" s="2">
        <v>2.6176898691100275E-2</v>
      </c>
      <c r="K6" s="2">
        <v>3.00675053359221E-2</v>
      </c>
      <c r="L6" s="2">
        <v>2.7267368835643877E-2</v>
      </c>
      <c r="M6" s="1">
        <f t="shared" si="2"/>
        <v>2.7837257620888751E-2</v>
      </c>
      <c r="N6" s="2">
        <v>2.4320194000125521E-2</v>
      </c>
      <c r="O6" s="2">
        <v>2.4829172592664549E-2</v>
      </c>
      <c r="P6" s="2">
        <v>2.5483428281362248E-2</v>
      </c>
      <c r="Q6" s="1">
        <f t="shared" si="3"/>
        <v>2.4877598291384102E-2</v>
      </c>
      <c r="R6" s="2">
        <v>3.5223492530052622E-2</v>
      </c>
      <c r="S6" s="2">
        <v>3.403189496613853E-2</v>
      </c>
      <c r="T6" s="2">
        <v>3.4591306550177205E-2</v>
      </c>
      <c r="U6" s="1">
        <f t="shared" si="4"/>
        <v>3.4615564682122783E-2</v>
      </c>
      <c r="V6" s="2">
        <v>0.24458442065752717</v>
      </c>
      <c r="W6" s="2">
        <v>0.2702538064440918</v>
      </c>
      <c r="X6" s="2">
        <v>0.26211368626692533</v>
      </c>
      <c r="Y6" s="1">
        <f t="shared" si="5"/>
        <v>0.2589839711228481</v>
      </c>
      <c r="Z6" s="2">
        <v>0.31510582231016615</v>
      </c>
      <c r="AA6" s="2">
        <v>0.32163960951534093</v>
      </c>
      <c r="AB6" s="2">
        <v>0.2986776607751403</v>
      </c>
      <c r="AC6" s="1">
        <f t="shared" si="6"/>
        <v>0.31180769753354909</v>
      </c>
      <c r="AD6" s="2">
        <v>0.26668775394050404</v>
      </c>
      <c r="AE6" s="2">
        <v>0.25394636901115197</v>
      </c>
      <c r="AF6" s="2">
        <v>0.23937293228342554</v>
      </c>
      <c r="AG6" s="1">
        <f t="shared" si="7"/>
        <v>0.25333568507836052</v>
      </c>
      <c r="AH6" s="2">
        <v>0.25494173546734844</v>
      </c>
      <c r="AI6" s="2">
        <v>0.27712393677153691</v>
      </c>
      <c r="AJ6" s="2">
        <v>0.24898886846685284</v>
      </c>
      <c r="AK6" s="1">
        <f t="shared" si="8"/>
        <v>0.26035151356857938</v>
      </c>
      <c r="AL6" s="2">
        <v>0.31452619057977893</v>
      </c>
      <c r="AM6" s="2">
        <v>0.31417490585086</v>
      </c>
      <c r="AN6" s="2">
        <v>0.32666268380913016</v>
      </c>
      <c r="AO6" s="1">
        <f t="shared" si="9"/>
        <v>0.31845459341325638</v>
      </c>
    </row>
    <row r="7" spans="1:41" ht="15" thickBot="1" x14ac:dyDescent="0.4">
      <c r="E7" s="1"/>
      <c r="I7" s="1"/>
      <c r="M7" s="1"/>
      <c r="Q7" s="1"/>
      <c r="U7" s="1"/>
      <c r="Y7" s="1"/>
      <c r="AC7" s="1"/>
      <c r="AG7" s="1"/>
      <c r="AK7" s="1"/>
      <c r="AO7" s="1"/>
    </row>
    <row r="8" spans="1:41" s="36" customFormat="1" ht="14.5" customHeight="1" x14ac:dyDescent="0.35">
      <c r="A8" s="36" t="s">
        <v>4</v>
      </c>
      <c r="B8" s="36" t="s">
        <v>178</v>
      </c>
      <c r="E8" s="37"/>
      <c r="I8" s="37"/>
      <c r="M8" s="37"/>
      <c r="Q8" s="37"/>
      <c r="U8" s="37"/>
      <c r="V8" s="38" t="s">
        <v>179</v>
      </c>
      <c r="Y8" s="37"/>
      <c r="AC8" s="37"/>
      <c r="AG8" s="37"/>
      <c r="AK8" s="37"/>
      <c r="AO8" s="39"/>
    </row>
    <row r="9" spans="1:41" s="20" customFormat="1" x14ac:dyDescent="0.35">
      <c r="A9" s="40" t="s">
        <v>142</v>
      </c>
      <c r="B9" s="20" t="s">
        <v>180</v>
      </c>
      <c r="E9" s="41"/>
      <c r="F9" s="20" t="s">
        <v>181</v>
      </c>
      <c r="I9" s="41"/>
      <c r="J9" s="20" t="s">
        <v>182</v>
      </c>
      <c r="M9" s="41"/>
      <c r="N9" s="20" t="s">
        <v>183</v>
      </c>
      <c r="Q9" s="41"/>
      <c r="R9" s="20" t="s">
        <v>184</v>
      </c>
      <c r="U9" s="41"/>
      <c r="V9" s="42" t="s">
        <v>185</v>
      </c>
      <c r="Y9" s="41"/>
      <c r="Z9" s="20" t="s">
        <v>186</v>
      </c>
      <c r="AC9" s="41"/>
      <c r="AD9" s="20" t="s">
        <v>187</v>
      </c>
      <c r="AG9" s="41"/>
      <c r="AH9" s="20" t="s">
        <v>188</v>
      </c>
      <c r="AK9" s="41"/>
      <c r="AL9" s="20" t="s">
        <v>189</v>
      </c>
      <c r="AO9" s="39"/>
    </row>
    <row r="10" spans="1:41" s="44" customFormat="1" ht="15" thickBot="1" x14ac:dyDescent="0.4">
      <c r="A10" s="43" t="s">
        <v>153</v>
      </c>
      <c r="B10" s="44" t="s">
        <v>130</v>
      </c>
      <c r="C10" s="44" t="s">
        <v>190</v>
      </c>
      <c r="D10" s="44" t="s">
        <v>191</v>
      </c>
      <c r="E10" s="34" t="s">
        <v>156</v>
      </c>
      <c r="F10" s="44" t="s">
        <v>131</v>
      </c>
      <c r="G10" s="44" t="s">
        <v>192</v>
      </c>
      <c r="H10" s="44" t="s">
        <v>193</v>
      </c>
      <c r="I10" s="34" t="s">
        <v>156</v>
      </c>
      <c r="J10" s="44" t="s">
        <v>132</v>
      </c>
      <c r="K10" s="44" t="s">
        <v>194</v>
      </c>
      <c r="L10" s="44" t="s">
        <v>195</v>
      </c>
      <c r="M10" s="34" t="s">
        <v>156</v>
      </c>
      <c r="N10" s="44" t="s">
        <v>133</v>
      </c>
      <c r="O10" s="44" t="s">
        <v>196</v>
      </c>
      <c r="P10" s="44" t="s">
        <v>197</v>
      </c>
      <c r="Q10" s="34" t="s">
        <v>156</v>
      </c>
      <c r="R10" s="44" t="s">
        <v>134</v>
      </c>
      <c r="S10" s="44" t="s">
        <v>198</v>
      </c>
      <c r="T10" s="44" t="s">
        <v>199</v>
      </c>
      <c r="U10" s="34" t="s">
        <v>156</v>
      </c>
      <c r="V10" s="43" t="s">
        <v>135</v>
      </c>
      <c r="W10" s="44" t="s">
        <v>200</v>
      </c>
      <c r="X10" s="44" t="s">
        <v>201</v>
      </c>
      <c r="Y10" s="34" t="s">
        <v>156</v>
      </c>
      <c r="Z10" s="44" t="s">
        <v>136</v>
      </c>
      <c r="AA10" s="44" t="s">
        <v>202</v>
      </c>
      <c r="AB10" s="44" t="s">
        <v>203</v>
      </c>
      <c r="AC10" s="34" t="s">
        <v>156</v>
      </c>
      <c r="AD10" s="44" t="s">
        <v>137</v>
      </c>
      <c r="AE10" s="44" t="s">
        <v>204</v>
      </c>
      <c r="AF10" s="44" t="s">
        <v>205</v>
      </c>
      <c r="AG10" s="34" t="s">
        <v>156</v>
      </c>
      <c r="AH10" s="44" t="s">
        <v>138</v>
      </c>
      <c r="AI10" s="44" t="s">
        <v>206</v>
      </c>
      <c r="AJ10" s="44" t="s">
        <v>207</v>
      </c>
      <c r="AK10" s="34" t="s">
        <v>156</v>
      </c>
      <c r="AL10" s="44" t="s">
        <v>139</v>
      </c>
      <c r="AM10" s="44" t="s">
        <v>208</v>
      </c>
      <c r="AN10" s="44" t="s">
        <v>209</v>
      </c>
      <c r="AO10" s="1" t="s">
        <v>156</v>
      </c>
    </row>
    <row r="11" spans="1:41" x14ac:dyDescent="0.35">
      <c r="A11" s="2" t="s">
        <v>175</v>
      </c>
      <c r="B11" s="2">
        <v>4.7753844414271149E-2</v>
      </c>
      <c r="C11" s="2">
        <v>4.5731071227120959E-2</v>
      </c>
      <c r="D11" s="2">
        <v>4.770117273544857E-2</v>
      </c>
      <c r="E11" s="1">
        <f>AVERAGE(B11:D11)</f>
        <v>4.7062029458946893E-2</v>
      </c>
      <c r="F11" s="2">
        <v>4.7185456935677571E-2</v>
      </c>
      <c r="G11" s="2">
        <v>4.9557084582453829E-2</v>
      </c>
      <c r="H11" s="2">
        <v>5.5503832501284177E-2</v>
      </c>
      <c r="I11" s="1">
        <f>AVERAGE(F11:H11)</f>
        <v>5.0748791339805192E-2</v>
      </c>
      <c r="J11" s="2">
        <v>5.1390344243547222E-2</v>
      </c>
      <c r="K11" s="2">
        <v>6.2414247992206039E-2</v>
      </c>
      <c r="L11" s="2">
        <v>6.462609086237299E-2</v>
      </c>
      <c r="M11" s="1">
        <f>AVERAGE(J11:L11)</f>
        <v>5.9476894366042088E-2</v>
      </c>
      <c r="N11" s="2">
        <v>5.4809995110687265E-2</v>
      </c>
      <c r="O11" s="2">
        <v>5.7518635713832325E-2</v>
      </c>
      <c r="P11" s="2">
        <v>5.5474955618032055E-2</v>
      </c>
      <c r="Q11" s="1">
        <f>AVERAGE(N11:P11)</f>
        <v>5.5934528814183877E-2</v>
      </c>
      <c r="R11" s="2">
        <v>4.4955131328276103E-2</v>
      </c>
      <c r="S11" s="2">
        <v>4.087111798253009E-2</v>
      </c>
      <c r="T11" s="2">
        <v>4.6495817227263009E-2</v>
      </c>
      <c r="U11" s="1">
        <f>AVERAGE(R11:T11)</f>
        <v>4.4107355512689739E-2</v>
      </c>
      <c r="V11" s="2">
        <v>2.4811911453659876</v>
      </c>
      <c r="W11" s="2">
        <v>2.5149946407554484</v>
      </c>
      <c r="X11" s="2">
        <v>2.2475987419546799</v>
      </c>
      <c r="Y11" s="1">
        <f>AVERAGE(V11:X11)</f>
        <v>2.4145948426920385</v>
      </c>
      <c r="Z11" s="2">
        <v>2.3776852445237657</v>
      </c>
      <c r="AA11" s="2">
        <v>2.5203088426351528</v>
      </c>
      <c r="AB11" s="2">
        <v>2.5228850038425574</v>
      </c>
      <c r="AC11" s="1">
        <f>AVERAGE(Z11:AB11)</f>
        <v>2.4736263636671585</v>
      </c>
      <c r="AD11" s="2">
        <v>2.5975923298132577</v>
      </c>
      <c r="AE11" s="2">
        <v>2.2488635796682304</v>
      </c>
      <c r="AF11" s="2">
        <v>2.2216255163559988</v>
      </c>
      <c r="AG11" s="1">
        <f>AVERAGE(AD11:AF11)</f>
        <v>2.356027141945829</v>
      </c>
      <c r="AH11" s="2">
        <v>2.3930394817571021</v>
      </c>
      <c r="AI11" s="2">
        <v>2.87342058022907</v>
      </c>
      <c r="AJ11" s="2">
        <v>2.9124908197951695</v>
      </c>
      <c r="AK11" s="1">
        <f>AVERAGE(AH11:AJ11)</f>
        <v>2.7263169605937807</v>
      </c>
      <c r="AL11" s="2">
        <v>2.5548718855153711</v>
      </c>
      <c r="AM11" s="2">
        <v>2.4722257891256469</v>
      </c>
      <c r="AN11" s="2">
        <v>2.3471180275002683</v>
      </c>
      <c r="AO11" s="1">
        <f>AVERAGE(AL11:AN11)</f>
        <v>2.4580719007137621</v>
      </c>
    </row>
    <row r="12" spans="1:41" x14ac:dyDescent="0.35">
      <c r="A12" s="2" t="s">
        <v>176</v>
      </c>
      <c r="B12" s="2">
        <v>0.16023332130083245</v>
      </c>
      <c r="C12" s="2">
        <v>0.14994556313639695</v>
      </c>
      <c r="D12" s="2">
        <v>0.16832473212626181</v>
      </c>
      <c r="E12" s="1">
        <f t="shared" ref="E12:E13" si="10">AVERAGE(B12:D12)</f>
        <v>0.15950120552116373</v>
      </c>
      <c r="F12" s="2">
        <v>0.16811123071235726</v>
      </c>
      <c r="G12" s="2">
        <v>0.17193071593750639</v>
      </c>
      <c r="H12" s="2">
        <v>0.17407961951666684</v>
      </c>
      <c r="I12" s="1">
        <f t="shared" ref="I12:I13" si="11">AVERAGE(F12:H12)</f>
        <v>0.1713738553888435</v>
      </c>
      <c r="J12" s="2">
        <v>0.19670586906250612</v>
      </c>
      <c r="K12" s="2">
        <v>0.21001205101504816</v>
      </c>
      <c r="L12" s="2">
        <v>0.21732228317572816</v>
      </c>
      <c r="M12" s="1">
        <f t="shared" ref="M12:M13" si="12">AVERAGE(J12:L12)</f>
        <v>0.20801340108442745</v>
      </c>
      <c r="N12" s="2">
        <v>0.22062770885467817</v>
      </c>
      <c r="O12" s="2">
        <v>0.22318814045400859</v>
      </c>
      <c r="P12" s="2">
        <v>0.23483124736909367</v>
      </c>
      <c r="Q12" s="1">
        <f t="shared" ref="Q12:Q13" si="13">AVERAGE(N12:P12)</f>
        <v>0.22621569889259349</v>
      </c>
      <c r="R12" s="2">
        <v>0.1910600481676083</v>
      </c>
      <c r="S12" s="2">
        <v>0.18447388902355444</v>
      </c>
      <c r="T12" s="2">
        <v>0.18065669769227749</v>
      </c>
      <c r="U12" s="1">
        <f t="shared" ref="U12:U13" si="14">AVERAGE(R12:T12)</f>
        <v>0.18539687829448007</v>
      </c>
      <c r="V12" s="2">
        <v>7.1218383562700813</v>
      </c>
      <c r="W12" s="2">
        <v>8.4943346445222634</v>
      </c>
      <c r="X12" s="2">
        <v>7.4532888184649435</v>
      </c>
      <c r="Y12" s="1">
        <f t="shared" ref="Y12:Y13" si="15">AVERAGE(V12:X12)</f>
        <v>7.6898206064190964</v>
      </c>
      <c r="Z12" s="2">
        <v>7.6202215499315731</v>
      </c>
      <c r="AA12" s="2">
        <v>8.0102697032053118</v>
      </c>
      <c r="AB12" s="2">
        <v>8.2339620490898877</v>
      </c>
      <c r="AC12" s="1">
        <f t="shared" ref="AC12:AC13" si="16">AVERAGE(Z12:AB12)</f>
        <v>7.9548177674089233</v>
      </c>
      <c r="AD12" s="2">
        <v>8.2051815342447867</v>
      </c>
      <c r="AE12" s="2">
        <v>8.4607753577974929</v>
      </c>
      <c r="AF12" s="2">
        <v>8.0626334867976368</v>
      </c>
      <c r="AG12" s="1">
        <f t="shared" ref="AG12:AG13" si="17">AVERAGE(AD12:AF12)</f>
        <v>8.2428634596133055</v>
      </c>
      <c r="AH12" s="2">
        <v>8.3127710016417264</v>
      </c>
      <c r="AI12" s="2">
        <v>8.7477590470728757</v>
      </c>
      <c r="AJ12" s="2">
        <v>8.3701246343706917</v>
      </c>
      <c r="AK12" s="1">
        <f t="shared" ref="AK12:AK13" si="18">AVERAGE(AH12:AJ12)</f>
        <v>8.4768848943617652</v>
      </c>
      <c r="AL12" s="2">
        <v>9.1909473922429754</v>
      </c>
      <c r="AM12" s="2">
        <v>9.6941958877284371</v>
      </c>
      <c r="AN12" s="2">
        <v>8.3114431391509225</v>
      </c>
      <c r="AO12" s="1">
        <f t="shared" ref="AO12:AO13" si="19">AVERAGE(AL12:AN12)</f>
        <v>9.0655288063741111</v>
      </c>
    </row>
    <row r="13" spans="1:41" x14ac:dyDescent="0.35">
      <c r="A13" s="2" t="s">
        <v>177</v>
      </c>
      <c r="B13" s="2">
        <v>6.5540170466803554E-3</v>
      </c>
      <c r="C13" s="2">
        <v>5.6115898933776559E-3</v>
      </c>
      <c r="D13" s="2">
        <v>5.4425541100528189E-3</v>
      </c>
      <c r="E13" s="1">
        <f t="shared" si="10"/>
        <v>5.8693870167036101E-3</v>
      </c>
      <c r="F13" s="2">
        <v>6.151930684663195E-3</v>
      </c>
      <c r="G13" s="2">
        <v>4.8857361462986814E-3</v>
      </c>
      <c r="H13" s="2">
        <v>5.6284326986393175E-3</v>
      </c>
      <c r="I13" s="1">
        <f t="shared" si="11"/>
        <v>5.5553665098670643E-3</v>
      </c>
      <c r="J13" s="2">
        <v>5.4231812483257862E-3</v>
      </c>
      <c r="K13" s="2">
        <v>5.4890438218076782E-3</v>
      </c>
      <c r="L13" s="2">
        <v>7.7102139656797138E-3</v>
      </c>
      <c r="M13" s="1">
        <f t="shared" si="12"/>
        <v>6.2074796786043924E-3</v>
      </c>
      <c r="N13" s="2">
        <v>5.4183005579946705E-3</v>
      </c>
      <c r="O13" s="2">
        <v>7.0057513892986291E-3</v>
      </c>
      <c r="P13" s="2">
        <v>5.3971084131790937E-3</v>
      </c>
      <c r="Q13" s="1">
        <f t="shared" si="13"/>
        <v>5.9403867868241316E-3</v>
      </c>
      <c r="R13" s="2">
        <v>6.2841983774883422E-3</v>
      </c>
      <c r="S13" s="2">
        <v>7.7123785901264171E-3</v>
      </c>
      <c r="T13" s="2">
        <v>7.1166379206944377E-3</v>
      </c>
      <c r="U13" s="1">
        <f t="shared" si="14"/>
        <v>7.0377382961030648E-3</v>
      </c>
      <c r="V13" s="2">
        <v>0.2574932134718792</v>
      </c>
      <c r="W13" s="2">
        <v>0.29588956255134369</v>
      </c>
      <c r="X13" s="2">
        <v>0.24994255968638102</v>
      </c>
      <c r="Y13" s="1">
        <f t="shared" si="15"/>
        <v>0.2677751119032013</v>
      </c>
      <c r="Z13" s="2">
        <v>0.25250254266820144</v>
      </c>
      <c r="AA13" s="2">
        <v>0.26510615475922938</v>
      </c>
      <c r="AB13" s="2">
        <v>0.25115087147239362</v>
      </c>
      <c r="AC13" s="1">
        <f t="shared" si="16"/>
        <v>0.25625318963327476</v>
      </c>
      <c r="AD13" s="2">
        <v>0.23786268749118392</v>
      </c>
      <c r="AE13" s="2">
        <v>0.24707524468042008</v>
      </c>
      <c r="AF13" s="2">
        <v>0.25699345232600329</v>
      </c>
      <c r="AG13" s="1">
        <f t="shared" si="17"/>
        <v>0.24731046149920241</v>
      </c>
      <c r="AH13" s="2">
        <v>0.24423805471893228</v>
      </c>
      <c r="AI13" s="2">
        <v>0.25663411158663063</v>
      </c>
      <c r="AJ13" s="2">
        <v>0.27475973742711357</v>
      </c>
      <c r="AK13" s="1">
        <f t="shared" si="18"/>
        <v>0.25854396791089213</v>
      </c>
      <c r="AL13" s="2">
        <v>0.32190854415025172</v>
      </c>
      <c r="AM13" s="2">
        <v>0.3144794395214609</v>
      </c>
      <c r="AN13" s="2">
        <v>0.321292974431373</v>
      </c>
      <c r="AO13" s="1">
        <f t="shared" si="19"/>
        <v>0.319226986034361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"/>
  <sheetViews>
    <sheetView workbookViewId="0">
      <selection activeCell="I33" sqref="I33"/>
    </sheetView>
  </sheetViews>
  <sheetFormatPr defaultColWidth="8.83203125" defaultRowHeight="14.5" x14ac:dyDescent="0.35"/>
  <cols>
    <col min="1" max="1" width="8.83203125" style="2"/>
    <col min="2" max="2" width="36.1640625" style="2" bestFit="1" customWidth="1"/>
    <col min="3" max="16384" width="8.83203125" style="2"/>
  </cols>
  <sheetData>
    <row r="1" spans="1:41" s="25" customFormat="1" x14ac:dyDescent="0.35">
      <c r="A1" s="19" t="s">
        <v>4</v>
      </c>
      <c r="B1" s="25" t="s">
        <v>140</v>
      </c>
      <c r="E1" s="26"/>
      <c r="I1" s="26"/>
      <c r="M1" s="26"/>
      <c r="Q1" s="26"/>
      <c r="U1" s="26"/>
      <c r="V1" s="27" t="s">
        <v>141</v>
      </c>
      <c r="Y1" s="26"/>
      <c r="AC1" s="26"/>
      <c r="AG1" s="26"/>
      <c r="AK1" s="26"/>
      <c r="AO1" s="28"/>
    </row>
    <row r="2" spans="1:41" s="19" customFormat="1" x14ac:dyDescent="0.35">
      <c r="A2" s="29" t="s">
        <v>142</v>
      </c>
      <c r="B2" s="19" t="s">
        <v>143</v>
      </c>
      <c r="E2" s="30"/>
      <c r="F2" s="19" t="s">
        <v>144</v>
      </c>
      <c r="I2" s="30"/>
      <c r="J2" s="19" t="s">
        <v>145</v>
      </c>
      <c r="M2" s="30"/>
      <c r="N2" s="19" t="s">
        <v>146</v>
      </c>
      <c r="Q2" s="30"/>
      <c r="R2" s="19" t="s">
        <v>147</v>
      </c>
      <c r="U2" s="30"/>
      <c r="V2" s="31" t="s">
        <v>148</v>
      </c>
      <c r="Y2" s="30"/>
      <c r="Z2" s="19" t="s">
        <v>149</v>
      </c>
      <c r="AC2" s="30"/>
      <c r="AD2" s="19" t="s">
        <v>150</v>
      </c>
      <c r="AG2" s="30"/>
      <c r="AH2" s="19" t="s">
        <v>151</v>
      </c>
      <c r="AK2" s="30"/>
      <c r="AL2" s="19" t="s">
        <v>152</v>
      </c>
      <c r="AO2" s="28"/>
    </row>
    <row r="3" spans="1:41" s="33" customFormat="1" ht="15" thickBot="1" x14ac:dyDescent="0.4">
      <c r="A3" s="32" t="s">
        <v>153</v>
      </c>
      <c r="B3" s="33" t="s">
        <v>120</v>
      </c>
      <c r="C3" s="33" t="s">
        <v>154</v>
      </c>
      <c r="D3" s="33" t="s">
        <v>155</v>
      </c>
      <c r="E3" s="34" t="s">
        <v>156</v>
      </c>
      <c r="F3" s="33" t="s">
        <v>121</v>
      </c>
      <c r="G3" s="33" t="s">
        <v>157</v>
      </c>
      <c r="H3" s="33" t="s">
        <v>158</v>
      </c>
      <c r="I3" s="34" t="s">
        <v>156</v>
      </c>
      <c r="J3" s="33" t="s">
        <v>122</v>
      </c>
      <c r="K3" s="33" t="s">
        <v>159</v>
      </c>
      <c r="L3" s="33" t="s">
        <v>160</v>
      </c>
      <c r="M3" s="34" t="s">
        <v>156</v>
      </c>
      <c r="N3" s="33" t="s">
        <v>123</v>
      </c>
      <c r="O3" s="33" t="s">
        <v>161</v>
      </c>
      <c r="P3" s="33" t="s">
        <v>162</v>
      </c>
      <c r="Q3" s="34" t="s">
        <v>156</v>
      </c>
      <c r="R3" s="33" t="s">
        <v>124</v>
      </c>
      <c r="S3" s="33" t="s">
        <v>163</v>
      </c>
      <c r="T3" s="33" t="s">
        <v>164</v>
      </c>
      <c r="U3" s="34" t="s">
        <v>156</v>
      </c>
      <c r="V3" s="32" t="s">
        <v>125</v>
      </c>
      <c r="W3" s="33" t="s">
        <v>165</v>
      </c>
      <c r="X3" s="33" t="s">
        <v>166</v>
      </c>
      <c r="Y3" s="34" t="s">
        <v>156</v>
      </c>
      <c r="Z3" s="33" t="s">
        <v>126</v>
      </c>
      <c r="AA3" s="33" t="s">
        <v>167</v>
      </c>
      <c r="AB3" s="33" t="s">
        <v>168</v>
      </c>
      <c r="AC3" s="34" t="s">
        <v>156</v>
      </c>
      <c r="AD3" s="33" t="s">
        <v>127</v>
      </c>
      <c r="AE3" s="33" t="s">
        <v>169</v>
      </c>
      <c r="AF3" s="33" t="s">
        <v>170</v>
      </c>
      <c r="AG3" s="34" t="s">
        <v>156</v>
      </c>
      <c r="AH3" s="33" t="s">
        <v>128</v>
      </c>
      <c r="AI3" s="33" t="s">
        <v>171</v>
      </c>
      <c r="AJ3" s="33" t="s">
        <v>172</v>
      </c>
      <c r="AK3" s="34" t="s">
        <v>156</v>
      </c>
      <c r="AL3" s="33" t="s">
        <v>129</v>
      </c>
      <c r="AM3" s="33" t="s">
        <v>173</v>
      </c>
      <c r="AN3" s="33" t="s">
        <v>174</v>
      </c>
      <c r="AO3" s="1" t="s">
        <v>156</v>
      </c>
    </row>
    <row r="4" spans="1:41" x14ac:dyDescent="0.35">
      <c r="A4" s="2" t="s">
        <v>175</v>
      </c>
      <c r="B4" s="2">
        <v>162256.22539454501</v>
      </c>
      <c r="C4" s="2">
        <v>150307.509537979</v>
      </c>
      <c r="D4" s="2">
        <v>150556.30729568601</v>
      </c>
      <c r="E4" s="1">
        <f t="shared" ref="E4:E6" si="0">AVERAGE(B4:D4)</f>
        <v>154373.34740940333</v>
      </c>
      <c r="F4" s="2">
        <v>145577.02606068601</v>
      </c>
      <c r="G4" s="2">
        <v>155102.79287152001</v>
      </c>
      <c r="H4" s="2">
        <v>161974.16307180101</v>
      </c>
      <c r="I4" s="1">
        <f t="shared" ref="I4:I6" si="1">AVERAGE(F4:H4)</f>
        <v>154217.99400133567</v>
      </c>
      <c r="J4" s="2">
        <v>198450.403647723</v>
      </c>
      <c r="K4" s="2">
        <v>172739.77988439999</v>
      </c>
      <c r="L4" s="2">
        <v>176223.476067966</v>
      </c>
      <c r="M4" s="1">
        <f t="shared" ref="M4:M6" si="2">AVERAGE(J4:L4)</f>
        <v>182471.21986669631</v>
      </c>
      <c r="N4" s="2">
        <v>155667.67724375799</v>
      </c>
      <c r="O4" s="2">
        <v>145077.93861819099</v>
      </c>
      <c r="P4" s="2">
        <v>157291.68784893601</v>
      </c>
      <c r="Q4" s="1">
        <f t="shared" ref="Q4:Q6" si="3">AVERAGE(N4:P4)</f>
        <v>152679.10123696167</v>
      </c>
      <c r="R4" s="2">
        <v>172546.294100739</v>
      </c>
      <c r="S4" s="2">
        <v>206585.17726686</v>
      </c>
      <c r="T4" s="2">
        <v>204077.11963415</v>
      </c>
      <c r="U4" s="1">
        <f t="shared" ref="U4:U6" si="4">AVERAGE(R4:T4)</f>
        <v>194402.86366724968</v>
      </c>
      <c r="V4" s="2">
        <v>2734663.08295837</v>
      </c>
      <c r="W4" s="2">
        <v>2653672.5088803601</v>
      </c>
      <c r="X4" s="2">
        <v>2707334.9917307901</v>
      </c>
      <c r="Y4" s="1">
        <f t="shared" ref="Y4:Y6" si="5">AVERAGE(V4:X4)</f>
        <v>2698556.8611898404</v>
      </c>
      <c r="Z4" s="2">
        <v>2818888.8174773199</v>
      </c>
      <c r="AA4" s="2">
        <v>2727589.0463803401</v>
      </c>
      <c r="AB4" s="2">
        <v>2565074.1589371399</v>
      </c>
      <c r="AC4" s="1">
        <f t="shared" ref="AC4:AC6" si="6">AVERAGE(Z4:AB4)</f>
        <v>2703850.6742649334</v>
      </c>
      <c r="AD4" s="2">
        <v>2888587.1331417598</v>
      </c>
      <c r="AE4" s="2">
        <v>3032579.2802641201</v>
      </c>
      <c r="AF4" s="2">
        <v>2927542.4731760998</v>
      </c>
      <c r="AG4" s="1">
        <f t="shared" ref="AG4:AG6" si="7">AVERAGE(AD4:AF4)</f>
        <v>2949569.6288606599</v>
      </c>
      <c r="AH4" s="2">
        <v>2566752.4625901701</v>
      </c>
      <c r="AI4" s="2">
        <v>3595274.8462887499</v>
      </c>
      <c r="AJ4" s="2">
        <v>3239678.1768889599</v>
      </c>
      <c r="AK4" s="1">
        <f t="shared" ref="AK4:AK6" si="8">AVERAGE(AH4:AJ4)</f>
        <v>3133901.8285892936</v>
      </c>
      <c r="AL4" s="2">
        <v>2795836.64420402</v>
      </c>
      <c r="AM4" s="2">
        <v>3000246.4691492501</v>
      </c>
      <c r="AN4" s="2">
        <v>2876205.2730450099</v>
      </c>
      <c r="AO4" s="1">
        <f t="shared" ref="AO4:AO6" si="9">AVERAGE(AL4:AN4)</f>
        <v>2890762.7954660933</v>
      </c>
    </row>
    <row r="5" spans="1:41" x14ac:dyDescent="0.35">
      <c r="A5" s="2" t="s">
        <v>176</v>
      </c>
      <c r="B5" s="2">
        <v>530972.77949022001</v>
      </c>
      <c r="C5" s="2">
        <v>516345.330545665</v>
      </c>
      <c r="D5" s="2">
        <v>515417.96072963701</v>
      </c>
      <c r="E5" s="1">
        <f t="shared" si="0"/>
        <v>520912.02358850738</v>
      </c>
      <c r="F5" s="2">
        <v>519734.07241633302</v>
      </c>
      <c r="G5" s="2">
        <v>535860.83066821797</v>
      </c>
      <c r="H5" s="2">
        <v>533506.60097389994</v>
      </c>
      <c r="I5" s="1">
        <f t="shared" si="1"/>
        <v>529700.50135281694</v>
      </c>
      <c r="J5" s="2">
        <v>638157.823340673</v>
      </c>
      <c r="K5" s="2">
        <v>630864.33493026404</v>
      </c>
      <c r="L5" s="2">
        <v>749635.87885237997</v>
      </c>
      <c r="M5" s="1">
        <f t="shared" si="2"/>
        <v>672886.01237443893</v>
      </c>
      <c r="N5" s="2">
        <v>590163.59920635703</v>
      </c>
      <c r="O5" s="2">
        <v>578537.24257007602</v>
      </c>
      <c r="P5" s="2">
        <v>551772.07790112298</v>
      </c>
      <c r="Q5" s="1">
        <f t="shared" si="3"/>
        <v>573490.97322585201</v>
      </c>
      <c r="R5" s="2">
        <v>625735.28231536504</v>
      </c>
      <c r="S5" s="2">
        <v>671251.41326212802</v>
      </c>
      <c r="T5" s="2">
        <v>699281.84155733103</v>
      </c>
      <c r="U5" s="1">
        <f t="shared" si="4"/>
        <v>665422.84571160795</v>
      </c>
      <c r="V5" s="2">
        <v>9244383.3225710895</v>
      </c>
      <c r="W5" s="2">
        <v>8524086.2851977702</v>
      </c>
      <c r="X5" s="2">
        <v>8439971.3564632591</v>
      </c>
      <c r="Y5" s="1">
        <f t="shared" si="5"/>
        <v>8736146.9880773723</v>
      </c>
      <c r="Z5" s="2">
        <v>10596716.6170341</v>
      </c>
      <c r="AA5" s="2">
        <v>10064098.7330373</v>
      </c>
      <c r="AB5" s="2">
        <v>9593164.8664077502</v>
      </c>
      <c r="AC5" s="1">
        <f t="shared" si="6"/>
        <v>10084660.072159717</v>
      </c>
      <c r="AD5" s="2">
        <v>10454992.424608201</v>
      </c>
      <c r="AE5" s="2">
        <v>9797271.3700041808</v>
      </c>
      <c r="AF5" s="2">
        <v>10869732.8138118</v>
      </c>
      <c r="AG5" s="1">
        <f t="shared" si="7"/>
        <v>10373998.869474726</v>
      </c>
      <c r="AH5" s="2">
        <v>8320326.3184869196</v>
      </c>
      <c r="AI5" s="2">
        <v>11253477.439062299</v>
      </c>
      <c r="AJ5" s="2">
        <v>11297151.7600439</v>
      </c>
      <c r="AK5" s="1">
        <f t="shared" si="8"/>
        <v>10290318.505864372</v>
      </c>
      <c r="AL5" s="2">
        <v>10336906.870924801</v>
      </c>
      <c r="AM5" s="2">
        <v>10040862.043624099</v>
      </c>
      <c r="AN5" s="2">
        <v>10121268.762786301</v>
      </c>
      <c r="AO5" s="1">
        <f t="shared" si="9"/>
        <v>10166345.892445067</v>
      </c>
    </row>
    <row r="6" spans="1:41" x14ac:dyDescent="0.35">
      <c r="A6" s="2" t="s">
        <v>177</v>
      </c>
      <c r="B6" s="2">
        <v>18920.753197607999</v>
      </c>
      <c r="C6" s="2">
        <v>19118.8323891861</v>
      </c>
      <c r="D6" s="2">
        <v>17800.536886025599</v>
      </c>
      <c r="E6" s="1">
        <f t="shared" si="0"/>
        <v>18613.374157606566</v>
      </c>
      <c r="F6" s="2">
        <v>15993.637564993</v>
      </c>
      <c r="G6" s="2">
        <v>15695.046343099901</v>
      </c>
      <c r="H6" s="2">
        <v>15548.0607566286</v>
      </c>
      <c r="I6" s="1">
        <f t="shared" si="1"/>
        <v>15745.581554907165</v>
      </c>
      <c r="J6" s="2">
        <v>19773.062949142</v>
      </c>
      <c r="K6" s="2">
        <v>19975.024229389401</v>
      </c>
      <c r="L6" s="2">
        <v>20308.408503315299</v>
      </c>
      <c r="M6" s="1">
        <f t="shared" si="2"/>
        <v>20018.8318939489</v>
      </c>
      <c r="N6" s="2">
        <v>15022.498490346499</v>
      </c>
      <c r="O6" s="2">
        <v>15137.3680877973</v>
      </c>
      <c r="P6" s="2">
        <v>15438.9609881824</v>
      </c>
      <c r="Q6" s="1">
        <f t="shared" si="3"/>
        <v>15199.609188775401</v>
      </c>
      <c r="R6" s="2">
        <v>22984.739422369301</v>
      </c>
      <c r="S6" s="2">
        <v>22195.268126770199</v>
      </c>
      <c r="T6" s="2">
        <v>23767.2504788066</v>
      </c>
      <c r="U6" s="1">
        <f t="shared" si="4"/>
        <v>22982.4193426487</v>
      </c>
      <c r="V6" s="2">
        <v>285420.09353941801</v>
      </c>
      <c r="W6" s="2">
        <v>308067.337573956</v>
      </c>
      <c r="X6" s="2">
        <v>310941.52084847703</v>
      </c>
      <c r="Y6" s="1">
        <f t="shared" si="5"/>
        <v>301476.31732061697</v>
      </c>
      <c r="Z6" s="2">
        <v>374633.295491695</v>
      </c>
      <c r="AA6" s="2">
        <v>371826.33255752001</v>
      </c>
      <c r="AB6" s="2">
        <v>364063.615625226</v>
      </c>
      <c r="AC6" s="1">
        <f t="shared" si="6"/>
        <v>370174.41455814702</v>
      </c>
      <c r="AD6" s="2">
        <v>332015.87536254601</v>
      </c>
      <c r="AE6" s="2">
        <v>329933.79127512901</v>
      </c>
      <c r="AF6" s="2">
        <v>320129.17788382398</v>
      </c>
      <c r="AG6" s="1">
        <f t="shared" si="7"/>
        <v>327359.61484049965</v>
      </c>
      <c r="AH6" s="2">
        <v>257469.91789137301</v>
      </c>
      <c r="AI6" s="2">
        <v>379906.081150877</v>
      </c>
      <c r="AJ6" s="2">
        <v>343810.55129226099</v>
      </c>
      <c r="AK6" s="1">
        <f t="shared" si="8"/>
        <v>327062.18344483699</v>
      </c>
      <c r="AL6" s="2">
        <v>360852.222062735</v>
      </c>
      <c r="AM6" s="2">
        <v>365302.11312412401</v>
      </c>
      <c r="AN6" s="2">
        <v>366205.30352924601</v>
      </c>
      <c r="AO6" s="1">
        <f t="shared" si="9"/>
        <v>364119.87957203499</v>
      </c>
    </row>
    <row r="7" spans="1:41" ht="15" thickBot="1" x14ac:dyDescent="0.4">
      <c r="E7" s="1"/>
      <c r="I7" s="1"/>
      <c r="M7" s="1"/>
      <c r="Q7" s="1"/>
      <c r="U7" s="1"/>
      <c r="V7" s="35"/>
      <c r="Y7" s="1"/>
      <c r="AC7" s="1"/>
      <c r="AG7" s="1"/>
      <c r="AK7" s="1"/>
      <c r="AO7" s="1"/>
    </row>
    <row r="8" spans="1:41" s="36" customFormat="1" ht="14.5" customHeight="1" x14ac:dyDescent="0.35">
      <c r="A8" s="36" t="s">
        <v>4</v>
      </c>
      <c r="B8" s="36" t="s">
        <v>178</v>
      </c>
      <c r="E8" s="37"/>
      <c r="I8" s="37"/>
      <c r="M8" s="37"/>
      <c r="Q8" s="37"/>
      <c r="U8" s="37"/>
      <c r="V8" s="38" t="s">
        <v>179</v>
      </c>
      <c r="Y8" s="37"/>
      <c r="AC8" s="37"/>
      <c r="AG8" s="37"/>
      <c r="AK8" s="37"/>
      <c r="AO8" s="39"/>
    </row>
    <row r="9" spans="1:41" s="20" customFormat="1" x14ac:dyDescent="0.35">
      <c r="A9" s="40" t="s">
        <v>142</v>
      </c>
      <c r="B9" s="20" t="s">
        <v>180</v>
      </c>
      <c r="E9" s="41"/>
      <c r="F9" s="20" t="s">
        <v>181</v>
      </c>
      <c r="I9" s="41"/>
      <c r="J9" s="20" t="s">
        <v>182</v>
      </c>
      <c r="M9" s="41"/>
      <c r="N9" s="20" t="s">
        <v>183</v>
      </c>
      <c r="Q9" s="41"/>
      <c r="R9" s="20" t="s">
        <v>184</v>
      </c>
      <c r="U9" s="41"/>
      <c r="V9" s="42" t="s">
        <v>185</v>
      </c>
      <c r="Y9" s="41"/>
      <c r="Z9" s="20" t="s">
        <v>186</v>
      </c>
      <c r="AC9" s="41"/>
      <c r="AD9" s="20" t="s">
        <v>187</v>
      </c>
      <c r="AG9" s="41"/>
      <c r="AH9" s="20" t="s">
        <v>188</v>
      </c>
      <c r="AK9" s="41"/>
      <c r="AL9" s="20" t="s">
        <v>189</v>
      </c>
      <c r="AO9" s="39"/>
    </row>
    <row r="10" spans="1:41" s="44" customFormat="1" ht="15" thickBot="1" x14ac:dyDescent="0.4">
      <c r="A10" s="43" t="s">
        <v>153</v>
      </c>
      <c r="B10" s="44" t="s">
        <v>130</v>
      </c>
      <c r="C10" s="44" t="s">
        <v>190</v>
      </c>
      <c r="D10" s="44" t="s">
        <v>191</v>
      </c>
      <c r="E10" s="34" t="s">
        <v>156</v>
      </c>
      <c r="F10" s="44" t="s">
        <v>131</v>
      </c>
      <c r="G10" s="44" t="s">
        <v>192</v>
      </c>
      <c r="H10" s="44" t="s">
        <v>193</v>
      </c>
      <c r="I10" s="34" t="s">
        <v>156</v>
      </c>
      <c r="J10" s="44" t="s">
        <v>132</v>
      </c>
      <c r="K10" s="44" t="s">
        <v>194</v>
      </c>
      <c r="L10" s="44" t="s">
        <v>195</v>
      </c>
      <c r="M10" s="34" t="s">
        <v>156</v>
      </c>
      <c r="N10" s="44" t="s">
        <v>133</v>
      </c>
      <c r="O10" s="44" t="s">
        <v>196</v>
      </c>
      <c r="P10" s="44" t="s">
        <v>197</v>
      </c>
      <c r="Q10" s="34" t="s">
        <v>156</v>
      </c>
      <c r="R10" s="44" t="s">
        <v>134</v>
      </c>
      <c r="S10" s="44" t="s">
        <v>198</v>
      </c>
      <c r="T10" s="44" t="s">
        <v>199</v>
      </c>
      <c r="U10" s="34" t="s">
        <v>156</v>
      </c>
      <c r="V10" s="43" t="s">
        <v>135</v>
      </c>
      <c r="W10" s="44" t="s">
        <v>200</v>
      </c>
      <c r="X10" s="44" t="s">
        <v>201</v>
      </c>
      <c r="Y10" s="34" t="s">
        <v>156</v>
      </c>
      <c r="Z10" s="44" t="s">
        <v>136</v>
      </c>
      <c r="AA10" s="44" t="s">
        <v>202</v>
      </c>
      <c r="AB10" s="44" t="s">
        <v>203</v>
      </c>
      <c r="AC10" s="34" t="s">
        <v>156</v>
      </c>
      <c r="AD10" s="44" t="s">
        <v>137</v>
      </c>
      <c r="AE10" s="44" t="s">
        <v>204</v>
      </c>
      <c r="AF10" s="44" t="s">
        <v>205</v>
      </c>
      <c r="AG10" s="34" t="s">
        <v>156</v>
      </c>
      <c r="AH10" s="44" t="s">
        <v>138</v>
      </c>
      <c r="AI10" s="44" t="s">
        <v>206</v>
      </c>
      <c r="AJ10" s="44" t="s">
        <v>207</v>
      </c>
      <c r="AK10" s="34" t="s">
        <v>156</v>
      </c>
      <c r="AL10" s="44" t="s">
        <v>139</v>
      </c>
      <c r="AM10" s="44" t="s">
        <v>208</v>
      </c>
      <c r="AN10" s="44" t="s">
        <v>209</v>
      </c>
      <c r="AO10" s="1" t="s">
        <v>156</v>
      </c>
    </row>
    <row r="11" spans="1:41" x14ac:dyDescent="0.35">
      <c r="A11" s="2" t="s">
        <v>175</v>
      </c>
      <c r="B11" s="2">
        <v>31843.431927086302</v>
      </c>
      <c r="C11" s="2">
        <v>32013.57658941</v>
      </c>
      <c r="D11" s="2">
        <v>35548.963512992101</v>
      </c>
      <c r="E11" s="1">
        <f t="shared" ref="E11:E13" si="10">AVERAGE(B11:D11)</f>
        <v>33135.32400982947</v>
      </c>
      <c r="F11" s="2">
        <v>31397.6265390232</v>
      </c>
      <c r="G11" s="2">
        <v>29839.206659318999</v>
      </c>
      <c r="H11" s="2">
        <v>32975.954907388899</v>
      </c>
      <c r="I11" s="1">
        <f t="shared" ref="I11:I13" si="11">AVERAGE(F11:H11)</f>
        <v>31404.262701910367</v>
      </c>
      <c r="J11" s="2">
        <v>38459.655937441501</v>
      </c>
      <c r="K11" s="2">
        <v>48327.958385538703</v>
      </c>
      <c r="L11" s="2">
        <v>48524.441864853201</v>
      </c>
      <c r="M11" s="1">
        <f t="shared" ref="M11:M13" si="12">AVERAGE(J11:L11)</f>
        <v>45104.018729277799</v>
      </c>
      <c r="N11" s="2">
        <v>41333.450536242999</v>
      </c>
      <c r="O11" s="2">
        <v>44010.9353449064</v>
      </c>
      <c r="P11" s="2">
        <v>40815.100528627903</v>
      </c>
      <c r="Q11" s="1">
        <f t="shared" ref="Q11:Q13" si="13">AVERAGE(N11:P11)</f>
        <v>42053.162136592437</v>
      </c>
      <c r="R11" s="2">
        <v>29767.6077624178</v>
      </c>
      <c r="S11" s="2">
        <v>29689.8946325088</v>
      </c>
      <c r="T11" s="2">
        <v>31947.396024103498</v>
      </c>
      <c r="U11" s="1">
        <f t="shared" ref="U11:U13" si="14">AVERAGE(R11:T11)</f>
        <v>30468.299473010033</v>
      </c>
      <c r="V11" s="2">
        <v>3834961.4807509598</v>
      </c>
      <c r="W11" s="2">
        <v>3510939.8718115701</v>
      </c>
      <c r="X11" s="2">
        <v>3292441.8558618501</v>
      </c>
      <c r="Y11" s="1">
        <f t="shared" ref="Y11:Y13" si="15">AVERAGE(V11:X11)</f>
        <v>3546114.4028081265</v>
      </c>
      <c r="Z11" s="2">
        <v>4053969.7727189101</v>
      </c>
      <c r="AA11" s="2">
        <v>4308941.807848</v>
      </c>
      <c r="AB11" s="2">
        <v>4095089.4568362902</v>
      </c>
      <c r="AC11" s="1">
        <f t="shared" ref="AC11:AC13" si="16">AVERAGE(Z11:AB11)</f>
        <v>4152667.0124677331</v>
      </c>
      <c r="AD11" s="2">
        <v>3756553.1979576699</v>
      </c>
      <c r="AE11" s="2">
        <v>3371552.0193431801</v>
      </c>
      <c r="AF11" s="2">
        <v>3208556.2808261798</v>
      </c>
      <c r="AG11" s="1">
        <f t="shared" ref="AG11:AG13" si="17">AVERAGE(AD11:AF11)</f>
        <v>3445553.8327090102</v>
      </c>
      <c r="AH11" s="2">
        <v>3727190.17066416</v>
      </c>
      <c r="AI11" s="2">
        <v>4212502.4680963904</v>
      </c>
      <c r="AJ11" s="2">
        <v>4160178.6228938298</v>
      </c>
      <c r="AK11" s="1">
        <f t="shared" ref="AK11:AK13" si="18">AVERAGE(AH11:AJ11)</f>
        <v>4033290.4205514602</v>
      </c>
      <c r="AL11" s="2">
        <v>3422812.5048370599</v>
      </c>
      <c r="AM11" s="2">
        <v>3348281.4228089401</v>
      </c>
      <c r="AN11" s="2">
        <v>3193899.61462708</v>
      </c>
      <c r="AO11" s="1">
        <f t="shared" ref="AO11:AO13" si="19">AVERAGE(AL11:AN11)</f>
        <v>3321664.5140910265</v>
      </c>
    </row>
    <row r="12" spans="1:41" x14ac:dyDescent="0.35">
      <c r="A12" s="2" t="s">
        <v>176</v>
      </c>
      <c r="B12" s="2">
        <v>100328.98070604799</v>
      </c>
      <c r="C12" s="2">
        <v>98696.782070947796</v>
      </c>
      <c r="D12" s="2">
        <v>117396.816744251</v>
      </c>
      <c r="E12" s="1">
        <f t="shared" si="10"/>
        <v>105474.19317374892</v>
      </c>
      <c r="F12" s="2">
        <v>104630.579396185</v>
      </c>
      <c r="G12" s="2">
        <v>96981.2303354373</v>
      </c>
      <c r="H12" s="2">
        <v>97492.281612773702</v>
      </c>
      <c r="I12" s="1">
        <f t="shared" si="11"/>
        <v>99701.363781465334</v>
      </c>
      <c r="J12" s="2">
        <v>137005.74440141101</v>
      </c>
      <c r="K12" s="2">
        <v>152625.78774090199</v>
      </c>
      <c r="L12" s="2">
        <v>153185.204158168</v>
      </c>
      <c r="M12" s="1">
        <f t="shared" si="12"/>
        <v>147605.57876682698</v>
      </c>
      <c r="N12" s="2">
        <v>154281.11089499301</v>
      </c>
      <c r="O12" s="2">
        <v>158794.12513529399</v>
      </c>
      <c r="P12" s="2">
        <v>159603.00268677299</v>
      </c>
      <c r="Q12" s="1">
        <f t="shared" si="13"/>
        <v>157559.41290568665</v>
      </c>
      <c r="R12" s="2">
        <v>116853.210293237</v>
      </c>
      <c r="S12" s="2">
        <v>123207.051422694</v>
      </c>
      <c r="T12" s="2">
        <v>115427.51070492</v>
      </c>
      <c r="U12" s="1">
        <f t="shared" si="14"/>
        <v>118495.92414028366</v>
      </c>
      <c r="V12" s="2">
        <v>10428254.401094301</v>
      </c>
      <c r="W12" s="2">
        <v>11128916.619642399</v>
      </c>
      <c r="X12" s="2">
        <v>10258046.209070001</v>
      </c>
      <c r="Y12" s="1">
        <f t="shared" si="15"/>
        <v>10605072.409935568</v>
      </c>
      <c r="Z12" s="2">
        <v>12232026.628955901</v>
      </c>
      <c r="AA12" s="2">
        <v>12899759.671649599</v>
      </c>
      <c r="AB12" s="2">
        <v>12568610.2276945</v>
      </c>
      <c r="AC12" s="1">
        <f t="shared" si="16"/>
        <v>12566798.842766667</v>
      </c>
      <c r="AD12" s="2">
        <v>11180160.824246399</v>
      </c>
      <c r="AE12" s="2">
        <v>11819693.0704985</v>
      </c>
      <c r="AF12" s="2">
        <v>10877353.019213799</v>
      </c>
      <c r="AG12" s="1">
        <f t="shared" si="17"/>
        <v>11292402.3046529</v>
      </c>
      <c r="AH12" s="2">
        <v>12128383.808403701</v>
      </c>
      <c r="AI12" s="2">
        <v>12108780.096043</v>
      </c>
      <c r="AJ12" s="2">
        <v>11325116.7930145</v>
      </c>
      <c r="AK12" s="1">
        <f t="shared" si="18"/>
        <v>11854093.565820402</v>
      </c>
      <c r="AL12" s="2">
        <v>11509574.494014399</v>
      </c>
      <c r="AM12" s="2">
        <v>12199472.184472101</v>
      </c>
      <c r="AN12" s="2">
        <v>10583391.0534628</v>
      </c>
      <c r="AO12" s="1">
        <f t="shared" si="19"/>
        <v>11430812.577316433</v>
      </c>
    </row>
    <row r="13" spans="1:41" x14ac:dyDescent="0.35">
      <c r="A13" s="2" t="s">
        <v>177</v>
      </c>
      <c r="B13" s="2">
        <v>4100.4645616379003</v>
      </c>
      <c r="C13" s="2">
        <v>3690.9386040911299</v>
      </c>
      <c r="D13" s="2">
        <v>3793.46406143272</v>
      </c>
      <c r="E13" s="1">
        <f t="shared" si="10"/>
        <v>3861.6224090539167</v>
      </c>
      <c r="F13" s="2">
        <v>3826.1493495108598</v>
      </c>
      <c r="G13" s="2">
        <v>2754.3706390874399</v>
      </c>
      <c r="H13" s="2">
        <v>3150.1745756467999</v>
      </c>
      <c r="I13" s="1">
        <f t="shared" si="11"/>
        <v>3243.5648547483665</v>
      </c>
      <c r="J13" s="2">
        <v>3775.2084531318201</v>
      </c>
      <c r="K13" s="2">
        <v>3987.1075751560002</v>
      </c>
      <c r="L13" s="2">
        <v>5430.9658026617999</v>
      </c>
      <c r="M13" s="1">
        <f t="shared" si="12"/>
        <v>4397.7606103165399</v>
      </c>
      <c r="N13" s="2">
        <v>3787.1000314636199</v>
      </c>
      <c r="O13" s="2">
        <v>4981.39409160588</v>
      </c>
      <c r="P13" s="2">
        <v>3666.4916826777198</v>
      </c>
      <c r="Q13" s="1">
        <f t="shared" si="13"/>
        <v>4144.9952685824064</v>
      </c>
      <c r="R13" s="2">
        <v>3840.9684290569298</v>
      </c>
      <c r="S13" s="2">
        <v>5146.7519586141598</v>
      </c>
      <c r="T13" s="2">
        <v>4543.5457644034504</v>
      </c>
      <c r="U13" s="1">
        <f t="shared" si="14"/>
        <v>4510.4220506915135</v>
      </c>
      <c r="V13" s="2">
        <v>376771.12209504098</v>
      </c>
      <c r="W13" s="2">
        <v>387397.42338543199</v>
      </c>
      <c r="X13" s="2">
        <v>343772.81193408102</v>
      </c>
      <c r="Y13" s="1">
        <f t="shared" si="15"/>
        <v>369313.78580485127</v>
      </c>
      <c r="Z13" s="2">
        <v>405055.54345701198</v>
      </c>
      <c r="AA13" s="2">
        <v>426650.87093864701</v>
      </c>
      <c r="AB13" s="2">
        <v>383136.476637621</v>
      </c>
      <c r="AC13" s="1">
        <f t="shared" si="16"/>
        <v>404947.63034442667</v>
      </c>
      <c r="AD13" s="2">
        <v>323921.26595916599</v>
      </c>
      <c r="AE13" s="2">
        <v>344966.35398998897</v>
      </c>
      <c r="AF13" s="2">
        <v>346495.101185065</v>
      </c>
      <c r="AG13" s="1">
        <f t="shared" si="17"/>
        <v>338460.90704473999</v>
      </c>
      <c r="AH13" s="2">
        <v>356139.70713986998</v>
      </c>
      <c r="AI13" s="2">
        <v>355032.64311034302</v>
      </c>
      <c r="AJ13" s="2">
        <v>371521.965826837</v>
      </c>
      <c r="AK13" s="1">
        <f t="shared" si="18"/>
        <v>360898.10535901663</v>
      </c>
      <c r="AL13" s="2">
        <v>402840.78073353</v>
      </c>
      <c r="AM13" s="2">
        <v>395499.03827915899</v>
      </c>
      <c r="AN13" s="2">
        <v>408809.21159128402</v>
      </c>
      <c r="AO13" s="1">
        <f t="shared" si="19"/>
        <v>402383.0102013243</v>
      </c>
    </row>
    <row r="33" spans="9:9" x14ac:dyDescent="0.35">
      <c r="I33" s="2" t="s">
        <v>2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opLeftCell="A25" workbookViewId="0">
      <selection activeCell="D18" sqref="D18"/>
    </sheetView>
  </sheetViews>
  <sheetFormatPr defaultColWidth="8.83203125" defaultRowHeight="14.5" x14ac:dyDescent="0.35"/>
  <cols>
    <col min="1" max="1" width="33.5" style="2" bestFit="1" customWidth="1"/>
    <col min="2" max="16384" width="8.83203125" style="2"/>
  </cols>
  <sheetData>
    <row r="1" spans="1:21" x14ac:dyDescent="0.35">
      <c r="A1" s="2" t="s">
        <v>4</v>
      </c>
      <c r="B1" s="3" t="s">
        <v>216</v>
      </c>
      <c r="C1" s="3"/>
      <c r="D1" s="3"/>
      <c r="E1" s="3"/>
      <c r="F1" s="3"/>
      <c r="G1" s="3" t="s">
        <v>217</v>
      </c>
      <c r="H1" s="3"/>
      <c r="I1" s="3"/>
      <c r="J1" s="3"/>
      <c r="K1" s="3"/>
      <c r="L1" s="18" t="s">
        <v>218</v>
      </c>
      <c r="M1" s="18"/>
      <c r="N1" s="18"/>
      <c r="O1" s="18"/>
      <c r="P1" s="18"/>
      <c r="Q1" s="18" t="s">
        <v>219</v>
      </c>
      <c r="R1" s="18"/>
      <c r="S1" s="18"/>
      <c r="T1" s="18"/>
      <c r="U1" s="18"/>
    </row>
    <row r="2" spans="1:21" s="12" customFormat="1" x14ac:dyDescent="0.35">
      <c r="A2" s="11" t="s">
        <v>7</v>
      </c>
      <c r="B2" s="19" t="s">
        <v>8</v>
      </c>
      <c r="C2" s="19" t="s">
        <v>9</v>
      </c>
      <c r="D2" s="19" t="s">
        <v>10</v>
      </c>
      <c r="E2" s="19" t="s">
        <v>11</v>
      </c>
      <c r="F2" s="19" t="s">
        <v>12</v>
      </c>
      <c r="G2" s="19" t="s">
        <v>13</v>
      </c>
      <c r="H2" s="19" t="s">
        <v>14</v>
      </c>
      <c r="I2" s="19" t="s">
        <v>15</v>
      </c>
      <c r="J2" s="19" t="s">
        <v>16</v>
      </c>
      <c r="K2" s="19" t="s">
        <v>17</v>
      </c>
      <c r="L2" s="20" t="s">
        <v>8</v>
      </c>
      <c r="M2" s="20" t="s">
        <v>9</v>
      </c>
      <c r="N2" s="20" t="s">
        <v>10</v>
      </c>
      <c r="O2" s="20" t="s">
        <v>11</v>
      </c>
      <c r="P2" s="20" t="s">
        <v>12</v>
      </c>
      <c r="Q2" s="20" t="s">
        <v>13</v>
      </c>
      <c r="R2" s="20" t="s">
        <v>14</v>
      </c>
      <c r="S2" s="20" t="s">
        <v>15</v>
      </c>
      <c r="T2" s="20" t="s">
        <v>16</v>
      </c>
      <c r="U2" s="20" t="s">
        <v>17</v>
      </c>
    </row>
    <row r="3" spans="1:21" x14ac:dyDescent="0.35">
      <c r="A3" s="2" t="s">
        <v>220</v>
      </c>
      <c r="B3" s="2">
        <v>0.60052146549786478</v>
      </c>
      <c r="C3" s="2">
        <v>0.8064983043407461</v>
      </c>
      <c r="D3" s="2">
        <v>0.95557915168122387</v>
      </c>
      <c r="E3" s="2">
        <v>0.88726887012601319</v>
      </c>
      <c r="F3" s="2">
        <v>0.75429234877510742</v>
      </c>
      <c r="G3" s="2">
        <v>0.85997410657405315</v>
      </c>
      <c r="H3" s="2">
        <v>0.98840210723821897</v>
      </c>
      <c r="I3" s="2">
        <v>0.93777432085962042</v>
      </c>
      <c r="J3" s="2">
        <v>0.98284174956875148</v>
      </c>
      <c r="K3" s="2">
        <v>0.86603153718056791</v>
      </c>
      <c r="L3" s="2">
        <v>0.5952282404754683</v>
      </c>
      <c r="M3" s="2">
        <v>0.65060330603306038</v>
      </c>
      <c r="N3" s="2">
        <v>0.97127114919797863</v>
      </c>
      <c r="O3" s="2">
        <v>0.81405775671406</v>
      </c>
      <c r="P3" s="2">
        <v>0.69746688345243957</v>
      </c>
      <c r="Q3" s="2">
        <v>0.74363824901859132</v>
      </c>
      <c r="R3" s="2">
        <v>0.92592400725258528</v>
      </c>
      <c r="S3" s="2">
        <v>0.90779951170472506</v>
      </c>
      <c r="T3" s="2">
        <v>0.89762277971525362</v>
      </c>
      <c r="U3" s="2">
        <v>0.79991478042723263</v>
      </c>
    </row>
    <row r="4" spans="1:21" x14ac:dyDescent="0.35">
      <c r="A4" s="2" t="s">
        <v>221</v>
      </c>
      <c r="B4" s="2">
        <v>1.8188356934142509E-2</v>
      </c>
      <c r="C4" s="2">
        <v>2.8809356923882957E-2</v>
      </c>
      <c r="D4" s="2">
        <v>7.9380193934055904E-2</v>
      </c>
      <c r="E4" s="2">
        <v>4.8066528066528079E-2</v>
      </c>
      <c r="F4" s="2">
        <v>4.5001741553465702E-2</v>
      </c>
      <c r="G4" s="2">
        <v>3.0091174999828753E-2</v>
      </c>
      <c r="H4" s="2">
        <v>7.0242621057949053E-2</v>
      </c>
      <c r="I4" s="2">
        <v>3.1303546221876533E-2</v>
      </c>
      <c r="J4" s="2">
        <v>4.8076750395803308E-2</v>
      </c>
      <c r="K4" s="2">
        <v>5.2601988720078402E-2</v>
      </c>
      <c r="L4" s="2">
        <v>1.0130439178940985E-2</v>
      </c>
      <c r="M4" s="2">
        <v>1.9559715597155972E-2</v>
      </c>
      <c r="N4" s="2">
        <v>2.7941111843550873E-2</v>
      </c>
      <c r="O4" s="2">
        <v>5.0111595576619275E-2</v>
      </c>
      <c r="P4" s="2">
        <v>3.2782546224524527E-2</v>
      </c>
      <c r="Q4" s="2">
        <v>1.6839246475569711E-2</v>
      </c>
      <c r="R4" s="2">
        <v>3.454940325569348E-2</v>
      </c>
      <c r="S4" s="2">
        <v>3.8782363923596158E-2</v>
      </c>
      <c r="T4" s="2">
        <v>3.410157373032837E-2</v>
      </c>
      <c r="U4" s="2">
        <v>3.1914982130363249E-2</v>
      </c>
    </row>
    <row r="5" spans="1:21" x14ac:dyDescent="0.35">
      <c r="A5" s="2" t="s">
        <v>222</v>
      </c>
      <c r="B5" s="2">
        <v>1.156106990334907</v>
      </c>
      <c r="C5" s="2">
        <v>1.8223555149635733</v>
      </c>
      <c r="D5" s="2">
        <v>2.0308885246169033</v>
      </c>
      <c r="E5" s="2">
        <v>1.8459835659835662</v>
      </c>
      <c r="F5" s="2">
        <v>1.8125438290955533</v>
      </c>
      <c r="G5" s="2">
        <v>1.3004138838083887</v>
      </c>
      <c r="H5" s="2">
        <v>1.2046359240816917</v>
      </c>
      <c r="I5" s="2">
        <v>1.2284976809840695</v>
      </c>
      <c r="J5" s="2">
        <v>1.3641777924809189</v>
      </c>
      <c r="K5" s="2">
        <v>1.6051528545876934</v>
      </c>
      <c r="L5" s="2">
        <v>1.3865713932612045</v>
      </c>
      <c r="M5" s="2">
        <v>1.6327507275072752</v>
      </c>
      <c r="N5" s="2">
        <v>2.0011233794770384</v>
      </c>
      <c r="O5" s="2">
        <v>2.0351443917851499</v>
      </c>
      <c r="P5" s="2">
        <v>1.8113449540590616</v>
      </c>
      <c r="Q5" s="2">
        <v>1.2774994444855938</v>
      </c>
      <c r="R5" s="2">
        <v>1.2737213333598998</v>
      </c>
      <c r="S5" s="2">
        <v>1.2790211115898322</v>
      </c>
      <c r="T5" s="2">
        <v>1.4941113236084551</v>
      </c>
      <c r="U5" s="2">
        <v>1.673860660955947</v>
      </c>
    </row>
    <row r="6" spans="1:21" x14ac:dyDescent="0.35">
      <c r="A6" s="2" t="s">
        <v>223</v>
      </c>
      <c r="B6" s="2">
        <v>5.2730950775455171E-2</v>
      </c>
      <c r="C6" s="2">
        <v>0.11294577430385931</v>
      </c>
      <c r="D6" s="2">
        <v>0.14273350785767297</v>
      </c>
      <c r="E6" s="2">
        <v>9.515210658067802E-2</v>
      </c>
      <c r="F6" s="2">
        <v>8.7003367003366999E-2</v>
      </c>
      <c r="G6" s="2">
        <v>4.7829130789201486E-2</v>
      </c>
      <c r="H6" s="2">
        <v>9.8439777729667333E-2</v>
      </c>
      <c r="I6" s="2">
        <v>8.6251260334744936E-2</v>
      </c>
      <c r="J6" s="2">
        <v>9.1600778216246459E-2</v>
      </c>
      <c r="K6" s="2">
        <v>8.5557451532657647E-2</v>
      </c>
      <c r="L6" s="2">
        <v>6.5328344961632243E-2</v>
      </c>
      <c r="M6" s="2">
        <v>7.7406534065340662E-2</v>
      </c>
      <c r="N6" s="2">
        <v>0.12240112063282796</v>
      </c>
      <c r="O6" s="2">
        <v>8.7804865718799363E-2</v>
      </c>
      <c r="P6" s="2">
        <v>8.5963121210975435E-2</v>
      </c>
      <c r="Q6" s="2">
        <v>7.2494383132113677E-2</v>
      </c>
      <c r="R6" s="2">
        <v>8.6143178784195751E-2</v>
      </c>
      <c r="S6" s="2">
        <v>4.4493465460290101E-2</v>
      </c>
      <c r="T6" s="2">
        <v>6.8925638429519639E-2</v>
      </c>
      <c r="U6" s="2">
        <v>7.169941190930923E-2</v>
      </c>
    </row>
    <row r="7" spans="1:21" x14ac:dyDescent="0.35">
      <c r="A7" s="2" t="s">
        <v>224</v>
      </c>
      <c r="B7" s="2">
        <v>17.088190604630253</v>
      </c>
      <c r="C7" s="2">
        <v>24.497283688395186</v>
      </c>
      <c r="D7" s="2">
        <v>26.009740741646894</v>
      </c>
      <c r="E7" s="2">
        <v>25.396456927885502</v>
      </c>
      <c r="F7" s="2">
        <v>23.412906072216419</v>
      </c>
      <c r="G7" s="2">
        <v>19.251541891864122</v>
      </c>
      <c r="H7" s="2">
        <v>18.783143826225015</v>
      </c>
      <c r="I7" s="2">
        <v>20.286196525797255</v>
      </c>
      <c r="J7" s="2">
        <v>21.796796710697325</v>
      </c>
      <c r="K7" s="2">
        <v>22.250324349143042</v>
      </c>
      <c r="L7" s="2">
        <v>16.972641702338024</v>
      </c>
      <c r="M7" s="2">
        <v>19.920668646686472</v>
      </c>
      <c r="N7" s="2">
        <v>24.526739727532416</v>
      </c>
      <c r="O7" s="2">
        <v>24.309821674565562</v>
      </c>
      <c r="P7" s="2">
        <v>22.181982077362274</v>
      </c>
      <c r="Q7" s="2">
        <v>17.900261709009211</v>
      </c>
      <c r="R7" s="2">
        <v>17.829488267681498</v>
      </c>
      <c r="S7" s="2">
        <v>17.487791354301308</v>
      </c>
      <c r="T7" s="2">
        <v>19.279238009524882</v>
      </c>
      <c r="U7" s="2">
        <v>22.181641233162519</v>
      </c>
    </row>
    <row r="8" spans="1:21" x14ac:dyDescent="0.35">
      <c r="A8" s="2" t="s">
        <v>225</v>
      </c>
      <c r="B8" s="2">
        <v>1.6306855473140034</v>
      </c>
      <c r="C8" s="2">
        <v>2.3217722648202037</v>
      </c>
      <c r="D8" s="2">
        <v>2.4040320015658261</v>
      </c>
      <c r="E8" s="2">
        <v>2.7360317931746505</v>
      </c>
      <c r="F8" s="2">
        <v>2.2837199582027172</v>
      </c>
      <c r="G8" s="2">
        <v>1.9373965461731846</v>
      </c>
      <c r="H8" s="2">
        <v>2.3188407303168077</v>
      </c>
      <c r="I8" s="2">
        <v>2.4929611384783801</v>
      </c>
      <c r="J8" s="2">
        <v>2.2464954275857183</v>
      </c>
      <c r="K8" s="2">
        <v>2.5073086490820504</v>
      </c>
      <c r="L8" s="2">
        <v>1.7198368667632886</v>
      </c>
      <c r="M8" s="2">
        <v>1.8798135181351814</v>
      </c>
      <c r="N8" s="2">
        <v>2.2814870358163044</v>
      </c>
      <c r="O8" s="2">
        <v>2.4833728909952608</v>
      </c>
      <c r="P8" s="2">
        <v>2.065154711939603</v>
      </c>
      <c r="Q8" s="2">
        <v>1.7186020788583567</v>
      </c>
      <c r="R8" s="2">
        <v>2.0169173856157063</v>
      </c>
      <c r="S8" s="2">
        <v>1.9353993393652165</v>
      </c>
      <c r="T8" s="2">
        <v>1.9598290021374731</v>
      </c>
      <c r="U8" s="2">
        <v>2.0871523930185503</v>
      </c>
    </row>
    <row r="9" spans="1:21" x14ac:dyDescent="0.35">
      <c r="A9" s="2" t="s">
        <v>226</v>
      </c>
      <c r="B9" s="2">
        <v>4.6311530681051927E-2</v>
      </c>
      <c r="C9" s="2">
        <v>0.12014811353483007</v>
      </c>
      <c r="D9" s="2">
        <v>0.11350802077981391</v>
      </c>
      <c r="E9" s="2">
        <v>0.12785042499328214</v>
      </c>
      <c r="F9" s="2">
        <v>0.12110995007546732</v>
      </c>
      <c r="G9" s="2">
        <v>0.10357699184151581</v>
      </c>
      <c r="H9" s="2">
        <v>9.660445983979217E-2</v>
      </c>
      <c r="I9" s="2">
        <v>0.12554720133667505</v>
      </c>
      <c r="J9" s="2">
        <v>0.1243803807588396</v>
      </c>
      <c r="K9" s="2">
        <v>0.13609972382694985</v>
      </c>
      <c r="L9" s="2">
        <v>8.3770939364319674E-2</v>
      </c>
      <c r="M9" s="2">
        <v>7.9348633486334863E-2</v>
      </c>
      <c r="N9" s="2">
        <v>0.11335201054713251</v>
      </c>
      <c r="O9" s="2">
        <v>0.12622862559241707</v>
      </c>
      <c r="P9" s="2">
        <v>7.9406611966070517E-2</v>
      </c>
      <c r="Q9" s="2">
        <v>8.947633508628991E-2</v>
      </c>
      <c r="R9" s="2">
        <v>9.028910717487898E-2</v>
      </c>
      <c r="S9" s="2">
        <v>8.7525951457705017E-2</v>
      </c>
      <c r="T9" s="2">
        <v>7.8607017412282362E-2</v>
      </c>
      <c r="U9" s="2">
        <v>0.12255936060107533</v>
      </c>
    </row>
    <row r="10" spans="1:21" x14ac:dyDescent="0.35">
      <c r="A10" s="2" t="s">
        <v>227</v>
      </c>
      <c r="B10" s="2">
        <v>0.52257136435153972</v>
      </c>
      <c r="C10" s="2">
        <v>0.8209029828026877</v>
      </c>
      <c r="D10" s="2">
        <v>0.84603071302163624</v>
      </c>
      <c r="E10" s="2">
        <v>0.67162346019488883</v>
      </c>
      <c r="F10" s="2">
        <v>0.72871241147103227</v>
      </c>
      <c r="G10" s="2">
        <v>0.6034072460491976</v>
      </c>
      <c r="H10" s="2">
        <v>0.65804488706069142</v>
      </c>
      <c r="I10" s="2">
        <v>0.63855904128136443</v>
      </c>
      <c r="J10" s="2">
        <v>0.69456335609694619</v>
      </c>
      <c r="K10" s="2">
        <v>0.66433776717858062</v>
      </c>
      <c r="L10" s="2">
        <v>0.49561225521588192</v>
      </c>
      <c r="M10" s="2">
        <v>0.66156229562295632</v>
      </c>
      <c r="N10" s="2">
        <v>0.79108272907053401</v>
      </c>
      <c r="O10" s="2">
        <v>0.69922477093206958</v>
      </c>
      <c r="P10" s="2">
        <v>0.61616616881561881</v>
      </c>
      <c r="Q10" s="2">
        <v>0.51730735994864574</v>
      </c>
      <c r="R10" s="2">
        <v>0.56783863662024225</v>
      </c>
      <c r="S10" s="2">
        <v>0.54574223754128981</v>
      </c>
      <c r="T10" s="2">
        <v>0.58579567755403061</v>
      </c>
      <c r="U10" s="2">
        <v>0.54707234208850986</v>
      </c>
    </row>
    <row r="11" spans="1:21" x14ac:dyDescent="0.35">
      <c r="A11" s="2" t="s">
        <v>228</v>
      </c>
      <c r="B11" s="2">
        <v>2.0467251067655652</v>
      </c>
      <c r="C11" s="2">
        <v>3.104699277132319</v>
      </c>
      <c r="D11" s="2">
        <v>3.4391798987106399</v>
      </c>
      <c r="E11" s="2">
        <v>3.3697252040109187</v>
      </c>
      <c r="F11" s="2">
        <v>2.7667386508765821</v>
      </c>
      <c r="G11" s="2">
        <v>2.1234867073563364</v>
      </c>
      <c r="H11" s="2">
        <v>2.4966997185538</v>
      </c>
      <c r="I11" s="2">
        <v>2.441343588857201</v>
      </c>
      <c r="J11" s="2">
        <v>2.6668027757429682</v>
      </c>
      <c r="K11" s="2">
        <v>2.3412638172186706</v>
      </c>
      <c r="L11" s="2">
        <v>2.1197294594807157</v>
      </c>
      <c r="M11" s="2">
        <v>2.5143251432514333</v>
      </c>
      <c r="N11" s="2">
        <v>3.1384536365633928</v>
      </c>
      <c r="O11" s="2">
        <v>3.3561620221169037</v>
      </c>
      <c r="P11" s="2">
        <v>2.8621348357091545</v>
      </c>
      <c r="Q11" s="2">
        <v>2.0857832753129397</v>
      </c>
      <c r="R11" s="2">
        <v>2.4906280924771038</v>
      </c>
      <c r="S11" s="2">
        <v>2.3637319546172626</v>
      </c>
      <c r="T11" s="2">
        <v>2.4414414819814758</v>
      </c>
      <c r="U11" s="2">
        <v>2.3226529004279892</v>
      </c>
    </row>
    <row r="12" spans="1:21" x14ac:dyDescent="0.35">
      <c r="A12" s="2" t="s">
        <v>229</v>
      </c>
      <c r="B12" s="2">
        <v>0.5004090806922904</v>
      </c>
      <c r="C12" s="2">
        <v>0.76361164801087489</v>
      </c>
      <c r="D12" s="2">
        <v>0.8251014932432984</v>
      </c>
      <c r="E12" s="2">
        <v>0.75484068055496623</v>
      </c>
      <c r="F12" s="2">
        <v>0.76739811912225719</v>
      </c>
      <c r="G12" s="2">
        <v>0.66295609762780616</v>
      </c>
      <c r="H12" s="2">
        <v>0.63652161362488269</v>
      </c>
      <c r="I12" s="2">
        <v>0.70183216662345538</v>
      </c>
      <c r="J12" s="2">
        <v>0.77086698645998264</v>
      </c>
      <c r="K12" s="2">
        <v>0.78902983080117606</v>
      </c>
      <c r="L12" s="2">
        <v>0.53665352163313007</v>
      </c>
      <c r="M12" s="2">
        <v>0.65421006210062105</v>
      </c>
      <c r="N12" s="2">
        <v>0.79632168754119981</v>
      </c>
      <c r="O12" s="2">
        <v>0.73925560821484992</v>
      </c>
      <c r="P12" s="2">
        <v>0.7480248547409285</v>
      </c>
      <c r="Q12" s="2">
        <v>0.59779324988272486</v>
      </c>
      <c r="R12" s="2">
        <v>0.70588269673965742</v>
      </c>
      <c r="S12" s="2">
        <v>0.65212810570156554</v>
      </c>
      <c r="T12" s="2">
        <v>0.6619462256721792</v>
      </c>
      <c r="U12" s="2">
        <v>0.67895845545827582</v>
      </c>
    </row>
    <row r="13" spans="1:21" x14ac:dyDescent="0.35">
      <c r="A13" s="2" t="s">
        <v>230</v>
      </c>
      <c r="B13" s="2">
        <v>2.5870262980445049</v>
      </c>
      <c r="C13" s="2">
        <v>3.7897399517144219</v>
      </c>
      <c r="D13" s="2">
        <v>4.3998499416892987</v>
      </c>
      <c r="E13" s="2">
        <v>3.8320794263651408</v>
      </c>
      <c r="F13" s="2">
        <v>3.5120306513409965</v>
      </c>
      <c r="G13" s="2">
        <v>3.5464825356377112</v>
      </c>
      <c r="H13" s="2">
        <v>3.9322520025979659</v>
      </c>
      <c r="I13" s="2">
        <v>3.7449364791288566</v>
      </c>
      <c r="J13" s="2">
        <v>4.0353511818962335</v>
      </c>
      <c r="K13" s="2">
        <v>3.8063559548529025</v>
      </c>
      <c r="L13" s="2">
        <v>2.668721336524094</v>
      </c>
      <c r="M13" s="2">
        <v>3.136351843518435</v>
      </c>
      <c r="N13" s="2">
        <v>4.0374906613931003</v>
      </c>
      <c r="O13" s="2">
        <v>3.5764777251184841</v>
      </c>
      <c r="P13" s="2">
        <v>3.3914636820811439</v>
      </c>
      <c r="Q13" s="2">
        <v>3.4039537812013929</v>
      </c>
      <c r="R13" s="2">
        <v>3.5783968598696925</v>
      </c>
      <c r="S13" s="2">
        <v>3.4651776533103553</v>
      </c>
      <c r="T13" s="2">
        <v>3.5022027224659698</v>
      </c>
      <c r="U13" s="2">
        <v>3.2497904178406425</v>
      </c>
    </row>
    <row r="14" spans="1:21" x14ac:dyDescent="0.35">
      <c r="A14" s="2" t="s">
        <v>231</v>
      </c>
      <c r="B14" s="2">
        <v>9.8304248145650721</v>
      </c>
      <c r="C14" s="2">
        <v>14.185989252564722</v>
      </c>
      <c r="D14" s="2">
        <v>16.187714465131833</v>
      </c>
      <c r="E14" s="2">
        <v>16.249102351959497</v>
      </c>
      <c r="F14" s="2">
        <v>13.549313827934519</v>
      </c>
      <c r="G14" s="2">
        <v>12.790966619400891</v>
      </c>
      <c r="H14" s="2">
        <v>13.567504077361622</v>
      </c>
      <c r="I14" s="2">
        <v>13.945563333621408</v>
      </c>
      <c r="J14" s="2">
        <v>15.17914128405681</v>
      </c>
      <c r="K14" s="2">
        <v>15.13020154465026</v>
      </c>
      <c r="L14" s="2">
        <v>9.3471484265282516</v>
      </c>
      <c r="M14" s="2">
        <v>11.154031860318604</v>
      </c>
      <c r="N14" s="2">
        <v>13.53445231817183</v>
      </c>
      <c r="O14" s="2">
        <v>13.986394691943127</v>
      </c>
      <c r="P14" s="2">
        <v>12.594034358024226</v>
      </c>
      <c r="Q14" s="2">
        <v>11.233775275905488</v>
      </c>
      <c r="R14" s="2">
        <v>11.621344384891778</v>
      </c>
      <c r="S14" s="2">
        <v>11.772705328163148</v>
      </c>
      <c r="T14" s="2">
        <v>12.542154223072211</v>
      </c>
      <c r="U14" s="2">
        <v>12.595196692068656</v>
      </c>
    </row>
    <row r="15" spans="1:21" x14ac:dyDescent="0.35">
      <c r="A15" s="2" t="s">
        <v>232</v>
      </c>
      <c r="B15" s="2">
        <v>6.8478399640368623</v>
      </c>
      <c r="C15" s="2">
        <v>10.294434414448858</v>
      </c>
      <c r="D15" s="2">
        <v>11.361738066694397</v>
      </c>
      <c r="E15" s="2">
        <v>11.069034749034751</v>
      </c>
      <c r="F15" s="2">
        <v>9.3578358295599688</v>
      </c>
      <c r="G15" s="2">
        <v>12.577636026112632</v>
      </c>
      <c r="H15" s="2">
        <v>12.827203579418345</v>
      </c>
      <c r="I15" s="2">
        <v>12.456646789387262</v>
      </c>
      <c r="J15" s="2">
        <v>13.446010854068701</v>
      </c>
      <c r="K15" s="2">
        <v>14.23977028981038</v>
      </c>
      <c r="L15" s="2">
        <v>6.6090725448560228</v>
      </c>
      <c r="M15" s="2">
        <v>7.8917209972099727</v>
      </c>
      <c r="N15" s="2">
        <v>9.5007718083937611</v>
      </c>
      <c r="O15" s="2">
        <v>9.332882906793051</v>
      </c>
      <c r="P15" s="2">
        <v>8.5458998500144965</v>
      </c>
      <c r="Q15" s="2">
        <v>9.9261649754339203</v>
      </c>
      <c r="R15" s="2">
        <v>10.508700047155088</v>
      </c>
      <c r="S15" s="2">
        <v>9.48733499928192</v>
      </c>
      <c r="T15" s="2">
        <v>11.17158885513931</v>
      </c>
      <c r="U15" s="2">
        <v>11.555846680407692</v>
      </c>
    </row>
    <row r="16" spans="1:21" x14ac:dyDescent="0.35">
      <c r="A16" s="2" t="s">
        <v>233</v>
      </c>
      <c r="B16" s="2">
        <v>0.39372443245673194</v>
      </c>
      <c r="C16" s="2">
        <v>0.5193868722697762</v>
      </c>
      <c r="D16" s="2">
        <v>0.56037514577675562</v>
      </c>
      <c r="E16" s="2">
        <v>0.6776726491012206</v>
      </c>
      <c r="F16" s="2">
        <v>0.56654824103099954</v>
      </c>
      <c r="G16" s="2">
        <v>0.59548851578608486</v>
      </c>
      <c r="H16" s="2">
        <v>0.61783474056433574</v>
      </c>
      <c r="I16" s="2">
        <v>0.56346383199377759</v>
      </c>
      <c r="J16" s="2">
        <v>0.55379317406681006</v>
      </c>
      <c r="K16" s="2">
        <v>0.6551482631250729</v>
      </c>
      <c r="L16" s="2">
        <v>0.35092880335254534</v>
      </c>
      <c r="M16" s="2">
        <v>0.41241868418684186</v>
      </c>
      <c r="N16" s="2">
        <v>0.47198253131179957</v>
      </c>
      <c r="O16" s="2">
        <v>0.53077383886255924</v>
      </c>
      <c r="P16" s="2">
        <v>0.45123353625489976</v>
      </c>
      <c r="Q16" s="2">
        <v>0.40514085376391878</v>
      </c>
      <c r="R16" s="2">
        <v>0.48108124622261195</v>
      </c>
      <c r="S16" s="2">
        <v>0.40296469912394084</v>
      </c>
      <c r="T16" s="2">
        <v>0.48623642204472439</v>
      </c>
      <c r="U16" s="2">
        <v>0.51938354480645954</v>
      </c>
    </row>
    <row r="17" spans="1:21" x14ac:dyDescent="0.35">
      <c r="A17" s="2" t="s">
        <v>234</v>
      </c>
      <c r="B17" s="2">
        <v>5.5482130815913702E-2</v>
      </c>
      <c r="C17" s="2">
        <v>0.10492498743300555</v>
      </c>
      <c r="D17" s="2">
        <v>0.13443724055815168</v>
      </c>
      <c r="E17" s="2">
        <v>8.4198169912455628E-2</v>
      </c>
      <c r="F17" s="2">
        <v>6.9950075467316852E-2</v>
      </c>
      <c r="G17" s="2">
        <v>7.0318324736441937E-2</v>
      </c>
      <c r="H17" s="2">
        <v>0.10027509561954247</v>
      </c>
      <c r="I17" s="2">
        <v>0.11655575720911476</v>
      </c>
      <c r="J17" s="2">
        <v>0.1158212623171625</v>
      </c>
      <c r="K17" s="2">
        <v>9.6965111737012E-2</v>
      </c>
      <c r="L17" s="2">
        <v>4.2729672947071591E-2</v>
      </c>
      <c r="M17" s="2">
        <v>5.6875768757687573E-2</v>
      </c>
      <c r="N17" s="2">
        <v>8.3505822896066811E-2</v>
      </c>
      <c r="O17" s="2">
        <v>7.0857503949447079E-2</v>
      </c>
      <c r="P17" s="2">
        <v>4.4875663276238015E-2</v>
      </c>
      <c r="Q17" s="2">
        <v>5.8794657185887479E-2</v>
      </c>
      <c r="R17" s="2">
        <v>9.6124117502507198E-2</v>
      </c>
      <c r="S17" s="2">
        <v>5.007175068217723E-2</v>
      </c>
      <c r="T17" s="2">
        <v>0.11054111823602207</v>
      </c>
      <c r="U17" s="2">
        <v>7.2282333957352396E-2</v>
      </c>
    </row>
    <row r="18" spans="1:21" x14ac:dyDescent="0.35">
      <c r="A18" s="2" t="s">
        <v>235</v>
      </c>
      <c r="B18" s="2">
        <v>5.9303214205439429E-2</v>
      </c>
      <c r="C18" s="2">
        <v>0.10803508846456107</v>
      </c>
      <c r="D18" s="2">
        <v>0.13783116808977403</v>
      </c>
      <c r="E18" s="2">
        <v>0.11951235379806809</v>
      </c>
      <c r="F18" s="2">
        <v>0.11668872634389876</v>
      </c>
      <c r="G18" s="2">
        <v>7.72868073679812E-2</v>
      </c>
      <c r="H18" s="2">
        <v>0.10661528469365665</v>
      </c>
      <c r="I18" s="2">
        <v>0.12887736582836404</v>
      </c>
      <c r="J18" s="2">
        <v>0.11855289586237859</v>
      </c>
      <c r="K18" s="2">
        <v>0.10742213359100349</v>
      </c>
      <c r="L18" s="2">
        <v>5.6366802611030588E-2</v>
      </c>
      <c r="M18" s="2">
        <v>8.1984339843398438E-2</v>
      </c>
      <c r="N18" s="2">
        <v>9.4936277741155803E-2</v>
      </c>
      <c r="O18" s="2">
        <v>9.8762211690363366E-2</v>
      </c>
      <c r="P18" s="2">
        <v>0.11641446414842266</v>
      </c>
      <c r="Q18" s="2">
        <v>7.8345307754981108E-2</v>
      </c>
      <c r="R18" s="2">
        <v>9.8120305246169479E-2</v>
      </c>
      <c r="S18" s="2">
        <v>9.9612236105127108E-2</v>
      </c>
      <c r="T18" s="2">
        <v>5.4764815439807005E-2</v>
      </c>
      <c r="U18" s="2">
        <v>0.11133811117624443</v>
      </c>
    </row>
    <row r="19" spans="1:21" x14ac:dyDescent="0.35">
      <c r="A19" s="2" t="s">
        <v>236</v>
      </c>
      <c r="B19" s="2">
        <v>0.18234209934816814</v>
      </c>
      <c r="C19" s="2">
        <v>0.22163562088032684</v>
      </c>
      <c r="D19" s="2">
        <v>0.31035581761390979</v>
      </c>
      <c r="E19" s="2">
        <v>0.3518339061196204</v>
      </c>
      <c r="F19" s="2">
        <v>0.24837803320561941</v>
      </c>
      <c r="G19" s="2">
        <v>0.24120452381441676</v>
      </c>
      <c r="H19" s="2">
        <v>0.22891419499170099</v>
      </c>
      <c r="I19" s="2">
        <v>0.26008584680091035</v>
      </c>
      <c r="J19" s="2">
        <v>0.28627519553864694</v>
      </c>
      <c r="K19" s="2">
        <v>0.25112696422085617</v>
      </c>
      <c r="L19" s="2">
        <v>0.16481445279584753</v>
      </c>
      <c r="M19" s="2">
        <v>0.2207057270572706</v>
      </c>
      <c r="N19" s="2">
        <v>0.22829158426719404</v>
      </c>
      <c r="O19" s="2">
        <v>0.28489099526066353</v>
      </c>
      <c r="P19" s="2">
        <v>0.19756947857980112</v>
      </c>
      <c r="Q19" s="2">
        <v>0.19493568377651041</v>
      </c>
      <c r="R19" s="2">
        <v>0.21466695889537549</v>
      </c>
      <c r="S19" s="2">
        <v>0.23375671406003162</v>
      </c>
      <c r="T19" s="2">
        <v>0.22035974550318127</v>
      </c>
      <c r="U19" s="2">
        <v>0.26537526237165066</v>
      </c>
    </row>
    <row r="20" spans="1:21" x14ac:dyDescent="0.35">
      <c r="A20" s="2" t="s">
        <v>237</v>
      </c>
      <c r="B20" s="2">
        <v>0.20511575634974155</v>
      </c>
      <c r="C20" s="2">
        <v>0.30609941731625645</v>
      </c>
      <c r="D20" s="2">
        <v>0.35655094234988061</v>
      </c>
      <c r="E20" s="2">
        <v>0.40169884169884168</v>
      </c>
      <c r="F20" s="2">
        <v>0.27395797050969467</v>
      </c>
      <c r="G20" s="2">
        <v>0.32292582012974114</v>
      </c>
      <c r="H20" s="2">
        <v>0.35271472901782497</v>
      </c>
      <c r="I20" s="2">
        <v>0.34150836862270623</v>
      </c>
      <c r="J20" s="2">
        <v>0.35802610332632318</v>
      </c>
      <c r="K20" s="2">
        <v>0.38595917024732224</v>
      </c>
      <c r="L20" s="2">
        <v>0.19312773152673388</v>
      </c>
      <c r="M20" s="2">
        <v>0.31905919059190596</v>
      </c>
      <c r="N20" s="2">
        <v>0.35529663810151618</v>
      </c>
      <c r="O20" s="2">
        <v>0.38715955766192733</v>
      </c>
      <c r="P20" s="2">
        <v>0.30597043142889557</v>
      </c>
      <c r="Q20" s="2">
        <v>0.25116164234748045</v>
      </c>
      <c r="R20" s="2">
        <v>0.3302922951244297</v>
      </c>
      <c r="S20" s="2">
        <v>0.3346971133132271</v>
      </c>
      <c r="T20" s="2">
        <v>0.30272371595355063</v>
      </c>
      <c r="U20" s="2">
        <v>0.3821054024922943</v>
      </c>
    </row>
    <row r="21" spans="1:21" x14ac:dyDescent="0.35">
      <c r="A21" s="2" t="s">
        <v>238</v>
      </c>
      <c r="B21" s="2">
        <v>0.36055742863564855</v>
      </c>
      <c r="C21" s="2">
        <v>0.56914848877466495</v>
      </c>
      <c r="D21" s="2">
        <v>0.65597077125078496</v>
      </c>
      <c r="E21" s="2">
        <v>0.57058565629994218</v>
      </c>
      <c r="F21" s="2">
        <v>0.41985835365145707</v>
      </c>
      <c r="G21" s="2">
        <v>0.40591411328716359</v>
      </c>
      <c r="H21" s="2">
        <v>0.49169834740564344</v>
      </c>
      <c r="I21" s="2">
        <v>0.49386339411747759</v>
      </c>
      <c r="J21" s="2">
        <v>0.52775160093574991</v>
      </c>
      <c r="K21" s="2">
        <v>0.52269265297451406</v>
      </c>
      <c r="L21" s="2">
        <v>0.3171606727560754</v>
      </c>
      <c r="M21" s="2">
        <v>0.41519311193111935</v>
      </c>
      <c r="N21" s="2">
        <v>0.46801362337947705</v>
      </c>
      <c r="O21" s="2">
        <v>0.43727115323854665</v>
      </c>
      <c r="P21" s="2">
        <v>0.51971263281279556</v>
      </c>
      <c r="Q21" s="2">
        <v>0.40271486062760786</v>
      </c>
      <c r="R21" s="2">
        <v>0.45881607523560941</v>
      </c>
      <c r="S21" s="2">
        <v>0.43909073675140031</v>
      </c>
      <c r="T21" s="2">
        <v>0.4522793465081687</v>
      </c>
      <c r="U21" s="2">
        <v>0.52448411272683726</v>
      </c>
    </row>
    <row r="22" spans="1:21" x14ac:dyDescent="0.35">
      <c r="A22" s="2" t="s">
        <v>239</v>
      </c>
      <c r="B22" s="2">
        <v>1.7754281861092385</v>
      </c>
      <c r="C22" s="2">
        <v>2.6869636017360157</v>
      </c>
      <c r="D22" s="2">
        <v>3.0179557817304015</v>
      </c>
      <c r="E22" s="2">
        <v>2.7425714568571711</v>
      </c>
      <c r="F22" s="2">
        <v>2.1285034250551491</v>
      </c>
      <c r="G22" s="2">
        <v>2.1800264414349617</v>
      </c>
      <c r="H22" s="2">
        <v>2.4292934978711127</v>
      </c>
      <c r="I22" s="2">
        <v>2.4959582865209007</v>
      </c>
      <c r="J22" s="2">
        <v>2.617815480832093</v>
      </c>
      <c r="K22" s="2">
        <v>2.4626286466149963</v>
      </c>
      <c r="L22" s="2">
        <v>1.7112649566888001</v>
      </c>
      <c r="M22" s="2">
        <v>2.0518280382803833</v>
      </c>
      <c r="N22" s="2">
        <v>2.6320209843990332</v>
      </c>
      <c r="O22" s="2">
        <v>2.324272227488152</v>
      </c>
      <c r="P22" s="2">
        <v>2.0078945312007668</v>
      </c>
      <c r="Q22" s="2">
        <v>1.9323748858109278</v>
      </c>
      <c r="R22" s="2">
        <v>2.4669809453598734</v>
      </c>
      <c r="S22" s="2">
        <v>2.1832345827947726</v>
      </c>
      <c r="T22" s="2">
        <v>2.2492588842639467</v>
      </c>
      <c r="U22" s="2">
        <v>2.3104115374190828</v>
      </c>
    </row>
    <row r="23" spans="1:21" x14ac:dyDescent="0.35">
      <c r="A23" s="2" t="s">
        <v>240</v>
      </c>
      <c r="B23" s="2">
        <v>0.17821532928748032</v>
      </c>
      <c r="C23" s="2">
        <v>0.34211111347111017</v>
      </c>
      <c r="D23" s="2">
        <v>0.3620189367063833</v>
      </c>
      <c r="E23" s="2">
        <v>0.28807218521504235</v>
      </c>
      <c r="F23" s="2">
        <v>0.26037849761987697</v>
      </c>
      <c r="G23" s="2">
        <v>0.15093099881493055</v>
      </c>
      <c r="H23" s="2">
        <v>0.27029227105434078</v>
      </c>
      <c r="I23" s="2">
        <v>0.24876328752916776</v>
      </c>
      <c r="J23" s="2">
        <v>0.28500043321754615</v>
      </c>
      <c r="K23" s="2">
        <v>0.23227263693865946</v>
      </c>
      <c r="L23" s="2">
        <v>0.1919588346983945</v>
      </c>
      <c r="M23" s="2">
        <v>0.24095904959049597</v>
      </c>
      <c r="N23" s="2">
        <v>0.28353878268512422</v>
      </c>
      <c r="O23" s="2">
        <v>0.21768593996840446</v>
      </c>
      <c r="P23" s="2">
        <v>0.23982253815807716</v>
      </c>
      <c r="Q23" s="2">
        <v>0.21091869738044094</v>
      </c>
      <c r="R23" s="2">
        <v>0.21835222857598283</v>
      </c>
      <c r="S23" s="2">
        <v>0.20347459428407297</v>
      </c>
      <c r="T23" s="2">
        <v>0.24810339870751613</v>
      </c>
      <c r="U23" s="2">
        <v>0.1855149417897371</v>
      </c>
    </row>
    <row r="24" spans="1:21" x14ac:dyDescent="0.35">
      <c r="A24" s="2" t="s">
        <v>241</v>
      </c>
      <c r="B24" s="2">
        <v>0.13786468869408861</v>
      </c>
      <c r="C24" s="2">
        <v>0.25650149033934427</v>
      </c>
      <c r="D24" s="2">
        <v>0.29621445289881665</v>
      </c>
      <c r="E24" s="2">
        <v>0.2975546975546976</v>
      </c>
      <c r="F24" s="2">
        <v>0.26716823406478579</v>
      </c>
      <c r="G24" s="2">
        <v>0.31959995341923375</v>
      </c>
      <c r="H24" s="2">
        <v>0.31383935916865124</v>
      </c>
      <c r="I24" s="2">
        <v>0.27923429262812199</v>
      </c>
      <c r="J24" s="2">
        <v>0.29865860094362662</v>
      </c>
      <c r="K24" s="2">
        <v>0.26110866689966628</v>
      </c>
      <c r="L24" s="2">
        <v>0.19858258339231749</v>
      </c>
      <c r="M24" s="2">
        <v>0.21862490624906253</v>
      </c>
      <c r="N24" s="2">
        <v>0.29560426279938473</v>
      </c>
      <c r="O24" s="2">
        <v>0.21228031595576621</v>
      </c>
      <c r="P24" s="2">
        <v>0.21986161001247784</v>
      </c>
      <c r="Q24" s="2">
        <v>0.25587092314149568</v>
      </c>
      <c r="R24" s="2">
        <v>0.24860215053763446</v>
      </c>
      <c r="S24" s="2">
        <v>0.24690552922590842</v>
      </c>
      <c r="T24" s="2">
        <v>0.25908526143423211</v>
      </c>
      <c r="U24" s="2">
        <v>0.2344803938253629</v>
      </c>
    </row>
    <row r="25" spans="1:21" x14ac:dyDescent="0.35">
      <c r="A25" s="2" t="s">
        <v>242</v>
      </c>
      <c r="B25" s="2">
        <v>0.40763317599460563</v>
      </c>
      <c r="C25" s="2">
        <v>0.61514524613609167</v>
      </c>
      <c r="D25" s="2">
        <v>0.71404464234743392</v>
      </c>
      <c r="E25" s="2">
        <v>0.63336642765214202</v>
      </c>
      <c r="F25" s="2">
        <v>0.60997097410890522</v>
      </c>
      <c r="G25" s="2">
        <v>0.48161717460252229</v>
      </c>
      <c r="H25" s="2">
        <v>0.59714570253301591</v>
      </c>
      <c r="I25" s="2">
        <v>0.55697001123498413</v>
      </c>
      <c r="J25" s="2">
        <v>0.5215598982332601</v>
      </c>
      <c r="K25" s="2">
        <v>0.53425875290392888</v>
      </c>
      <c r="L25" s="2">
        <v>0.41547788376195138</v>
      </c>
      <c r="M25" s="2">
        <v>0.55280472804728054</v>
      </c>
      <c r="N25" s="2">
        <v>0.59152603823335548</v>
      </c>
      <c r="O25" s="2">
        <v>0.59447254344391787</v>
      </c>
      <c r="P25" s="2">
        <v>0.55759468622780162</v>
      </c>
      <c r="Q25" s="2">
        <v>0.5137397229834828</v>
      </c>
      <c r="R25" s="2">
        <v>0.50887432173052527</v>
      </c>
      <c r="S25" s="2">
        <v>0.47574803963808709</v>
      </c>
      <c r="T25" s="2">
        <v>0.488114898563768</v>
      </c>
      <c r="U25" s="2">
        <v>0.50889094794168255</v>
      </c>
    </row>
    <row r="26" spans="1:21" x14ac:dyDescent="0.35">
      <c r="A26" s="2" t="s">
        <v>243</v>
      </c>
      <c r="B26" s="2">
        <v>1.8692739941559902</v>
      </c>
      <c r="C26" s="2">
        <v>3.0038665278987278</v>
      </c>
      <c r="D26" s="2">
        <v>3.2849447475513589</v>
      </c>
      <c r="E26" s="2">
        <v>3.1313544627830345</v>
      </c>
      <c r="F26" s="2">
        <v>2.6972622779519333</v>
      </c>
      <c r="G26" s="2">
        <v>2.456073378407075</v>
      </c>
      <c r="H26" s="2">
        <v>2.8188814317673381</v>
      </c>
      <c r="I26" s="2">
        <v>2.6245026359000954</v>
      </c>
      <c r="J26" s="2">
        <v>2.9062759832069127</v>
      </c>
      <c r="K26" s="2">
        <v>2.6776313535220631</v>
      </c>
      <c r="L26" s="2">
        <v>1.9011457525812578</v>
      </c>
      <c r="M26" s="2">
        <v>2.3500790207902078</v>
      </c>
      <c r="N26" s="2">
        <v>2.7047313777191828</v>
      </c>
      <c r="O26" s="2">
        <v>2.8388291943127966</v>
      </c>
      <c r="P26" s="2">
        <v>2.5484422933918154</v>
      </c>
      <c r="Q26" s="2">
        <v>2.272584746808878</v>
      </c>
      <c r="R26" s="2">
        <v>2.496002444094656</v>
      </c>
      <c r="S26" s="2">
        <v>2.1896097659055007</v>
      </c>
      <c r="T26" s="2">
        <v>2.2869729128385901</v>
      </c>
      <c r="U26" s="2">
        <v>2.5499924991648228</v>
      </c>
    </row>
    <row r="27" spans="1:21" x14ac:dyDescent="0.35">
      <c r="A27" s="2" t="s">
        <v>244</v>
      </c>
      <c r="B27" s="2">
        <v>3.8356035064059335</v>
      </c>
      <c r="C27" s="2">
        <v>5.6490893000007079</v>
      </c>
      <c r="D27" s="2">
        <v>6.3262809189440468</v>
      </c>
      <c r="E27" s="2">
        <v>6.2790580847723714</v>
      </c>
      <c r="F27" s="2">
        <v>5.1530941599907116</v>
      </c>
      <c r="G27" s="2">
        <v>6.6577516560147423</v>
      </c>
      <c r="H27" s="2">
        <v>6.7519676697697921</v>
      </c>
      <c r="I27" s="2">
        <v>6.6301909947282001</v>
      </c>
      <c r="J27" s="2">
        <v>7.2781644178737679</v>
      </c>
      <c r="K27" s="2">
        <v>6.8780269046003717</v>
      </c>
      <c r="L27" s="2">
        <v>3.5978644376285014</v>
      </c>
      <c r="M27" s="2">
        <v>4.5876549965499658</v>
      </c>
      <c r="N27" s="2">
        <v>5.4250208745330708</v>
      </c>
      <c r="O27" s="2">
        <v>5.4960586413902064</v>
      </c>
      <c r="P27" s="2">
        <v>4.7843576461098305</v>
      </c>
      <c r="Q27" s="2">
        <v>5.7005130484161679</v>
      </c>
      <c r="R27" s="2">
        <v>5.8924391134843637</v>
      </c>
      <c r="S27" s="2">
        <v>5.352497486715496</v>
      </c>
      <c r="T27" s="2">
        <v>5.9591055111811109</v>
      </c>
      <c r="U27" s="2">
        <v>5.7006861688381276</v>
      </c>
    </row>
    <row r="28" spans="1:21" x14ac:dyDescent="0.35">
      <c r="A28" s="2" t="s">
        <v>245</v>
      </c>
      <c r="B28" s="2">
        <v>2.375796808271522</v>
      </c>
      <c r="C28" s="2">
        <v>3.7466896058565737</v>
      </c>
      <c r="D28" s="2">
        <v>4.3248064329345377</v>
      </c>
      <c r="E28" s="2">
        <v>4.1654387825816404</v>
      </c>
      <c r="F28" s="2">
        <v>3.2788110995007553</v>
      </c>
      <c r="G28" s="2">
        <v>4.0019679003719615</v>
      </c>
      <c r="H28" s="2">
        <v>4.4953609006278414</v>
      </c>
      <c r="I28" s="2">
        <v>4.5012168351914275</v>
      </c>
      <c r="J28" s="2">
        <v>4.8661319974479547</v>
      </c>
      <c r="K28" s="2">
        <v>4.3683416596424136</v>
      </c>
      <c r="L28" s="2">
        <v>2.1524585706742165</v>
      </c>
      <c r="M28" s="2">
        <v>2.5012853328533291</v>
      </c>
      <c r="N28" s="2">
        <v>3.2259283673917825</v>
      </c>
      <c r="O28" s="2">
        <v>3.034016050552923</v>
      </c>
      <c r="P28" s="2">
        <v>2.8057488562029724</v>
      </c>
      <c r="Q28" s="2">
        <v>3.2142982001333231</v>
      </c>
      <c r="R28" s="2">
        <v>3.4339035778092146</v>
      </c>
      <c r="S28" s="2">
        <v>3.2698048542294993</v>
      </c>
      <c r="T28" s="2">
        <v>3.5425177185285186</v>
      </c>
      <c r="U28" s="2">
        <v>3.2317198343513036</v>
      </c>
    </row>
    <row r="29" spans="1:21" x14ac:dyDescent="0.35">
      <c r="A29" s="2" t="s">
        <v>246</v>
      </c>
      <c r="B29" s="2">
        <v>8.0313059114407732</v>
      </c>
      <c r="C29" s="2">
        <v>11.678756752547031</v>
      </c>
      <c r="D29" s="2">
        <v>14.428151591515181</v>
      </c>
      <c r="E29" s="2">
        <v>12.829839195553484</v>
      </c>
      <c r="F29" s="2">
        <v>10.256607453848835</v>
      </c>
      <c r="G29" s="2">
        <v>12.319960543350941</v>
      </c>
      <c r="H29" s="2">
        <v>13.545647109764019</v>
      </c>
      <c r="I29" s="2">
        <v>14.858194912568777</v>
      </c>
      <c r="J29" s="2">
        <v>14.936208007435589</v>
      </c>
      <c r="K29" s="2">
        <v>11.531401629626586</v>
      </c>
      <c r="L29" s="2">
        <v>5.9460482883368728</v>
      </c>
      <c r="M29" s="2">
        <v>7.0686870068700687</v>
      </c>
      <c r="N29" s="2">
        <v>9.3529696769940696</v>
      </c>
      <c r="O29" s="2">
        <v>8.119977756714059</v>
      </c>
      <c r="P29" s="2">
        <v>6.8318826331909115</v>
      </c>
      <c r="Q29" s="2">
        <v>8.7591195713897729</v>
      </c>
      <c r="R29" s="2">
        <v>9.6208571599354453</v>
      </c>
      <c r="S29" s="2">
        <v>10.126579922447222</v>
      </c>
      <c r="T29" s="2">
        <v>9.9222574717816041</v>
      </c>
      <c r="U29" s="2">
        <v>8.3602680130350659</v>
      </c>
    </row>
    <row r="30" spans="1:21" x14ac:dyDescent="0.35">
      <c r="A30" s="2" t="s">
        <v>247</v>
      </c>
      <c r="B30" s="2">
        <v>8.1006967857945616E-2</v>
      </c>
      <c r="C30" s="2">
        <v>0.19675481262788247</v>
      </c>
      <c r="D30" s="2">
        <v>0.26736606888002679</v>
      </c>
      <c r="E30" s="2">
        <v>0.2033835405263977</v>
      </c>
      <c r="F30" s="2">
        <v>0.21600835945663532</v>
      </c>
      <c r="G30" s="2">
        <v>0.17563743723584255</v>
      </c>
      <c r="H30" s="2">
        <v>0.2472673738904525</v>
      </c>
      <c r="I30" s="2">
        <v>0.19664621323423503</v>
      </c>
      <c r="J30" s="2">
        <v>0.22144442606551823</v>
      </c>
      <c r="K30" s="2">
        <v>0.20723916037910406</v>
      </c>
      <c r="L30" s="2">
        <v>0.13403350298291147</v>
      </c>
      <c r="M30" s="2">
        <v>0.19962007620076203</v>
      </c>
      <c r="N30" s="2">
        <v>0.28909525379037576</v>
      </c>
      <c r="O30" s="2">
        <v>0.20702078988941552</v>
      </c>
      <c r="P30" s="2">
        <v>0.20223188515395574</v>
      </c>
      <c r="Q30" s="2">
        <v>0.20406883440732787</v>
      </c>
      <c r="R30" s="2">
        <v>0.18672033048410344</v>
      </c>
      <c r="S30" s="2">
        <v>0.19656814591411748</v>
      </c>
      <c r="T30" s="2">
        <v>0.20171947850651867</v>
      </c>
      <c r="U30" s="2">
        <v>0.20897755422347453</v>
      </c>
    </row>
    <row r="31" spans="1:21" x14ac:dyDescent="0.35">
      <c r="A31" s="2" t="s">
        <v>248</v>
      </c>
      <c r="B31" s="2">
        <v>0.61687570240503486</v>
      </c>
      <c r="C31" s="2">
        <v>0.98901212803466376</v>
      </c>
      <c r="D31" s="2">
        <v>1.1667568647599476</v>
      </c>
      <c r="E31" s="2">
        <v>0.96018612018612037</v>
      </c>
      <c r="F31" s="2">
        <v>0.80245210727969352</v>
      </c>
      <c r="G31" s="2">
        <v>0.78664666433762842</v>
      </c>
      <c r="H31" s="2">
        <v>1.0870087320487842</v>
      </c>
      <c r="I31" s="2">
        <v>1.0075412669605048</v>
      </c>
      <c r="J31" s="2">
        <v>1.0844585174507906</v>
      </c>
      <c r="K31" s="2">
        <v>1.0092610486352391</v>
      </c>
      <c r="L31" s="2">
        <v>0.50548293954408086</v>
      </c>
      <c r="M31" s="2">
        <v>0.75894470944709458</v>
      </c>
      <c r="N31" s="2">
        <v>1.0173104812129203</v>
      </c>
      <c r="O31" s="2">
        <v>0.77592619273301755</v>
      </c>
      <c r="P31" s="2">
        <v>0.79989412787839842</v>
      </c>
      <c r="Q31" s="2">
        <v>0.81841591980840933</v>
      </c>
      <c r="R31" s="2">
        <v>0.8537541426740255</v>
      </c>
      <c r="S31" s="2">
        <v>0.83753968117190869</v>
      </c>
      <c r="T31" s="2">
        <v>0.8340435744553194</v>
      </c>
      <c r="U31" s="2">
        <v>0.91402177133168205</v>
      </c>
    </row>
    <row r="32" spans="1:21" x14ac:dyDescent="0.35">
      <c r="A32" s="2" t="s">
        <v>249</v>
      </c>
      <c r="B32" s="2">
        <v>1.3032951224994385</v>
      </c>
      <c r="C32" s="2">
        <v>2.083440312086263</v>
      </c>
      <c r="D32" s="2">
        <v>2.4983077663331135</v>
      </c>
      <c r="E32" s="2">
        <v>2.3877947020804164</v>
      </c>
      <c r="F32" s="2">
        <v>1.6096412399860676</v>
      </c>
      <c r="G32" s="2">
        <v>1.9171245966996158</v>
      </c>
      <c r="H32" s="2">
        <v>2.2704550768564626</v>
      </c>
      <c r="I32" s="2">
        <v>2.0751920029959954</v>
      </c>
      <c r="J32" s="2">
        <v>2.1782045889553161</v>
      </c>
      <c r="K32" s="2">
        <v>2.2048472139415991</v>
      </c>
      <c r="L32" s="2">
        <v>1.201755816958217</v>
      </c>
      <c r="M32" s="2">
        <v>1.539807398073981</v>
      </c>
      <c r="N32" s="2">
        <v>1.8630053834322131</v>
      </c>
      <c r="O32" s="2">
        <v>1.7832715323854662</v>
      </c>
      <c r="P32" s="2">
        <v>1.4352927238124049</v>
      </c>
      <c r="Q32" s="2">
        <v>1.549067970273807</v>
      </c>
      <c r="R32" s="2">
        <v>1.9014456022900106</v>
      </c>
      <c r="S32" s="2">
        <v>1.7308622145626888</v>
      </c>
      <c r="T32" s="2">
        <v>1.9880061499231259</v>
      </c>
      <c r="U32" s="2">
        <v>1.9666332595856262</v>
      </c>
    </row>
    <row r="33" spans="1:21" x14ac:dyDescent="0.35">
      <c r="A33" s="2" t="s">
        <v>250</v>
      </c>
      <c r="B33" s="2">
        <v>0.46235109013261405</v>
      </c>
      <c r="C33" s="2">
        <v>0.74855221143702699</v>
      </c>
      <c r="D33" s="2">
        <v>0.87318213327461491</v>
      </c>
      <c r="E33" s="2">
        <v>0.75631210488353362</v>
      </c>
      <c r="F33" s="2">
        <v>0.57854870544525727</v>
      </c>
      <c r="G33" s="2">
        <v>0.52216107354966002</v>
      </c>
      <c r="H33" s="2">
        <v>0.76449332467345021</v>
      </c>
      <c r="I33" s="2">
        <v>0.65920606112983615</v>
      </c>
      <c r="J33" s="2">
        <v>0.73225989902092836</v>
      </c>
      <c r="K33" s="2">
        <v>0.66370400827833864</v>
      </c>
      <c r="L33" s="2">
        <v>0.46483130540294593</v>
      </c>
      <c r="M33" s="2">
        <v>0.60551885518855197</v>
      </c>
      <c r="N33" s="2">
        <v>0.69852779608877169</v>
      </c>
      <c r="O33" s="2">
        <v>0.66752151658767778</v>
      </c>
      <c r="P33" s="2">
        <v>0.67138654667826225</v>
      </c>
      <c r="Q33" s="2">
        <v>0.53172061328790476</v>
      </c>
      <c r="R33" s="2">
        <v>0.68392463155937233</v>
      </c>
      <c r="S33" s="2">
        <v>0.57257113313227059</v>
      </c>
      <c r="T33" s="2">
        <v>0.58160522993462582</v>
      </c>
      <c r="U33" s="2">
        <v>0.59545487207609249</v>
      </c>
    </row>
    <row r="34" spans="1:21" x14ac:dyDescent="0.35">
      <c r="A34" s="2" t="s">
        <v>251</v>
      </c>
      <c r="B34" s="2">
        <v>0.20725556304787596</v>
      </c>
      <c r="C34" s="2">
        <v>0.37632222481822108</v>
      </c>
      <c r="D34" s="2">
        <v>0.34712336587315185</v>
      </c>
      <c r="E34" s="2">
        <v>0.37930049358620788</v>
      </c>
      <c r="F34" s="2">
        <v>0.28974805526529668</v>
      </c>
      <c r="G34" s="2">
        <v>0.29980312776145174</v>
      </c>
      <c r="H34" s="2">
        <v>0.40760741863318189</v>
      </c>
      <c r="I34" s="2">
        <v>0.32652262841010571</v>
      </c>
      <c r="J34" s="2">
        <v>0.42121789267232218</v>
      </c>
      <c r="K34" s="2">
        <v>0.34920115403329155</v>
      </c>
      <c r="L34" s="2">
        <v>0.2380653207051131</v>
      </c>
      <c r="M34" s="2">
        <v>0.25857666576665772</v>
      </c>
      <c r="N34" s="2">
        <v>0.31878268512414865</v>
      </c>
      <c r="O34" s="2">
        <v>0.2927802843601896</v>
      </c>
      <c r="P34" s="2">
        <v>0.3152952445772047</v>
      </c>
      <c r="Q34" s="2">
        <v>0.23960249858035212</v>
      </c>
      <c r="R34" s="2">
        <v>0.36284551063646087</v>
      </c>
      <c r="S34" s="2">
        <v>0.29246152520465313</v>
      </c>
      <c r="T34" s="2">
        <v>0.28307196160048004</v>
      </c>
      <c r="U34" s="2">
        <v>0.29291832914169019</v>
      </c>
    </row>
    <row r="35" spans="1:21" x14ac:dyDescent="0.35">
      <c r="A35" s="2" t="s">
        <v>252</v>
      </c>
      <c r="B35" s="2">
        <v>0.18631602607327491</v>
      </c>
      <c r="C35" s="2">
        <v>0.31624816805080602</v>
      </c>
      <c r="D35" s="2">
        <v>0.25379035875353745</v>
      </c>
      <c r="E35" s="2">
        <v>0.32011653725939443</v>
      </c>
      <c r="F35" s="2">
        <v>0.30143271798444221</v>
      </c>
      <c r="G35" s="2">
        <v>0.19210839618311723</v>
      </c>
      <c r="H35" s="2">
        <v>0.2794688605037165</v>
      </c>
      <c r="I35" s="2">
        <v>0.25875378100423474</v>
      </c>
      <c r="J35" s="2">
        <v>0.22308340619264794</v>
      </c>
      <c r="K35" s="2">
        <v>0.22229093425984936</v>
      </c>
      <c r="L35" s="2">
        <v>0.17468513712404646</v>
      </c>
      <c r="M35" s="2">
        <v>0.25718945189451897</v>
      </c>
      <c r="N35" s="2">
        <v>0.22527521423862887</v>
      </c>
      <c r="O35" s="2">
        <v>0.25976214849921014</v>
      </c>
      <c r="P35" s="2">
        <v>0.24346504329413549</v>
      </c>
      <c r="Q35" s="2">
        <v>0.18737229341036468</v>
      </c>
      <c r="R35" s="2">
        <v>0.22295881567674192</v>
      </c>
      <c r="S35" s="2">
        <v>0.16801263823064772</v>
      </c>
      <c r="T35" s="2">
        <v>0.22801814977312784</v>
      </c>
      <c r="U35" s="2">
        <v>0.18872101305397451</v>
      </c>
    </row>
    <row r="36" spans="1:21" x14ac:dyDescent="0.35">
      <c r="A36" s="2" t="s">
        <v>253</v>
      </c>
      <c r="B36" s="2">
        <v>0.36025174196448645</v>
      </c>
      <c r="C36" s="2">
        <v>0.48272041800301607</v>
      </c>
      <c r="D36" s="2">
        <v>0.5773447834348675</v>
      </c>
      <c r="E36" s="2">
        <v>0.60410143267286132</v>
      </c>
      <c r="F36" s="2">
        <v>0.53133635202600726</v>
      </c>
      <c r="G36" s="2">
        <v>0.47860805710253934</v>
      </c>
      <c r="H36" s="2">
        <v>0.59147290178249257</v>
      </c>
      <c r="I36" s="2">
        <v>0.4573980929334831</v>
      </c>
      <c r="J36" s="2">
        <v>0.61388911206156427</v>
      </c>
      <c r="K36" s="2">
        <v>0.52871336252681223</v>
      </c>
      <c r="L36" s="2">
        <v>0.38638534047883882</v>
      </c>
      <c r="M36" s="2">
        <v>0.44127273272732731</v>
      </c>
      <c r="N36" s="2">
        <v>0.53072236871017375</v>
      </c>
      <c r="O36" s="2">
        <v>0.50754426540284359</v>
      </c>
      <c r="P36" s="2">
        <v>0.47600257118009615</v>
      </c>
      <c r="Q36" s="2">
        <v>0.48291533960447375</v>
      </c>
      <c r="R36" s="2">
        <v>0.48691625655024007</v>
      </c>
      <c r="S36" s="2">
        <v>0.40694918856814594</v>
      </c>
      <c r="T36" s="2">
        <v>0.48161247984400196</v>
      </c>
      <c r="U36" s="2">
        <v>0.53789131983183003</v>
      </c>
    </row>
    <row r="37" spans="1:21" x14ac:dyDescent="0.35">
      <c r="A37" s="2" t="s">
        <v>254</v>
      </c>
      <c r="B37" s="2">
        <v>1.2579006518318725</v>
      </c>
      <c r="C37" s="2">
        <v>1.7971473276551759</v>
      </c>
      <c r="D37" s="2">
        <v>2.1330834536246424</v>
      </c>
      <c r="E37" s="2">
        <v>1.9089278289278289</v>
      </c>
      <c r="F37" s="2">
        <v>1.6731173807035877</v>
      </c>
      <c r="G37" s="2">
        <v>1.8057872492002494</v>
      </c>
      <c r="H37" s="2">
        <v>1.863348199465974</v>
      </c>
      <c r="I37" s="2">
        <v>2.0836839224498025</v>
      </c>
      <c r="J37" s="2">
        <v>2.0031979331584711</v>
      </c>
      <c r="K37" s="2">
        <v>1.7669198138744411</v>
      </c>
      <c r="L37" s="2">
        <v>1.0757747143483096</v>
      </c>
      <c r="M37" s="2">
        <v>1.2233839138391387</v>
      </c>
      <c r="N37" s="2">
        <v>1.5394600087892771</v>
      </c>
      <c r="O37" s="2">
        <v>1.4399413586097949</v>
      </c>
      <c r="P37" s="2">
        <v>1.3988676724518223</v>
      </c>
      <c r="Q37" s="2">
        <v>1.5746122509443747</v>
      </c>
      <c r="R37" s="2">
        <v>1.6424018543239889</v>
      </c>
      <c r="S37" s="2">
        <v>1.4964414189286226</v>
      </c>
      <c r="T37" s="2">
        <v>1.6640411994850066</v>
      </c>
      <c r="U37" s="2">
        <v>1.4366113874023794</v>
      </c>
    </row>
    <row r="38" spans="1:21" x14ac:dyDescent="0.35">
      <c r="A38" s="2" t="s">
        <v>255</v>
      </c>
      <c r="B38" s="2">
        <v>5.885538323218702</v>
      </c>
      <c r="C38" s="2">
        <v>9.1021198926672469</v>
      </c>
      <c r="D38" s="2">
        <v>11.399825475660379</v>
      </c>
      <c r="E38" s="2">
        <v>9.026043814615246</v>
      </c>
      <c r="F38" s="2">
        <v>7.5776616742133998</v>
      </c>
      <c r="G38" s="2">
        <v>8.1730798791640122</v>
      </c>
      <c r="H38" s="2">
        <v>9.5231308364003748</v>
      </c>
      <c r="I38" s="2">
        <v>9.192086538184542</v>
      </c>
      <c r="J38" s="2">
        <v>9.514097529084653</v>
      </c>
      <c r="K38" s="2">
        <v>7.1068138675877011</v>
      </c>
      <c r="L38" s="2">
        <v>4.6348058017908711</v>
      </c>
      <c r="M38" s="2">
        <v>5.646237902379025</v>
      </c>
      <c r="N38" s="2">
        <v>7.8084294660514182</v>
      </c>
      <c r="O38" s="2">
        <v>6.5995364296998433</v>
      </c>
      <c r="P38" s="2">
        <v>5.6278161354154852</v>
      </c>
      <c r="Q38" s="2">
        <v>6.8104762610177039</v>
      </c>
      <c r="R38" s="2">
        <v>7.1836654778271471</v>
      </c>
      <c r="S38" s="2">
        <v>7.1901440183828811</v>
      </c>
      <c r="T38" s="2">
        <v>7.3786557668029147</v>
      </c>
      <c r="U38" s="2">
        <v>5.7897275116767215</v>
      </c>
    </row>
    <row r="39" spans="1:21" x14ac:dyDescent="0.35">
      <c r="A39" s="2" t="s">
        <v>256</v>
      </c>
      <c r="B39" s="2">
        <v>1.6742458979545967</v>
      </c>
      <c r="C39" s="2">
        <v>2.7580048568778635</v>
      </c>
      <c r="D39" s="2">
        <v>3.4372943834152943</v>
      </c>
      <c r="E39" s="2">
        <v>3.186778112492398</v>
      </c>
      <c r="F39" s="2">
        <v>2.4973598049460124</v>
      </c>
      <c r="G39" s="2">
        <v>2.659109622353288</v>
      </c>
      <c r="H39" s="2">
        <v>2.9446841307642351</v>
      </c>
      <c r="I39" s="2">
        <v>3.1410111485610579</v>
      </c>
      <c r="J39" s="2">
        <v>3.3986984569578684</v>
      </c>
      <c r="K39" s="2">
        <v>2.7760224227846195</v>
      </c>
      <c r="L39" s="2">
        <v>1.392545754828272</v>
      </c>
      <c r="M39" s="2">
        <v>1.6869907899078989</v>
      </c>
      <c r="N39" s="2">
        <v>2.20687156668864</v>
      </c>
      <c r="O39" s="2">
        <v>2.2149909636650871</v>
      </c>
      <c r="P39" s="2">
        <v>1.8871090608890739</v>
      </c>
      <c r="Q39" s="2">
        <v>2.1164649532133422</v>
      </c>
      <c r="R39" s="2">
        <v>2.21039404384759</v>
      </c>
      <c r="S39" s="2">
        <v>2.1882816027574328</v>
      </c>
      <c r="T39" s="2">
        <v>2.2469469131635855</v>
      </c>
      <c r="U39" s="2">
        <v>2.0791372148579574</v>
      </c>
    </row>
    <row r="40" spans="1:21" x14ac:dyDescent="0.35">
      <c r="A40" s="2" t="s">
        <v>257</v>
      </c>
      <c r="B40" s="2">
        <v>1.322706226118229</v>
      </c>
      <c r="C40" s="2">
        <v>1.8501827347195967</v>
      </c>
      <c r="D40" s="2">
        <v>2.2528136748790977</v>
      </c>
      <c r="E40" s="2">
        <v>2.0300750986465275</v>
      </c>
      <c r="F40" s="2">
        <v>1.6514849645884131</v>
      </c>
      <c r="G40" s="2">
        <v>2.0655216018303504</v>
      </c>
      <c r="H40" s="2">
        <v>2.4092718481633835</v>
      </c>
      <c r="I40" s="2">
        <v>2.41287068245326</v>
      </c>
      <c r="J40" s="2">
        <v>2.4275116771820384</v>
      </c>
      <c r="K40" s="2">
        <v>1.8695887557136299</v>
      </c>
      <c r="L40" s="2">
        <v>1.0647351331917716</v>
      </c>
      <c r="M40" s="2">
        <v>1.1828772687726878</v>
      </c>
      <c r="N40" s="2">
        <v>1.6467792792792793</v>
      </c>
      <c r="O40" s="2">
        <v>1.4535284676145339</v>
      </c>
      <c r="P40" s="2">
        <v>1.2310210357822564</v>
      </c>
      <c r="Q40" s="2">
        <v>1.468296669382515</v>
      </c>
      <c r="R40" s="2">
        <v>1.5184846613135683</v>
      </c>
      <c r="S40" s="2">
        <v>1.6473207525491889</v>
      </c>
      <c r="T40" s="2">
        <v>1.6206917413532331</v>
      </c>
      <c r="U40" s="2">
        <v>1.3159465234574439</v>
      </c>
    </row>
    <row r="41" spans="1:21" x14ac:dyDescent="0.35">
      <c r="A41" s="2" t="s">
        <v>258</v>
      </c>
      <c r="B41" s="2">
        <v>6.2512924252641044E-2</v>
      </c>
      <c r="C41" s="2">
        <v>9.428516811452603E-2</v>
      </c>
      <c r="D41" s="2">
        <v>0.11784470595910912</v>
      </c>
      <c r="E41" s="2">
        <v>0.12376313519170663</v>
      </c>
      <c r="F41" s="2">
        <v>0.10879368396609777</v>
      </c>
      <c r="G41" s="2">
        <v>0.10199324578889324</v>
      </c>
      <c r="H41" s="2">
        <v>0.10578104928916794</v>
      </c>
      <c r="I41" s="2">
        <v>8.5418719211822675E-2</v>
      </c>
      <c r="J41" s="2">
        <v>0.11035799522673032</v>
      </c>
      <c r="K41" s="2">
        <v>0.12342454582211167</v>
      </c>
      <c r="L41" s="2">
        <v>5.9094228543822395E-2</v>
      </c>
      <c r="M41" s="2">
        <v>6.6586265862658631E-2</v>
      </c>
      <c r="N41" s="2">
        <v>0.10096901779828611</v>
      </c>
      <c r="O41" s="2">
        <v>0.10080758293838864</v>
      </c>
      <c r="P41" s="2">
        <v>8.0280813198724488E-2</v>
      </c>
      <c r="Q41" s="2">
        <v>6.2504999629657054E-2</v>
      </c>
      <c r="R41" s="2">
        <v>7.8619086519622502E-2</v>
      </c>
      <c r="S41" s="2">
        <v>6.2025219014792493E-2</v>
      </c>
      <c r="T41" s="2">
        <v>8.8432894588817645E-2</v>
      </c>
      <c r="U41" s="2">
        <v>7.0096376277190522E-2</v>
      </c>
    </row>
    <row r="42" spans="1:21" x14ac:dyDescent="0.35">
      <c r="A42" s="2" t="s">
        <v>259</v>
      </c>
      <c r="B42" s="2">
        <v>9.2928748033265909E-2</v>
      </c>
      <c r="C42" s="2">
        <v>0.14617474848311068</v>
      </c>
      <c r="D42" s="2">
        <v>0.17704988623296555</v>
      </c>
      <c r="E42" s="2">
        <v>0.15760589474875192</v>
      </c>
      <c r="F42" s="2">
        <v>0.14258446534308608</v>
      </c>
      <c r="G42" s="2">
        <v>0.10120137276258195</v>
      </c>
      <c r="H42" s="2">
        <v>0.12847225229126075</v>
      </c>
      <c r="I42" s="2">
        <v>0.11122749402241237</v>
      </c>
      <c r="J42" s="2">
        <v>0.16644753735516751</v>
      </c>
      <c r="K42" s="2">
        <v>0.17713561261761343</v>
      </c>
      <c r="L42" s="2">
        <v>0.10442144999831474</v>
      </c>
      <c r="M42" s="2">
        <v>0.12373947739477396</v>
      </c>
      <c r="N42" s="2">
        <v>0.12478246539222149</v>
      </c>
      <c r="O42" s="2">
        <v>0.14463696682464453</v>
      </c>
      <c r="P42" s="2">
        <v>0.13171298571986742</v>
      </c>
      <c r="Q42" s="2">
        <v>0.10217712268227044</v>
      </c>
      <c r="R42" s="2">
        <v>0.11808218268279239</v>
      </c>
      <c r="S42" s="2">
        <v>0.12046439752980037</v>
      </c>
      <c r="T42" s="2">
        <v>0.12961487981400233</v>
      </c>
      <c r="U42" s="2">
        <v>0.17167054314871194</v>
      </c>
    </row>
    <row r="43" spans="1:21" x14ac:dyDescent="0.35">
      <c r="A43" s="2" t="s">
        <v>260</v>
      </c>
      <c r="B43" s="2">
        <v>7.1224994380759729E-2</v>
      </c>
      <c r="C43" s="2">
        <v>0.14486523225929779</v>
      </c>
      <c r="D43" s="2">
        <v>0.22098239261452146</v>
      </c>
      <c r="E43" s="2">
        <v>0.18131217559788987</v>
      </c>
      <c r="F43" s="2">
        <v>0.17384883315917798</v>
      </c>
      <c r="G43" s="2">
        <v>0.10389374105204033</v>
      </c>
      <c r="H43" s="2">
        <v>0.13831623006422747</v>
      </c>
      <c r="I43" s="2">
        <v>0.11172701869616573</v>
      </c>
      <c r="J43" s="2">
        <v>0.1433197066723379</v>
      </c>
      <c r="K43" s="2">
        <v>0.11170000616763638</v>
      </c>
      <c r="L43" s="2">
        <v>8.7277629849337679E-2</v>
      </c>
      <c r="M43" s="2">
        <v>0.11333537335373356</v>
      </c>
      <c r="N43" s="2">
        <v>0.16955174686882005</v>
      </c>
      <c r="O43" s="2">
        <v>0.15588650868878359</v>
      </c>
      <c r="P43" s="2">
        <v>0.16027022598656435</v>
      </c>
      <c r="Q43" s="2">
        <v>8.5623287163913792E-2</v>
      </c>
      <c r="R43" s="2">
        <v>0.12622048656080018</v>
      </c>
      <c r="S43" s="2">
        <v>9.8416889271865579E-2</v>
      </c>
      <c r="T43" s="2">
        <v>0.11848851889351385</v>
      </c>
      <c r="U43" s="2">
        <v>0.1448561289387264</v>
      </c>
    </row>
    <row r="44" spans="1:21" x14ac:dyDescent="0.35">
      <c r="A44" s="2" t="s">
        <v>261</v>
      </c>
      <c r="B44" s="2">
        <v>0.15330186558777253</v>
      </c>
      <c r="C44" s="2">
        <v>0.25273663119588236</v>
      </c>
      <c r="D44" s="2">
        <v>0.30677333855275291</v>
      </c>
      <c r="E44" s="2">
        <v>0.24458342172627889</v>
      </c>
      <c r="F44" s="2">
        <v>0.24695692557761528</v>
      </c>
      <c r="G44" s="2">
        <v>0.20667885986724485</v>
      </c>
      <c r="H44" s="2">
        <v>0.26411892906112439</v>
      </c>
      <c r="I44" s="2">
        <v>0.18132745657246566</v>
      </c>
      <c r="J44" s="2">
        <v>0.21834857471427338</v>
      </c>
      <c r="K44" s="2">
        <v>0.21325986993140217</v>
      </c>
      <c r="L44" s="2">
        <v>0.15364499421393824</v>
      </c>
      <c r="M44" s="2">
        <v>0.19448738487384876</v>
      </c>
      <c r="N44" s="2">
        <v>0.25956657877389588</v>
      </c>
      <c r="O44" s="2">
        <v>0.22002350710900476</v>
      </c>
      <c r="P44" s="2">
        <v>0.19261567159476187</v>
      </c>
      <c r="Q44" s="2">
        <v>0.20449695084314745</v>
      </c>
      <c r="R44" s="2">
        <v>0.26242191183991176</v>
      </c>
      <c r="S44" s="2">
        <v>0.20613092058020974</v>
      </c>
      <c r="T44" s="2">
        <v>0.20388695141310734</v>
      </c>
      <c r="U44" s="2">
        <v>0.22588229361672624</v>
      </c>
    </row>
    <row r="45" spans="1:21" x14ac:dyDescent="0.35">
      <c r="A45" s="2" t="s">
        <v>262</v>
      </c>
      <c r="B45" s="2">
        <v>8.8649134636997098E-2</v>
      </c>
      <c r="C45" s="2">
        <v>0.12129394023066631</v>
      </c>
      <c r="D45" s="2">
        <v>0.15630921798416234</v>
      </c>
      <c r="E45" s="2">
        <v>0.14697894126465558</v>
      </c>
      <c r="F45" s="2">
        <v>9.0950888192267501E-2</v>
      </c>
      <c r="G45" s="2">
        <v>8.219642013111117E-2</v>
      </c>
      <c r="H45" s="2">
        <v>8.7427870390416412E-2</v>
      </c>
      <c r="I45" s="2">
        <v>5.9443436176648524E-2</v>
      </c>
      <c r="J45" s="2">
        <v>8.75943823499295E-2</v>
      </c>
      <c r="K45" s="2">
        <v>7.3991351603242814E-2</v>
      </c>
      <c r="L45" s="2">
        <v>9.4680643095486877E-2</v>
      </c>
      <c r="M45" s="2">
        <v>9.0585065850658508E-2</v>
      </c>
      <c r="N45" s="2">
        <v>0.14176939134256211</v>
      </c>
      <c r="O45" s="2">
        <v>0.14083842022116907</v>
      </c>
      <c r="P45" s="2">
        <v>0.12340807400965453</v>
      </c>
      <c r="Q45" s="2">
        <v>8.4338937856455076E-2</v>
      </c>
      <c r="R45" s="2">
        <v>5.0211799398274526E-2</v>
      </c>
      <c r="S45" s="2">
        <v>6.3751831107281345E-2</v>
      </c>
      <c r="T45" s="2">
        <v>7.094861314233572E-2</v>
      </c>
      <c r="U45" s="2">
        <v>7.0970759349255272E-2</v>
      </c>
    </row>
    <row r="46" spans="1:21" x14ac:dyDescent="0.35">
      <c r="A46" s="2" t="s">
        <v>263</v>
      </c>
      <c r="B46" s="2">
        <v>6.3888514272870303E-2</v>
      </c>
      <c r="C46" s="2">
        <v>8.2826901156163493E-2</v>
      </c>
      <c r="D46" s="2">
        <v>0.13330593138094424</v>
      </c>
      <c r="E46" s="2">
        <v>0.12899486613772326</v>
      </c>
      <c r="F46" s="2">
        <v>0.10389875769186115</v>
      </c>
      <c r="G46" s="2">
        <v>4.4028140262907328E-2</v>
      </c>
      <c r="H46" s="2">
        <v>7.6249115970267733E-2</v>
      </c>
      <c r="I46" s="2">
        <v>6.3939158240428659E-2</v>
      </c>
      <c r="J46" s="2">
        <v>6.0824373606811755E-2</v>
      </c>
      <c r="K46" s="2">
        <v>7.3991351603242814E-2</v>
      </c>
      <c r="L46" s="2">
        <v>5.974361567067759E-2</v>
      </c>
      <c r="M46" s="2">
        <v>8.4481324813248146E-2</v>
      </c>
      <c r="N46" s="2">
        <v>0.125576246978686</v>
      </c>
      <c r="O46" s="2">
        <v>7.787020537124803E-2</v>
      </c>
      <c r="P46" s="2">
        <v>8.2174915869474813E-2</v>
      </c>
      <c r="Q46" s="2">
        <v>4.8805273683430864E-2</v>
      </c>
      <c r="R46" s="2">
        <v>6.2649584570324185E-2</v>
      </c>
      <c r="S46" s="2">
        <v>5.0868648571018242E-2</v>
      </c>
      <c r="T46" s="2">
        <v>8.1063486706416166E-2</v>
      </c>
      <c r="U46" s="2">
        <v>5.5523325076111435E-2</v>
      </c>
    </row>
    <row r="47" spans="1:21" x14ac:dyDescent="0.35">
      <c r="A47" s="2" t="s">
        <v>264</v>
      </c>
      <c r="B47" s="2">
        <v>9.8431108114182986E-2</v>
      </c>
      <c r="C47" s="2">
        <v>0.17940372266236201</v>
      </c>
      <c r="D47" s="2">
        <v>0.18760877188690173</v>
      </c>
      <c r="E47" s="2">
        <v>0.15548050405193262</v>
      </c>
      <c r="F47" s="2">
        <v>0.16405898061070476</v>
      </c>
      <c r="G47" s="2">
        <v>0.11418809039408701</v>
      </c>
      <c r="H47" s="2">
        <v>0.11662610954752113</v>
      </c>
      <c r="I47" s="2">
        <v>0.12238354506957048</v>
      </c>
      <c r="J47" s="2">
        <v>0.13931331080602094</v>
      </c>
      <c r="K47" s="2">
        <v>0.11993887187078117</v>
      </c>
      <c r="L47" s="2">
        <v>6.5847854663116365E-2</v>
      </c>
      <c r="M47" s="2">
        <v>0.11139327393273933</v>
      </c>
      <c r="N47" s="2">
        <v>0.16209019995605362</v>
      </c>
      <c r="O47" s="2">
        <v>0.1702041074249605</v>
      </c>
      <c r="P47" s="2">
        <v>0.12457367565319317</v>
      </c>
      <c r="Q47" s="2">
        <v>0.11031133496284228</v>
      </c>
      <c r="R47" s="2">
        <v>0.10932966719135005</v>
      </c>
      <c r="S47" s="2">
        <v>6.0697055866724116E-2</v>
      </c>
      <c r="T47" s="2">
        <v>8.3230959613004848E-2</v>
      </c>
      <c r="U47" s="2">
        <v>0.1149813739765142</v>
      </c>
    </row>
    <row r="48" spans="1:21" x14ac:dyDescent="0.35">
      <c r="A48" s="2" t="s">
        <v>265</v>
      </c>
      <c r="B48" s="2">
        <v>0.32525061811643069</v>
      </c>
      <c r="C48" s="2">
        <v>0.58224365101279352</v>
      </c>
      <c r="D48" s="2">
        <v>0.73817923812785935</v>
      </c>
      <c r="E48" s="2">
        <v>0.59282051282051296</v>
      </c>
      <c r="F48" s="2">
        <v>0.47891327063740863</v>
      </c>
      <c r="G48" s="2">
        <v>0.49571251447086295</v>
      </c>
      <c r="H48" s="2">
        <v>0.64686613264054271</v>
      </c>
      <c r="I48" s="2">
        <v>0.60991962665283905</v>
      </c>
      <c r="J48" s="2">
        <v>0.61789550792788117</v>
      </c>
      <c r="K48" s="2">
        <v>0.49528258053905144</v>
      </c>
      <c r="L48" s="2">
        <v>0.28456143898794478</v>
      </c>
      <c r="M48" s="2">
        <v>0.39244280442804436</v>
      </c>
      <c r="N48" s="2">
        <v>0.5534245220830587</v>
      </c>
      <c r="O48" s="2">
        <v>0.41535646129541864</v>
      </c>
      <c r="P48" s="2">
        <v>0.45414754036374644</v>
      </c>
      <c r="Q48" s="2">
        <v>0.39928992914105133</v>
      </c>
      <c r="R48" s="2">
        <v>0.54495925401980516</v>
      </c>
      <c r="S48" s="2">
        <v>0.3888861697544162</v>
      </c>
      <c r="T48" s="2">
        <v>0.45791477606529923</v>
      </c>
      <c r="U48" s="2">
        <v>0.36068301722670798</v>
      </c>
    </row>
    <row r="49" spans="1:21" x14ac:dyDescent="0.35">
      <c r="A49" s="2" t="s">
        <v>266</v>
      </c>
      <c r="B49" s="2">
        <v>0.51385929422342114</v>
      </c>
      <c r="C49" s="2">
        <v>0.64215401825223206</v>
      </c>
      <c r="D49" s="2">
        <v>0.88317536433994737</v>
      </c>
      <c r="E49" s="2">
        <v>0.82841189698332574</v>
      </c>
      <c r="F49" s="2">
        <v>0.67644723092998971</v>
      </c>
      <c r="G49" s="2">
        <v>0.5585872327599789</v>
      </c>
      <c r="H49" s="2">
        <v>0.78184542108681532</v>
      </c>
      <c r="I49" s="2">
        <v>0.73296920462074722</v>
      </c>
      <c r="J49" s="2">
        <v>0.8091098560930079</v>
      </c>
      <c r="K49" s="2">
        <v>0.66687280277954819</v>
      </c>
      <c r="L49" s="2">
        <v>0.40417854775467099</v>
      </c>
      <c r="M49" s="2">
        <v>0.48191809918099193</v>
      </c>
      <c r="N49" s="2">
        <v>0.67487310481212937</v>
      </c>
      <c r="O49" s="2">
        <v>0.61025112164297002</v>
      </c>
      <c r="P49" s="2">
        <v>0.60553005381832858</v>
      </c>
      <c r="Q49" s="2">
        <v>0.46150951781349542</v>
      </c>
      <c r="R49" s="2">
        <v>0.49827917139877931</v>
      </c>
      <c r="S49" s="2">
        <v>0.50085032313657907</v>
      </c>
      <c r="T49" s="2">
        <v>0.58290571367857902</v>
      </c>
      <c r="U49" s="2">
        <v>0.46648336894654241</v>
      </c>
    </row>
    <row r="50" spans="1:21" x14ac:dyDescent="0.35">
      <c r="A50" s="2" t="s">
        <v>267</v>
      </c>
      <c r="B50" s="2">
        <v>0.66135311305911448</v>
      </c>
      <c r="C50" s="2">
        <v>1.0220774126859387</v>
      </c>
      <c r="D50" s="2">
        <v>1.1032149993067961</v>
      </c>
      <c r="E50" s="2">
        <v>1.0895079695079699</v>
      </c>
      <c r="F50" s="2">
        <v>0.91961453616626043</v>
      </c>
      <c r="G50" s="2">
        <v>0.95341512367878467</v>
      </c>
      <c r="H50" s="2">
        <v>1.2533552717038321</v>
      </c>
      <c r="I50" s="2">
        <v>1.1422464206493244</v>
      </c>
      <c r="J50" s="2">
        <v>1.170231810770576</v>
      </c>
      <c r="K50" s="2">
        <v>0.76367947479149978</v>
      </c>
      <c r="L50" s="2">
        <v>0.58392890446818779</v>
      </c>
      <c r="M50" s="2">
        <v>0.70234638346383471</v>
      </c>
      <c r="N50" s="2">
        <v>0.88538398154251807</v>
      </c>
      <c r="O50" s="2">
        <v>0.86124739336492895</v>
      </c>
      <c r="P50" s="2">
        <v>0.70722879721707588</v>
      </c>
      <c r="Q50" s="2">
        <v>0.78887588573685907</v>
      </c>
      <c r="R50" s="2">
        <v>0.85006887299341816</v>
      </c>
      <c r="S50" s="2">
        <v>0.90248685911245163</v>
      </c>
      <c r="T50" s="2">
        <v>0.79502906213672331</v>
      </c>
      <c r="U50" s="2">
        <v>0.64106852233547018</v>
      </c>
    </row>
    <row r="51" spans="1:21" x14ac:dyDescent="0.35">
      <c r="A51" s="2" t="s">
        <v>268</v>
      </c>
      <c r="B51" s="2">
        <v>0.29957293773881777</v>
      </c>
      <c r="C51" s="2">
        <v>0.41495295342070054</v>
      </c>
      <c r="D51" s="2">
        <v>0.56037514577675562</v>
      </c>
      <c r="E51" s="2">
        <v>0.50322712036997752</v>
      </c>
      <c r="F51" s="2">
        <v>0.39822593753628244</v>
      </c>
      <c r="G51" s="2">
        <v>0.48779378420775032</v>
      </c>
      <c r="H51" s="2">
        <v>0.53824868297611317</v>
      </c>
      <c r="I51" s="2">
        <v>0.60975311842825464</v>
      </c>
      <c r="J51" s="2">
        <v>0.63665272493836511</v>
      </c>
      <c r="K51" s="2">
        <v>0.49100470796241863</v>
      </c>
      <c r="L51" s="2">
        <v>0.22936353320525354</v>
      </c>
      <c r="M51" s="2">
        <v>0.28965025650256504</v>
      </c>
      <c r="N51" s="2">
        <v>0.35815425181278848</v>
      </c>
      <c r="O51" s="2">
        <v>0.3776631911532386</v>
      </c>
      <c r="P51" s="2">
        <v>0.32389155669830227</v>
      </c>
      <c r="Q51" s="2">
        <v>0.31566451867762879</v>
      </c>
      <c r="R51" s="2">
        <v>0.34656890288044523</v>
      </c>
      <c r="S51" s="2">
        <v>0.38423759873617697</v>
      </c>
      <c r="T51" s="2">
        <v>0.35387607654904318</v>
      </c>
      <c r="U51" s="2">
        <v>0.37175853613952814</v>
      </c>
    </row>
    <row r="52" spans="1:21" x14ac:dyDescent="0.35">
      <c r="A52" s="2" t="s">
        <v>269</v>
      </c>
      <c r="B52" s="2">
        <v>0.18967857945605754</v>
      </c>
      <c r="C52" s="2">
        <v>0.34129266583122708</v>
      </c>
      <c r="D52" s="2">
        <v>0.51908236080868386</v>
      </c>
      <c r="E52" s="2">
        <v>0.44845743702886565</v>
      </c>
      <c r="F52" s="2">
        <v>0.26590502728433768</v>
      </c>
      <c r="G52" s="2">
        <v>0.42840330723440401</v>
      </c>
      <c r="H52" s="2">
        <v>0.41628346683986434</v>
      </c>
      <c r="I52" s="2">
        <v>0.49452942701581543</v>
      </c>
      <c r="J52" s="2">
        <v>0.4028248934678671</v>
      </c>
      <c r="K52" s="2">
        <v>0.43681832199173543</v>
      </c>
      <c r="L52" s="2">
        <v>0.15143707798263059</v>
      </c>
      <c r="M52" s="2">
        <v>0.22458992589925902</v>
      </c>
      <c r="N52" s="2">
        <v>0.2973505822896067</v>
      </c>
      <c r="O52" s="2">
        <v>0.25318774091627172</v>
      </c>
      <c r="P52" s="2">
        <v>0.20296038618116741</v>
      </c>
      <c r="Q52" s="2">
        <v>0.26514677925091973</v>
      </c>
      <c r="R52" s="2">
        <v>0.29052209315454253</v>
      </c>
      <c r="S52" s="2">
        <v>0.30547752405572315</v>
      </c>
      <c r="T52" s="2">
        <v>0.30532468344145702</v>
      </c>
      <c r="U52" s="2">
        <v>0.29350125118973336</v>
      </c>
    </row>
    <row r="53" spans="1:21" x14ac:dyDescent="0.35">
      <c r="A53" s="2" t="s">
        <v>270</v>
      </c>
      <c r="B53" s="2">
        <v>0.14795234884243652</v>
      </c>
      <c r="C53" s="2">
        <v>0.2142695921213795</v>
      </c>
      <c r="D53" s="2">
        <v>0.25001932816284589</v>
      </c>
      <c r="E53" s="2">
        <v>0.28316743745315176</v>
      </c>
      <c r="F53" s="2">
        <v>0.18427028909787535</v>
      </c>
      <c r="G53" s="2">
        <v>0.1922667707883795</v>
      </c>
      <c r="H53" s="2">
        <v>0.2052219095042217</v>
      </c>
      <c r="I53" s="2">
        <v>0.20563765736179529</v>
      </c>
      <c r="J53" s="2">
        <v>0.22162653496853268</v>
      </c>
      <c r="K53" s="2">
        <v>0.21611178498249078</v>
      </c>
      <c r="L53" s="2">
        <v>8.2731919961351374E-2</v>
      </c>
      <c r="M53" s="2">
        <v>0.10834140341403414</v>
      </c>
      <c r="N53" s="2">
        <v>0.16859920896506264</v>
      </c>
      <c r="O53" s="2">
        <v>0.15062698262243288</v>
      </c>
      <c r="P53" s="2">
        <v>0.11947416846271162</v>
      </c>
      <c r="Q53" s="2">
        <v>0.12786410883144458</v>
      </c>
      <c r="R53" s="2">
        <v>0.157238173039245</v>
      </c>
      <c r="S53" s="2">
        <v>0.17850512710038779</v>
      </c>
      <c r="T53" s="2">
        <v>0.20157498031274612</v>
      </c>
      <c r="U53" s="2">
        <v>0.1594291801398055</v>
      </c>
    </row>
    <row r="54" spans="1:21" x14ac:dyDescent="0.35">
      <c r="A54" s="2" t="s">
        <v>271</v>
      </c>
      <c r="B54" s="2">
        <v>0.2246797033041133</v>
      </c>
      <c r="C54" s="2">
        <v>0.35275093278958958</v>
      </c>
      <c r="D54" s="2">
        <v>0.4941935589101199</v>
      </c>
      <c r="E54" s="2">
        <v>0.45270821842250419</v>
      </c>
      <c r="F54" s="2">
        <v>0.260694299314989</v>
      </c>
      <c r="G54" s="2">
        <v>0.32023345184028279</v>
      </c>
      <c r="H54" s="2">
        <v>0.37924341488056584</v>
      </c>
      <c r="I54" s="2">
        <v>0.46955319332814804</v>
      </c>
      <c r="J54" s="2">
        <v>0.34709956914545875</v>
      </c>
      <c r="K54" s="2">
        <v>0.38215661684587077</v>
      </c>
      <c r="L54" s="2">
        <v>0.19169907984765247</v>
      </c>
      <c r="M54" s="2">
        <v>0.20960801608016083</v>
      </c>
      <c r="N54" s="2">
        <v>0.2975093386068996</v>
      </c>
      <c r="O54" s="2">
        <v>0.24237649289099533</v>
      </c>
      <c r="P54" s="2">
        <v>0.19523827529272386</v>
      </c>
      <c r="Q54" s="2">
        <v>0.26471866281510009</v>
      </c>
      <c r="R54" s="2">
        <v>0.28299800088996924</v>
      </c>
      <c r="S54" s="2">
        <v>0.28980519890851653</v>
      </c>
      <c r="T54" s="2">
        <v>0.29130835864551691</v>
      </c>
      <c r="U54" s="2">
        <v>0.22559083259270465</v>
      </c>
    </row>
    <row r="55" spans="1:21" x14ac:dyDescent="0.35">
      <c r="A55" s="2" t="s">
        <v>272</v>
      </c>
      <c r="B55" s="2">
        <v>5.7316250842886045E-2</v>
      </c>
      <c r="C55" s="2">
        <v>7.4642424757333112E-2</v>
      </c>
      <c r="D55" s="2">
        <v>9.8989553005651654E-2</v>
      </c>
      <c r="E55" s="2">
        <v>8.7304510161653026E-2</v>
      </c>
      <c r="F55" s="2">
        <v>0.10279345175896902</v>
      </c>
      <c r="G55" s="2">
        <v>4.9096127631299537E-2</v>
      </c>
      <c r="H55" s="2">
        <v>9.5770224435303461E-2</v>
      </c>
      <c r="I55" s="2">
        <v>6.5271224037104267E-2</v>
      </c>
      <c r="J55" s="2">
        <v>8.3952204289641397E-2</v>
      </c>
      <c r="K55" s="2">
        <v>7.5734188578908068E-2</v>
      </c>
      <c r="L55" s="2">
        <v>7.8835597200220209E-2</v>
      </c>
      <c r="M55" s="2">
        <v>7.0609186091860926E-2</v>
      </c>
      <c r="N55" s="2">
        <v>9.8905185673478363E-2</v>
      </c>
      <c r="O55" s="2">
        <v>7.4948246445497635E-2</v>
      </c>
      <c r="P55" s="2">
        <v>7.8823811144301176E-2</v>
      </c>
      <c r="Q55" s="2">
        <v>3.7388835394909017E-2</v>
      </c>
      <c r="R55" s="2">
        <v>6.8945253608028334E-2</v>
      </c>
      <c r="S55" s="2">
        <v>5.5251586959643842E-2</v>
      </c>
      <c r="T55" s="2">
        <v>6.4446194422569728E-2</v>
      </c>
      <c r="U55" s="2">
        <v>6.7181766036974719E-2</v>
      </c>
    </row>
    <row r="56" spans="1:21" x14ac:dyDescent="0.35">
      <c r="A56" s="2" t="s">
        <v>273</v>
      </c>
      <c r="B56" s="2">
        <v>8.1006967857945616E-2</v>
      </c>
      <c r="C56" s="2">
        <v>0.11049043138421018</v>
      </c>
      <c r="D56" s="2">
        <v>0.1334944829104788</v>
      </c>
      <c r="E56" s="2">
        <v>0.12948534091391237</v>
      </c>
      <c r="F56" s="2">
        <v>8.7792871241147097E-2</v>
      </c>
      <c r="G56" s="2">
        <v>8.9164902762650461E-2</v>
      </c>
      <c r="H56" s="2">
        <v>5.3891607129970424E-2</v>
      </c>
      <c r="I56" s="2">
        <v>5.0451992049088248E-2</v>
      </c>
      <c r="J56" s="2">
        <v>6.5741313988200753E-2</v>
      </c>
      <c r="K56" s="2">
        <v>5.3235747620320309E-2</v>
      </c>
      <c r="L56" s="2">
        <v>4.9872931342478687E-2</v>
      </c>
      <c r="M56" s="2">
        <v>8.1152011520115211E-2</v>
      </c>
      <c r="N56" s="2">
        <v>0.11954350692155571</v>
      </c>
      <c r="O56" s="2">
        <v>0.10811248025276464</v>
      </c>
      <c r="P56" s="2">
        <v>9.4268032921188294E-2</v>
      </c>
      <c r="Q56" s="2">
        <v>4.9090684640643902E-2</v>
      </c>
      <c r="R56" s="2">
        <v>6.1881820053531003E-2</v>
      </c>
      <c r="S56" s="2">
        <v>4.303248599741491E-2</v>
      </c>
      <c r="T56" s="2">
        <v>3.7569530380870242E-2</v>
      </c>
      <c r="U56" s="2">
        <v>5.8437935316327239E-2</v>
      </c>
    </row>
    <row r="57" spans="1:21" x14ac:dyDescent="0.35">
      <c r="A57" s="2" t="s">
        <v>274</v>
      </c>
      <c r="B57" s="2">
        <v>9.0788941335131504E-2</v>
      </c>
      <c r="C57" s="2">
        <v>0.18185906558201112</v>
      </c>
      <c r="D57" s="2">
        <v>0.23342679356380336</v>
      </c>
      <c r="E57" s="2">
        <v>0.23722630008344298</v>
      </c>
      <c r="F57" s="2">
        <v>0.1555323348426797</v>
      </c>
      <c r="G57" s="2">
        <v>8.4888788420569516E-2</v>
      </c>
      <c r="H57" s="2">
        <v>9.5937071516201219E-2</v>
      </c>
      <c r="I57" s="2">
        <v>5.9942960850401877E-2</v>
      </c>
      <c r="J57" s="2">
        <v>0.11308962877194639</v>
      </c>
      <c r="K57" s="2">
        <v>8.9676884384230035E-2</v>
      </c>
      <c r="L57" s="2">
        <v>8.7927016976192901E-2</v>
      </c>
      <c r="M57" s="2">
        <v>0.13317253172531726</v>
      </c>
      <c r="N57" s="2">
        <v>0.16399527576356848</v>
      </c>
      <c r="O57" s="2">
        <v>0.13864695102685626</v>
      </c>
      <c r="P57" s="2">
        <v>0.1427862013334846</v>
      </c>
      <c r="Q57" s="2">
        <v>6.4645581808754932E-2</v>
      </c>
      <c r="R57" s="2">
        <v>9.5356352985713988E-2</v>
      </c>
      <c r="S57" s="2">
        <v>7.3580238402987233E-2</v>
      </c>
      <c r="T57" s="2">
        <v>0.10172672841589481</v>
      </c>
      <c r="U57" s="2">
        <v>0.10740338735195305</v>
      </c>
    </row>
    <row r="58" spans="1:21" x14ac:dyDescent="0.35">
      <c r="A58" s="2" t="s">
        <v>275</v>
      </c>
      <c r="B58" s="2">
        <v>0.18432906271072153</v>
      </c>
      <c r="C58" s="2">
        <v>0.25568304269946118</v>
      </c>
      <c r="D58" s="2">
        <v>0.30658478702321829</v>
      </c>
      <c r="E58" s="2">
        <v>0.32829111686254553</v>
      </c>
      <c r="F58" s="2">
        <v>0.25390456287008017</v>
      </c>
      <c r="G58" s="2">
        <v>0.12448243973613365</v>
      </c>
      <c r="H58" s="2">
        <v>0.20789146279858561</v>
      </c>
      <c r="I58" s="2">
        <v>0.14835882810474466</v>
      </c>
      <c r="J58" s="2">
        <v>0.20123033783091915</v>
      </c>
      <c r="K58" s="2">
        <v>0.1982080960506569</v>
      </c>
      <c r="L58" s="2">
        <v>0.12740975428898854</v>
      </c>
      <c r="M58" s="2">
        <v>0.17936675366753671</v>
      </c>
      <c r="N58" s="2">
        <v>0.25226378817842238</v>
      </c>
      <c r="O58" s="2">
        <v>0.25216505529225908</v>
      </c>
      <c r="P58" s="2">
        <v>0.21417930200022692</v>
      </c>
      <c r="Q58" s="2">
        <v>0.1385670197269338</v>
      </c>
      <c r="R58" s="2">
        <v>0.1653764769172528</v>
      </c>
      <c r="S58" s="2">
        <v>0.10983909234525349</v>
      </c>
      <c r="T58" s="2">
        <v>0.18466869164135455</v>
      </c>
      <c r="U58" s="2">
        <v>0.16700716676436664</v>
      </c>
    </row>
    <row r="59" spans="1:21" x14ac:dyDescent="0.35">
      <c r="A59" s="2" t="s">
        <v>276</v>
      </c>
      <c r="B59" s="2">
        <v>8.9719037986064287E-2</v>
      </c>
      <c r="C59" s="2">
        <v>0.13471648152474811</v>
      </c>
      <c r="D59" s="2">
        <v>0.16102300622252669</v>
      </c>
      <c r="E59" s="2">
        <v>0.16610745753602896</v>
      </c>
      <c r="F59" s="2">
        <v>0.14842679670265879</v>
      </c>
      <c r="G59" s="2">
        <v>0.14633813526232506</v>
      </c>
      <c r="H59" s="2">
        <v>0.10027509561954247</v>
      </c>
      <c r="I59" s="2">
        <v>8.0756488923458089E-2</v>
      </c>
      <c r="J59" s="2">
        <v>0.10070622336696677</v>
      </c>
      <c r="K59" s="2">
        <v>0.11550255956908782</v>
      </c>
      <c r="L59" s="2">
        <v>9.4161133394002727E-2</v>
      </c>
      <c r="M59" s="2">
        <v>0.11402898028980291</v>
      </c>
      <c r="N59" s="2">
        <v>0.14256317292902662</v>
      </c>
      <c r="O59" s="2">
        <v>0.14507526066350712</v>
      </c>
      <c r="P59" s="2">
        <v>0.16959503913487353</v>
      </c>
      <c r="Q59" s="2">
        <v>0.10817075278374444</v>
      </c>
      <c r="R59" s="2">
        <v>0.10656571493089456</v>
      </c>
      <c r="S59" s="2">
        <v>9.6690277179376727E-2</v>
      </c>
      <c r="T59" s="2">
        <v>6.9792627592155099E-2</v>
      </c>
      <c r="U59" s="2">
        <v>0.12037340292091346</v>
      </c>
    </row>
    <row r="60" spans="1:21" x14ac:dyDescent="0.35">
      <c r="A60" s="2" t="s">
        <v>277</v>
      </c>
      <c r="B60" s="2">
        <v>0.15055068554731402</v>
      </c>
      <c r="C60" s="2">
        <v>0.23440340406250226</v>
      </c>
      <c r="D60" s="2">
        <v>0.3111100237320481</v>
      </c>
      <c r="E60" s="2">
        <v>0.21025018739304457</v>
      </c>
      <c r="F60" s="2">
        <v>0.1967444560548009</v>
      </c>
      <c r="G60" s="2">
        <v>0.14237877013076866</v>
      </c>
      <c r="H60" s="2">
        <v>0.22707887710182584</v>
      </c>
      <c r="I60" s="2">
        <v>0.15784979690605827</v>
      </c>
      <c r="J60" s="2">
        <v>0.23054987121623857</v>
      </c>
      <c r="K60" s="2">
        <v>0.19868341522583832</v>
      </c>
      <c r="L60" s="2">
        <v>0.10377206287145956</v>
      </c>
      <c r="M60" s="2">
        <v>0.13844394443944441</v>
      </c>
      <c r="N60" s="2">
        <v>0.18558613491540321</v>
      </c>
      <c r="O60" s="2">
        <v>0.20234565560821488</v>
      </c>
      <c r="P60" s="2">
        <v>0.20587439029001403</v>
      </c>
      <c r="Q60" s="2">
        <v>9.6611609016616071E-2</v>
      </c>
      <c r="R60" s="2">
        <v>0.16829398208106691</v>
      </c>
      <c r="S60" s="2">
        <v>0.15154341519460005</v>
      </c>
      <c r="T60" s="2">
        <v>0.12773640329495886</v>
      </c>
      <c r="U60" s="2">
        <v>0.12401666572118322</v>
      </c>
    </row>
    <row r="61" spans="1:21" x14ac:dyDescent="0.35">
      <c r="A61" s="2" t="s">
        <v>278</v>
      </c>
      <c r="B61" s="2">
        <v>5.3342324117779283E-2</v>
      </c>
      <c r="C61" s="2">
        <v>8.6755449827602096E-2</v>
      </c>
      <c r="D61" s="2">
        <v>0.12331270031561177</v>
      </c>
      <c r="E61" s="2">
        <v>0.12785042499328214</v>
      </c>
      <c r="F61" s="2">
        <v>0.12963659584349238</v>
      </c>
      <c r="G61" s="2">
        <v>9.5024763157353948E-2</v>
      </c>
      <c r="H61" s="2">
        <v>0.11729349787111208</v>
      </c>
      <c r="I61" s="2">
        <v>9.4410163339382958E-2</v>
      </c>
      <c r="J61" s="2">
        <v>9.3603976149404924E-2</v>
      </c>
      <c r="K61" s="2">
        <v>8.7300288508322887E-2</v>
      </c>
      <c r="L61" s="2">
        <v>5.9224105969193447E-2</v>
      </c>
      <c r="M61" s="2">
        <v>6.9776857768577699E-2</v>
      </c>
      <c r="N61" s="2">
        <v>0.11287574159525381</v>
      </c>
      <c r="O61" s="2">
        <v>0.10431393364928909</v>
      </c>
      <c r="P61" s="2">
        <v>9.3248131483091981E-2</v>
      </c>
      <c r="Q61" s="2">
        <v>6.7927807816704933E-2</v>
      </c>
      <c r="R61" s="2">
        <v>0.10257333944357</v>
      </c>
      <c r="S61" s="2">
        <v>4.4360649145483266E-2</v>
      </c>
      <c r="T61" s="2">
        <v>0.10028174647816901</v>
      </c>
      <c r="U61" s="2">
        <v>8.2774930822129389E-2</v>
      </c>
    </row>
    <row r="62" spans="1:21" x14ac:dyDescent="0.35">
      <c r="A62" s="2" t="s">
        <v>279</v>
      </c>
      <c r="B62" s="2">
        <v>9.4762868060238273E-2</v>
      </c>
      <c r="C62" s="2">
        <v>9.5430994810362282E-2</v>
      </c>
      <c r="D62" s="2">
        <v>0.13443724055815168</v>
      </c>
      <c r="E62" s="2">
        <v>0.14387260101545815</v>
      </c>
      <c r="F62" s="2">
        <v>0.10421455938697317</v>
      </c>
      <c r="G62" s="2">
        <v>8.4888788420569516E-2</v>
      </c>
      <c r="H62" s="2">
        <v>0.13431190012268171</v>
      </c>
      <c r="I62" s="2">
        <v>0.11355860916659466</v>
      </c>
      <c r="J62" s="2">
        <v>0.13148262797640151</v>
      </c>
      <c r="K62" s="2">
        <v>0.11074936781727347</v>
      </c>
      <c r="L62" s="2">
        <v>4.935342164099453E-2</v>
      </c>
      <c r="M62" s="2">
        <v>6.7973479734797365E-2</v>
      </c>
      <c r="N62" s="2">
        <v>0.10716051417270932</v>
      </c>
      <c r="O62" s="2">
        <v>7.0273112164297005E-2</v>
      </c>
      <c r="P62" s="2">
        <v>7.7221108884435549E-2</v>
      </c>
      <c r="Q62" s="2">
        <v>9.1474211786781237E-2</v>
      </c>
      <c r="R62" s="2">
        <v>0.10272689234692862</v>
      </c>
      <c r="S62" s="2">
        <v>7.6236564699123946E-2</v>
      </c>
      <c r="T62" s="2">
        <v>7.83180210247372E-2</v>
      </c>
      <c r="U62" s="2">
        <v>8.044324262995671E-2</v>
      </c>
    </row>
    <row r="63" spans="1:21" x14ac:dyDescent="0.35">
      <c r="A63" s="2" t="s">
        <v>280</v>
      </c>
      <c r="B63" s="2">
        <v>5.0896830748482808E-2</v>
      </c>
      <c r="C63" s="2">
        <v>7.9716800124607967E-2</v>
      </c>
      <c r="D63" s="2">
        <v>0.10860568101191495</v>
      </c>
      <c r="E63" s="2">
        <v>9.8748921606064466E-2</v>
      </c>
      <c r="F63" s="2">
        <v>7.3108092418437257E-2</v>
      </c>
      <c r="G63" s="2">
        <v>5.5747861052314308E-2</v>
      </c>
      <c r="H63" s="2">
        <v>0.10127617810492891</v>
      </c>
      <c r="I63" s="2">
        <v>8.2088554720133669E-2</v>
      </c>
      <c r="J63" s="2">
        <v>9.3968193955433751E-2</v>
      </c>
      <c r="K63" s="2">
        <v>7.985362143048047E-2</v>
      </c>
      <c r="L63" s="2">
        <v>3.6365679103890713E-2</v>
      </c>
      <c r="M63" s="2">
        <v>6.1314853148531481E-2</v>
      </c>
      <c r="N63" s="2">
        <v>8.5252142386288754E-2</v>
      </c>
      <c r="O63" s="2">
        <v>7.5094344391785153E-2</v>
      </c>
      <c r="P63" s="2">
        <v>3.2054045197312864E-2</v>
      </c>
      <c r="Q63" s="2">
        <v>6.8784040688344081E-2</v>
      </c>
      <c r="R63" s="2">
        <v>5.1440222625143632E-2</v>
      </c>
      <c r="S63" s="2">
        <v>3.373534396093638E-2</v>
      </c>
      <c r="T63" s="2">
        <v>4.4216447294408823E-2</v>
      </c>
      <c r="U63" s="2">
        <v>4.1096004387043097E-2</v>
      </c>
    </row>
    <row r="64" spans="1:21" x14ac:dyDescent="0.35">
      <c r="A64" s="2" t="s">
        <v>281</v>
      </c>
      <c r="B64" s="2">
        <v>9.6596988087210622E-2</v>
      </c>
      <c r="C64" s="2">
        <v>0.12751414229377742</v>
      </c>
      <c r="D64" s="2">
        <v>0.21042350696058523</v>
      </c>
      <c r="E64" s="2">
        <v>0.1489408403694118</v>
      </c>
      <c r="F64" s="2">
        <v>8.3529548357134567E-2</v>
      </c>
      <c r="G64" s="2">
        <v>0.12432406513087142</v>
      </c>
      <c r="H64" s="2">
        <v>0.17702475283250343</v>
      </c>
      <c r="I64" s="2">
        <v>0.15485264886353817</v>
      </c>
      <c r="J64" s="2">
        <v>0.14641555802358278</v>
      </c>
      <c r="K64" s="2">
        <v>0.13102965262501459</v>
      </c>
      <c r="L64" s="2">
        <v>6.4159448133292885E-2</v>
      </c>
      <c r="M64" s="2">
        <v>7.1302793027930286E-2</v>
      </c>
      <c r="N64" s="2">
        <v>0.12398868380575699</v>
      </c>
      <c r="O64" s="2">
        <v>0.10475222748815168</v>
      </c>
      <c r="P64" s="2">
        <v>7.751250929532022E-2</v>
      </c>
      <c r="Q64" s="2">
        <v>9.2901266572846475E-2</v>
      </c>
      <c r="R64" s="2">
        <v>0.10748703235104638</v>
      </c>
      <c r="S64" s="2">
        <v>0.11435484704868591</v>
      </c>
      <c r="T64" s="2">
        <v>0.12484643941950727</v>
      </c>
      <c r="U64" s="2">
        <v>8.4232235942237277E-2</v>
      </c>
    </row>
    <row r="65" spans="1:21" s="1" customFormat="1" x14ac:dyDescent="0.35">
      <c r="A65" s="1" t="s">
        <v>48</v>
      </c>
      <c r="B65" s="1">
        <v>80.095715891211526</v>
      </c>
      <c r="C65" s="1">
        <v>119.15058955134062</v>
      </c>
      <c r="D65" s="1">
        <v>136.58182565507792</v>
      </c>
      <c r="E65" s="1">
        <v>128.43408997694721</v>
      </c>
      <c r="F65" s="1">
        <v>108.82542203645656</v>
      </c>
      <c r="G65" s="1">
        <v>110.37933951213495</v>
      </c>
      <c r="H65" s="1">
        <v>119.63603088691637</v>
      </c>
      <c r="I65" s="1">
        <v>121.03532797511021</v>
      </c>
      <c r="J65" s="1">
        <v>128.32759123167691</v>
      </c>
      <c r="K65" s="1">
        <v>119.62896376856294</v>
      </c>
      <c r="L65" s="1">
        <v>74.427167750851098</v>
      </c>
      <c r="M65" s="1">
        <v>89.331579395793952</v>
      </c>
      <c r="N65" s="1">
        <v>111.9122495056032</v>
      </c>
      <c r="O65" s="1">
        <v>107.64277535545027</v>
      </c>
      <c r="P65" s="1">
        <v>96.320657415459877</v>
      </c>
      <c r="Q65" s="1">
        <v>93.954004888526782</v>
      </c>
      <c r="R65" s="1">
        <v>100.35726394229813</v>
      </c>
      <c r="S65" s="1">
        <v>96.8140619847767</v>
      </c>
      <c r="T65" s="1">
        <v>103.50550118123525</v>
      </c>
      <c r="U65" s="1">
        <v>102.506696417878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65"/>
  <sheetViews>
    <sheetView workbookViewId="0">
      <selection activeCell="D71" sqref="D71"/>
    </sheetView>
  </sheetViews>
  <sheetFormatPr defaultColWidth="8.83203125" defaultRowHeight="14.5" x14ac:dyDescent="0.35"/>
  <cols>
    <col min="1" max="16384" width="8.83203125" style="2"/>
  </cols>
  <sheetData>
    <row r="1" spans="2:34" ht="15" thickBot="1" x14ac:dyDescent="0.4">
      <c r="B1" s="90" t="s">
        <v>282</v>
      </c>
      <c r="C1" s="92" t="s">
        <v>216</v>
      </c>
      <c r="D1" s="93"/>
      <c r="E1" s="93"/>
      <c r="F1" s="93"/>
      <c r="G1" s="93"/>
      <c r="H1" s="93"/>
      <c r="I1" s="93"/>
      <c r="J1" s="94"/>
      <c r="K1" s="92" t="s">
        <v>217</v>
      </c>
      <c r="L1" s="93"/>
      <c r="M1" s="93"/>
      <c r="N1" s="93"/>
      <c r="O1" s="93"/>
      <c r="P1" s="93"/>
      <c r="Q1" s="93"/>
      <c r="R1" s="94"/>
      <c r="S1" s="92" t="s">
        <v>218</v>
      </c>
      <c r="T1" s="93"/>
      <c r="U1" s="93"/>
      <c r="V1" s="93"/>
      <c r="W1" s="93"/>
      <c r="X1" s="93"/>
      <c r="Y1" s="93"/>
      <c r="Z1" s="94"/>
      <c r="AA1" s="92" t="s">
        <v>219</v>
      </c>
      <c r="AB1" s="93"/>
      <c r="AC1" s="93"/>
      <c r="AD1" s="93"/>
      <c r="AE1" s="93"/>
      <c r="AF1" s="93"/>
      <c r="AG1" s="93"/>
      <c r="AH1" s="94"/>
    </row>
    <row r="2" spans="2:34" ht="15" thickBot="1" x14ac:dyDescent="0.4">
      <c r="B2" s="91"/>
      <c r="C2" s="49" t="s">
        <v>283</v>
      </c>
      <c r="D2" s="50" t="s">
        <v>284</v>
      </c>
      <c r="E2" s="50" t="s">
        <v>285</v>
      </c>
      <c r="F2" s="50" t="s">
        <v>286</v>
      </c>
      <c r="G2" s="51" t="s">
        <v>287</v>
      </c>
      <c r="H2" s="52" t="s">
        <v>288</v>
      </c>
      <c r="I2" s="53" t="s">
        <v>289</v>
      </c>
      <c r="J2" s="54" t="s">
        <v>290</v>
      </c>
      <c r="K2" s="55" t="s">
        <v>291</v>
      </c>
      <c r="L2" s="50" t="s">
        <v>292</v>
      </c>
      <c r="M2" s="50" t="s">
        <v>293</v>
      </c>
      <c r="N2" s="50" t="s">
        <v>294</v>
      </c>
      <c r="O2" s="51" t="s">
        <v>295</v>
      </c>
      <c r="P2" s="56" t="s">
        <v>288</v>
      </c>
      <c r="Q2" s="57" t="s">
        <v>289</v>
      </c>
      <c r="R2" s="58" t="s">
        <v>290</v>
      </c>
      <c r="S2" s="49" t="s">
        <v>296</v>
      </c>
      <c r="T2" s="50" t="s">
        <v>297</v>
      </c>
      <c r="U2" s="50" t="s">
        <v>298</v>
      </c>
      <c r="V2" s="50" t="s">
        <v>299</v>
      </c>
      <c r="W2" s="51" t="s">
        <v>300</v>
      </c>
      <c r="X2" s="56" t="s">
        <v>288</v>
      </c>
      <c r="Y2" s="57" t="s">
        <v>289</v>
      </c>
      <c r="Z2" s="58" t="s">
        <v>290</v>
      </c>
      <c r="AA2" s="49" t="s">
        <v>301</v>
      </c>
      <c r="AB2" s="50" t="s">
        <v>302</v>
      </c>
      <c r="AC2" s="50" t="s">
        <v>303</v>
      </c>
      <c r="AD2" s="50" t="s">
        <v>304</v>
      </c>
      <c r="AE2" s="51" t="s">
        <v>305</v>
      </c>
      <c r="AF2" s="56" t="s">
        <v>288</v>
      </c>
      <c r="AG2" s="57" t="s">
        <v>289</v>
      </c>
      <c r="AH2" s="58" t="s">
        <v>290</v>
      </c>
    </row>
    <row r="3" spans="2:34" x14ac:dyDescent="0.35">
      <c r="B3" s="59" t="s">
        <v>306</v>
      </c>
      <c r="C3" s="60">
        <v>50422</v>
      </c>
      <c r="D3" s="61">
        <v>47081</v>
      </c>
      <c r="E3" s="61">
        <v>40873</v>
      </c>
      <c r="F3" s="61">
        <v>47138</v>
      </c>
      <c r="G3" s="62">
        <v>48807</v>
      </c>
      <c r="H3" s="60">
        <f>AVERAGE(C3:G3)</f>
        <v>46864.2</v>
      </c>
      <c r="I3" s="61">
        <f>STDEV(C3:G3)</f>
        <v>3621.0792175814108</v>
      </c>
      <c r="J3" s="63">
        <f>(I3/H3)*100</f>
        <v>7.7267492405320288</v>
      </c>
      <c r="K3" s="60">
        <v>48661</v>
      </c>
      <c r="L3" s="61">
        <v>46190</v>
      </c>
      <c r="M3" s="61">
        <v>46284</v>
      </c>
      <c r="N3" s="61">
        <v>42319</v>
      </c>
      <c r="O3" s="61">
        <v>48641</v>
      </c>
      <c r="P3" s="60">
        <f>AVERAGE(K3:O3)</f>
        <v>46419</v>
      </c>
      <c r="Q3" s="61">
        <f>STDEV(K3:O3)</f>
        <v>2590.5845865364058</v>
      </c>
      <c r="R3" s="63">
        <f>(Q3/P3)*100</f>
        <v>5.5808711659803221</v>
      </c>
      <c r="S3" s="60">
        <v>59338</v>
      </c>
      <c r="T3" s="61">
        <v>55555</v>
      </c>
      <c r="U3" s="61">
        <v>48544</v>
      </c>
      <c r="V3" s="61">
        <v>52750</v>
      </c>
      <c r="W3" s="61">
        <v>52894</v>
      </c>
      <c r="X3" s="60">
        <f>AVERAGE(S3:W3)</f>
        <v>53816.2</v>
      </c>
      <c r="Y3" s="61">
        <f>STDEV(S3:W3)</f>
        <v>3977.9714931105277</v>
      </c>
      <c r="Z3" s="63">
        <f>(Y3/X3)*100</f>
        <v>7.3917732822282662</v>
      </c>
      <c r="AA3" s="60">
        <v>54004</v>
      </c>
      <c r="AB3" s="61">
        <v>50189</v>
      </c>
      <c r="AC3" s="61">
        <v>58025</v>
      </c>
      <c r="AD3" s="61">
        <v>53334</v>
      </c>
      <c r="AE3" s="61">
        <v>52883</v>
      </c>
      <c r="AF3" s="60">
        <f>AVERAGE(AA3:AE3)</f>
        <v>53687</v>
      </c>
      <c r="AG3" s="61">
        <f>STDEV(AA3:AE3)</f>
        <v>2825.1443325961241</v>
      </c>
      <c r="AH3" s="63">
        <f>(AG3/AF3)*100</f>
        <v>5.2622503261425004</v>
      </c>
    </row>
    <row r="4" spans="2:34" x14ac:dyDescent="0.35">
      <c r="B4" s="64" t="s">
        <v>220</v>
      </c>
      <c r="C4" s="65">
        <v>3929</v>
      </c>
      <c r="D4" s="66">
        <v>4927</v>
      </c>
      <c r="E4" s="66">
        <v>5068</v>
      </c>
      <c r="F4" s="66">
        <v>5427</v>
      </c>
      <c r="G4" s="67">
        <v>4777</v>
      </c>
      <c r="H4" s="65">
        <f t="shared" ref="H4:H16" si="0">AVERAGE(C4:G4)</f>
        <v>4825.6000000000004</v>
      </c>
      <c r="I4" s="66">
        <f>STDEV(C4:G4)</f>
        <v>556.09693399622404</v>
      </c>
      <c r="J4" s="68">
        <f t="shared" ref="J4:J16" si="1">(I4/H4)*100</f>
        <v>11.523892034072944</v>
      </c>
      <c r="K4" s="69">
        <v>5430</v>
      </c>
      <c r="L4" s="66">
        <v>5924</v>
      </c>
      <c r="M4" s="66">
        <v>5632</v>
      </c>
      <c r="N4" s="66">
        <v>5397</v>
      </c>
      <c r="O4" s="67">
        <v>5466</v>
      </c>
      <c r="P4" s="65">
        <f t="shared" ref="P4:P16" si="2">AVERAGE(K4:O4)</f>
        <v>5569.8</v>
      </c>
      <c r="Q4" s="66">
        <f>STDEV(K4:O4)</f>
        <v>217.66074519765846</v>
      </c>
      <c r="R4" s="68">
        <f t="shared" ref="R4:R16" si="3">(Q4/P4)*100</f>
        <v>3.9078736255818605</v>
      </c>
      <c r="S4" s="65">
        <v>4583</v>
      </c>
      <c r="T4" s="66">
        <v>4690</v>
      </c>
      <c r="U4" s="66">
        <v>6118</v>
      </c>
      <c r="V4" s="66">
        <v>5572</v>
      </c>
      <c r="W4" s="67">
        <v>4787</v>
      </c>
      <c r="X4" s="65">
        <f t="shared" ref="X4:X16" si="4">AVERAGE(S4:W4)</f>
        <v>5150</v>
      </c>
      <c r="Y4" s="66">
        <f>STDEV(S4:W4)</f>
        <v>667.07683215653651</v>
      </c>
      <c r="Z4" s="68">
        <f t="shared" ref="Z4:Z16" si="5">(Y4/X4)*100</f>
        <v>12.952948197214301</v>
      </c>
      <c r="AA4" s="65">
        <v>5211</v>
      </c>
      <c r="AB4" s="66">
        <v>6030</v>
      </c>
      <c r="AC4" s="66">
        <v>6835</v>
      </c>
      <c r="AD4" s="66">
        <v>6212</v>
      </c>
      <c r="AE4" s="67">
        <v>5489</v>
      </c>
      <c r="AF4" s="65">
        <f t="shared" ref="AF4:AF16" si="6">AVERAGE(AA4:AE4)</f>
        <v>5955.4</v>
      </c>
      <c r="AG4" s="66">
        <f>STDEV(AA4:AE4)</f>
        <v>635.76041084672772</v>
      </c>
      <c r="AH4" s="68">
        <f t="shared" ref="AH4:AH16" si="7">(AG4/AF4)*100</f>
        <v>10.675360359450712</v>
      </c>
    </row>
    <row r="5" spans="2:34" x14ac:dyDescent="0.35">
      <c r="B5" s="64" t="s">
        <v>221</v>
      </c>
      <c r="C5" s="65">
        <v>119</v>
      </c>
      <c r="D5" s="66">
        <v>176</v>
      </c>
      <c r="E5" s="66">
        <v>421</v>
      </c>
      <c r="F5" s="66">
        <v>294</v>
      </c>
      <c r="G5" s="67">
        <v>285</v>
      </c>
      <c r="H5" s="65">
        <f t="shared" si="0"/>
        <v>259</v>
      </c>
      <c r="I5" s="66">
        <f t="shared" ref="I5:I65" si="8">STDEV(C5:G5)</f>
        <v>116.86958543607486</v>
      </c>
      <c r="J5" s="68">
        <f t="shared" si="1"/>
        <v>45.123392060260564</v>
      </c>
      <c r="K5" s="69">
        <v>190</v>
      </c>
      <c r="L5" s="66">
        <v>421</v>
      </c>
      <c r="M5" s="66">
        <v>188</v>
      </c>
      <c r="N5" s="66">
        <v>264</v>
      </c>
      <c r="O5" s="67">
        <v>332</v>
      </c>
      <c r="P5" s="65">
        <f t="shared" si="2"/>
        <v>279</v>
      </c>
      <c r="Q5" s="66">
        <f t="shared" ref="Q5:Q65" si="9">STDEV(K5:O5)</f>
        <v>99.247166206396045</v>
      </c>
      <c r="R5" s="68">
        <f t="shared" si="3"/>
        <v>35.572461005876718</v>
      </c>
      <c r="S5" s="65">
        <v>78</v>
      </c>
      <c r="T5" s="66">
        <v>141</v>
      </c>
      <c r="U5" s="66">
        <v>176</v>
      </c>
      <c r="V5" s="66">
        <v>343</v>
      </c>
      <c r="W5" s="67">
        <v>225</v>
      </c>
      <c r="X5" s="65">
        <f t="shared" si="4"/>
        <v>192.6</v>
      </c>
      <c r="Y5" s="66">
        <f t="shared" ref="Y5:Y65" si="10">STDEV(S5:W5)</f>
        <v>99.675975039123657</v>
      </c>
      <c r="Z5" s="68">
        <f t="shared" si="5"/>
        <v>51.752842699441146</v>
      </c>
      <c r="AA5" s="65">
        <v>118</v>
      </c>
      <c r="AB5" s="66">
        <v>225</v>
      </c>
      <c r="AC5" s="66">
        <v>292</v>
      </c>
      <c r="AD5" s="66">
        <v>236</v>
      </c>
      <c r="AE5" s="67">
        <v>219</v>
      </c>
      <c r="AF5" s="65">
        <f t="shared" si="6"/>
        <v>218</v>
      </c>
      <c r="AG5" s="66">
        <f t="shared" ref="AG5:AG65" si="11">STDEV(AA5:AE5)</f>
        <v>62.94839156007086</v>
      </c>
      <c r="AH5" s="68">
        <f t="shared" si="7"/>
        <v>28.875408972509568</v>
      </c>
    </row>
    <row r="6" spans="2:34" x14ac:dyDescent="0.35">
      <c r="B6" s="64" t="s">
        <v>222</v>
      </c>
      <c r="C6" s="65">
        <v>7564</v>
      </c>
      <c r="D6" s="66">
        <v>11133</v>
      </c>
      <c r="E6" s="66">
        <v>10771</v>
      </c>
      <c r="F6" s="66">
        <v>11291</v>
      </c>
      <c r="G6" s="67">
        <v>11479</v>
      </c>
      <c r="H6" s="65">
        <f t="shared" si="0"/>
        <v>10447.6</v>
      </c>
      <c r="I6" s="66">
        <f t="shared" si="8"/>
        <v>1632.8364278151109</v>
      </c>
      <c r="J6" s="68">
        <f t="shared" si="1"/>
        <v>15.628818367999454</v>
      </c>
      <c r="K6" s="69">
        <v>8211</v>
      </c>
      <c r="L6" s="66">
        <v>7220</v>
      </c>
      <c r="M6" s="66">
        <v>7378</v>
      </c>
      <c r="N6" s="66">
        <v>7491</v>
      </c>
      <c r="O6" s="67">
        <v>10131</v>
      </c>
      <c r="P6" s="65">
        <f t="shared" si="2"/>
        <v>8086.2</v>
      </c>
      <c r="Q6" s="66">
        <f t="shared" si="9"/>
        <v>1204.4599204622805</v>
      </c>
      <c r="R6" s="68">
        <f t="shared" si="3"/>
        <v>14.895252658384415</v>
      </c>
      <c r="S6" s="65">
        <v>10676</v>
      </c>
      <c r="T6" s="66">
        <v>11770</v>
      </c>
      <c r="U6" s="66">
        <v>12605</v>
      </c>
      <c r="V6" s="66">
        <v>13930</v>
      </c>
      <c r="W6" s="67">
        <v>12432</v>
      </c>
      <c r="X6" s="65">
        <f t="shared" si="4"/>
        <v>12282.6</v>
      </c>
      <c r="Y6" s="66">
        <f t="shared" si="10"/>
        <v>1192.0687060736054</v>
      </c>
      <c r="Z6" s="68">
        <f t="shared" si="5"/>
        <v>9.7053450089851125</v>
      </c>
      <c r="AA6" s="65">
        <v>8952</v>
      </c>
      <c r="AB6" s="66">
        <v>8295</v>
      </c>
      <c r="AC6" s="66">
        <v>9630</v>
      </c>
      <c r="AD6" s="66">
        <v>10340</v>
      </c>
      <c r="AE6" s="67">
        <v>11486</v>
      </c>
      <c r="AF6" s="65">
        <f t="shared" si="6"/>
        <v>9740.6</v>
      </c>
      <c r="AG6" s="66">
        <f t="shared" si="11"/>
        <v>1237.8997536149675</v>
      </c>
      <c r="AH6" s="68">
        <f t="shared" si="7"/>
        <v>12.708660181251332</v>
      </c>
    </row>
    <row r="7" spans="2:34" x14ac:dyDescent="0.35">
      <c r="B7" s="64" t="s">
        <v>223</v>
      </c>
      <c r="C7" s="65">
        <v>345</v>
      </c>
      <c r="D7" s="66">
        <v>690</v>
      </c>
      <c r="E7" s="66">
        <v>757</v>
      </c>
      <c r="F7" s="66">
        <v>582</v>
      </c>
      <c r="G7" s="67">
        <v>551</v>
      </c>
      <c r="H7" s="65">
        <f t="shared" si="0"/>
        <v>585</v>
      </c>
      <c r="I7" s="66">
        <f t="shared" si="8"/>
        <v>157.61820960790033</v>
      </c>
      <c r="J7" s="68">
        <f t="shared" si="1"/>
        <v>26.943283693658177</v>
      </c>
      <c r="K7" s="69">
        <v>302</v>
      </c>
      <c r="L7" s="66">
        <v>590</v>
      </c>
      <c r="M7" s="66">
        <v>518</v>
      </c>
      <c r="N7" s="66">
        <v>503</v>
      </c>
      <c r="O7" s="67">
        <v>540</v>
      </c>
      <c r="P7" s="65">
        <f t="shared" si="2"/>
        <v>490.6</v>
      </c>
      <c r="Q7" s="66">
        <f t="shared" si="9"/>
        <v>110.44817789352611</v>
      </c>
      <c r="R7" s="68">
        <f t="shared" si="3"/>
        <v>22.512877679071767</v>
      </c>
      <c r="S7" s="65">
        <v>503</v>
      </c>
      <c r="T7" s="66">
        <v>558</v>
      </c>
      <c r="U7" s="66">
        <v>771</v>
      </c>
      <c r="V7" s="66">
        <v>601</v>
      </c>
      <c r="W7" s="67">
        <v>590</v>
      </c>
      <c r="X7" s="65">
        <f t="shared" si="4"/>
        <v>604.6</v>
      </c>
      <c r="Y7" s="66">
        <f t="shared" si="10"/>
        <v>100.51019848751662</v>
      </c>
      <c r="Z7" s="68">
        <f t="shared" si="5"/>
        <v>16.624247186158883</v>
      </c>
      <c r="AA7" s="65">
        <v>508</v>
      </c>
      <c r="AB7" s="66">
        <v>561</v>
      </c>
      <c r="AC7" s="66">
        <v>335</v>
      </c>
      <c r="AD7" s="66">
        <v>477</v>
      </c>
      <c r="AE7" s="67">
        <v>492</v>
      </c>
      <c r="AF7" s="65">
        <f t="shared" si="6"/>
        <v>474.6</v>
      </c>
      <c r="AG7" s="66">
        <f t="shared" si="11"/>
        <v>84.227667663304018</v>
      </c>
      <c r="AH7" s="68">
        <f t="shared" si="7"/>
        <v>17.747085474779606</v>
      </c>
    </row>
    <row r="8" spans="2:34" x14ac:dyDescent="0.35">
      <c r="B8" s="64" t="s">
        <v>224</v>
      </c>
      <c r="C8" s="65">
        <v>111802</v>
      </c>
      <c r="D8" s="66">
        <v>149657</v>
      </c>
      <c r="E8" s="66">
        <v>137945</v>
      </c>
      <c r="F8" s="66">
        <v>155338</v>
      </c>
      <c r="G8" s="67">
        <v>148276</v>
      </c>
      <c r="H8" s="65">
        <f t="shared" si="0"/>
        <v>140603.6</v>
      </c>
      <c r="I8" s="66">
        <f t="shared" si="8"/>
        <v>17281.005708580713</v>
      </c>
      <c r="J8" s="68">
        <f t="shared" si="1"/>
        <v>12.290585524538997</v>
      </c>
      <c r="K8" s="69">
        <v>121557</v>
      </c>
      <c r="L8" s="66">
        <v>112577</v>
      </c>
      <c r="M8" s="66">
        <v>121833</v>
      </c>
      <c r="N8" s="66">
        <v>119691</v>
      </c>
      <c r="O8" s="67">
        <v>140434</v>
      </c>
      <c r="P8" s="65">
        <f t="shared" si="2"/>
        <v>123218.4</v>
      </c>
      <c r="Q8" s="66">
        <f t="shared" si="9"/>
        <v>10328.82388270804</v>
      </c>
      <c r="R8" s="68">
        <f t="shared" si="3"/>
        <v>8.3825336822325571</v>
      </c>
      <c r="S8" s="65">
        <v>130682</v>
      </c>
      <c r="T8" s="66">
        <v>143602</v>
      </c>
      <c r="U8" s="66">
        <v>154493</v>
      </c>
      <c r="V8" s="66">
        <v>166394</v>
      </c>
      <c r="W8" s="67">
        <v>152244</v>
      </c>
      <c r="X8" s="65">
        <f t="shared" si="4"/>
        <v>149483</v>
      </c>
      <c r="Y8" s="66">
        <f t="shared" si="10"/>
        <v>13292.562807826036</v>
      </c>
      <c r="Z8" s="68">
        <f t="shared" si="5"/>
        <v>8.8923575308403215</v>
      </c>
      <c r="AA8" s="65">
        <v>125435</v>
      </c>
      <c r="AB8" s="66">
        <v>116113</v>
      </c>
      <c r="AC8" s="66">
        <v>131669</v>
      </c>
      <c r="AD8" s="66">
        <v>133422</v>
      </c>
      <c r="AE8" s="67">
        <v>152210</v>
      </c>
      <c r="AF8" s="65">
        <f t="shared" si="6"/>
        <v>131769.79999999999</v>
      </c>
      <c r="AG8" s="66">
        <f t="shared" si="11"/>
        <v>13283.512137232381</v>
      </c>
      <c r="AH8" s="68">
        <f t="shared" si="7"/>
        <v>10.080847157112162</v>
      </c>
    </row>
    <row r="9" spans="2:34" x14ac:dyDescent="0.35">
      <c r="B9" s="64" t="s">
        <v>225</v>
      </c>
      <c r="C9" s="65">
        <v>10669</v>
      </c>
      <c r="D9" s="66">
        <v>14184</v>
      </c>
      <c r="E9" s="66">
        <v>12750</v>
      </c>
      <c r="F9" s="66">
        <v>16735</v>
      </c>
      <c r="G9" s="67">
        <v>14463</v>
      </c>
      <c r="H9" s="65">
        <f t="shared" si="0"/>
        <v>13760.2</v>
      </c>
      <c r="I9" s="66">
        <f t="shared" si="8"/>
        <v>2241.5949009577953</v>
      </c>
      <c r="J9" s="68">
        <f t="shared" si="1"/>
        <v>16.290423838009588</v>
      </c>
      <c r="K9" s="69">
        <v>12233</v>
      </c>
      <c r="L9" s="66">
        <v>13898</v>
      </c>
      <c r="M9" s="66">
        <v>14972</v>
      </c>
      <c r="N9" s="66">
        <v>12336</v>
      </c>
      <c r="O9" s="67">
        <v>15825</v>
      </c>
      <c r="P9" s="65">
        <f t="shared" si="2"/>
        <v>13852.8</v>
      </c>
      <c r="Q9" s="66">
        <f t="shared" si="9"/>
        <v>1586.5574997459084</v>
      </c>
      <c r="R9" s="68">
        <f t="shared" si="3"/>
        <v>11.452973404264181</v>
      </c>
      <c r="S9" s="65">
        <v>13242</v>
      </c>
      <c r="T9" s="66">
        <v>13551</v>
      </c>
      <c r="U9" s="66">
        <v>14371</v>
      </c>
      <c r="V9" s="66">
        <v>16998</v>
      </c>
      <c r="W9" s="67">
        <v>14174</v>
      </c>
      <c r="X9" s="65">
        <f t="shared" si="4"/>
        <v>14467.2</v>
      </c>
      <c r="Y9" s="66">
        <f t="shared" si="10"/>
        <v>1486.6663041853069</v>
      </c>
      <c r="Z9" s="68">
        <f t="shared" si="5"/>
        <v>10.27611634722204</v>
      </c>
      <c r="AA9" s="65">
        <v>12043</v>
      </c>
      <c r="AB9" s="66">
        <v>13135</v>
      </c>
      <c r="AC9" s="66">
        <v>14572</v>
      </c>
      <c r="AD9" s="66">
        <v>13563</v>
      </c>
      <c r="AE9" s="67">
        <v>14322</v>
      </c>
      <c r="AF9" s="65">
        <f t="shared" si="6"/>
        <v>13527</v>
      </c>
      <c r="AG9" s="66">
        <f t="shared" si="11"/>
        <v>1010.1071725317072</v>
      </c>
      <c r="AH9" s="68">
        <f t="shared" si="7"/>
        <v>7.4673406707452292</v>
      </c>
    </row>
    <row r="10" spans="2:34" x14ac:dyDescent="0.35">
      <c r="B10" s="64" t="s">
        <v>226</v>
      </c>
      <c r="C10" s="65">
        <v>303</v>
      </c>
      <c r="D10" s="66">
        <v>734</v>
      </c>
      <c r="E10" s="66">
        <v>602</v>
      </c>
      <c r="F10" s="66">
        <v>782</v>
      </c>
      <c r="G10" s="67">
        <v>767</v>
      </c>
      <c r="H10" s="65">
        <f t="shared" si="0"/>
        <v>637.6</v>
      </c>
      <c r="I10" s="66">
        <f t="shared" si="8"/>
        <v>200.07073749051855</v>
      </c>
      <c r="J10" s="68">
        <f t="shared" si="1"/>
        <v>31.378722943933273</v>
      </c>
      <c r="K10" s="69">
        <v>654</v>
      </c>
      <c r="L10" s="66">
        <v>579</v>
      </c>
      <c r="M10" s="66">
        <v>754</v>
      </c>
      <c r="N10" s="66">
        <v>683</v>
      </c>
      <c r="O10" s="67">
        <v>859</v>
      </c>
      <c r="P10" s="65">
        <f t="shared" si="2"/>
        <v>705.8</v>
      </c>
      <c r="Q10" s="66">
        <f t="shared" si="9"/>
        <v>106.15413322146225</v>
      </c>
      <c r="R10" s="68">
        <f t="shared" si="3"/>
        <v>15.040256903012503</v>
      </c>
      <c r="S10" s="65">
        <v>645</v>
      </c>
      <c r="T10" s="66">
        <v>572</v>
      </c>
      <c r="U10" s="66">
        <v>714</v>
      </c>
      <c r="V10" s="66">
        <v>864</v>
      </c>
      <c r="W10" s="67">
        <v>545</v>
      </c>
      <c r="X10" s="65">
        <f t="shared" si="4"/>
        <v>668</v>
      </c>
      <c r="Y10" s="66">
        <f t="shared" si="10"/>
        <v>127.87298385507394</v>
      </c>
      <c r="Z10" s="68">
        <f t="shared" si="5"/>
        <v>19.142662253753585</v>
      </c>
      <c r="AA10" s="65">
        <v>627</v>
      </c>
      <c r="AB10" s="66">
        <v>588</v>
      </c>
      <c r="AC10" s="66">
        <v>659</v>
      </c>
      <c r="AD10" s="66">
        <v>544</v>
      </c>
      <c r="AE10" s="67">
        <v>841</v>
      </c>
      <c r="AF10" s="65">
        <f t="shared" si="6"/>
        <v>651.79999999999995</v>
      </c>
      <c r="AG10" s="66">
        <f t="shared" si="11"/>
        <v>114.1871271203543</v>
      </c>
      <c r="AH10" s="68">
        <f t="shared" si="7"/>
        <v>17.518736900944202</v>
      </c>
    </row>
    <row r="11" spans="2:34" x14ac:dyDescent="0.35">
      <c r="B11" s="64" t="s">
        <v>227</v>
      </c>
      <c r="C11" s="65">
        <v>3419</v>
      </c>
      <c r="D11" s="66">
        <v>5015</v>
      </c>
      <c r="E11" s="66">
        <v>4487</v>
      </c>
      <c r="F11" s="66">
        <v>4108</v>
      </c>
      <c r="G11" s="67">
        <v>4615</v>
      </c>
      <c r="H11" s="65">
        <f t="shared" si="0"/>
        <v>4328.8</v>
      </c>
      <c r="I11" s="66">
        <f t="shared" si="8"/>
        <v>602.97114358814827</v>
      </c>
      <c r="J11" s="68">
        <f t="shared" si="1"/>
        <v>13.929290879415731</v>
      </c>
      <c r="K11" s="69">
        <v>3810</v>
      </c>
      <c r="L11" s="66">
        <v>3944</v>
      </c>
      <c r="M11" s="66">
        <v>3835</v>
      </c>
      <c r="N11" s="66">
        <v>3814</v>
      </c>
      <c r="O11" s="67">
        <v>4193</v>
      </c>
      <c r="P11" s="65">
        <f t="shared" si="2"/>
        <v>3919.2</v>
      </c>
      <c r="Q11" s="66">
        <f t="shared" si="9"/>
        <v>162.52907432210398</v>
      </c>
      <c r="R11" s="68">
        <f t="shared" si="3"/>
        <v>4.1469961809069193</v>
      </c>
      <c r="S11" s="65">
        <v>3816</v>
      </c>
      <c r="T11" s="66">
        <v>4769</v>
      </c>
      <c r="U11" s="66">
        <v>4983</v>
      </c>
      <c r="V11" s="66">
        <v>4786</v>
      </c>
      <c r="W11" s="67">
        <v>4229</v>
      </c>
      <c r="X11" s="65">
        <f t="shared" si="4"/>
        <v>4516.6000000000004</v>
      </c>
      <c r="Y11" s="66">
        <f t="shared" si="10"/>
        <v>481.49901349847022</v>
      </c>
      <c r="Z11" s="68">
        <f t="shared" si="5"/>
        <v>10.660652116602536</v>
      </c>
      <c r="AA11" s="65">
        <v>3625</v>
      </c>
      <c r="AB11" s="66">
        <v>3698</v>
      </c>
      <c r="AC11" s="66">
        <v>4109</v>
      </c>
      <c r="AD11" s="66">
        <v>4054</v>
      </c>
      <c r="AE11" s="67">
        <v>3754</v>
      </c>
      <c r="AF11" s="65">
        <f t="shared" si="6"/>
        <v>3848</v>
      </c>
      <c r="AG11" s="66">
        <f t="shared" si="11"/>
        <v>218.87325099244083</v>
      </c>
      <c r="AH11" s="68">
        <f t="shared" si="7"/>
        <v>5.6879742981403538</v>
      </c>
    </row>
    <row r="12" spans="2:34" x14ac:dyDescent="0.35">
      <c r="B12" s="64" t="s">
        <v>228</v>
      </c>
      <c r="C12" s="65">
        <v>13391</v>
      </c>
      <c r="D12" s="66">
        <v>18967</v>
      </c>
      <c r="E12" s="66">
        <v>18240</v>
      </c>
      <c r="F12" s="66">
        <v>20611</v>
      </c>
      <c r="G12" s="67">
        <v>17522</v>
      </c>
      <c r="H12" s="65">
        <f t="shared" si="0"/>
        <v>17746.2</v>
      </c>
      <c r="I12" s="66">
        <f t="shared" si="8"/>
        <v>2690.6924201773768</v>
      </c>
      <c r="J12" s="68">
        <f t="shared" si="1"/>
        <v>15.162076501884217</v>
      </c>
      <c r="K12" s="69">
        <v>13408</v>
      </c>
      <c r="L12" s="66">
        <v>14964</v>
      </c>
      <c r="M12" s="66">
        <v>14662</v>
      </c>
      <c r="N12" s="66">
        <v>14644</v>
      </c>
      <c r="O12" s="67">
        <v>14777</v>
      </c>
      <c r="P12" s="65">
        <f t="shared" si="2"/>
        <v>14491</v>
      </c>
      <c r="Q12" s="66">
        <f t="shared" si="9"/>
        <v>618.68085472236817</v>
      </c>
      <c r="R12" s="68">
        <f t="shared" si="3"/>
        <v>4.2694144967384453</v>
      </c>
      <c r="S12" s="65">
        <v>16321</v>
      </c>
      <c r="T12" s="66">
        <v>18125</v>
      </c>
      <c r="U12" s="66">
        <v>19769</v>
      </c>
      <c r="V12" s="66">
        <v>22972</v>
      </c>
      <c r="W12" s="67">
        <v>19644</v>
      </c>
      <c r="X12" s="65">
        <f t="shared" si="4"/>
        <v>19366.2</v>
      </c>
      <c r="Y12" s="66">
        <f t="shared" si="10"/>
        <v>2452.2966174588237</v>
      </c>
      <c r="Z12" s="68">
        <f t="shared" si="5"/>
        <v>12.66276614647594</v>
      </c>
      <c r="AA12" s="65">
        <v>14616</v>
      </c>
      <c r="AB12" s="66">
        <v>16220</v>
      </c>
      <c r="AC12" s="66">
        <v>17797</v>
      </c>
      <c r="AD12" s="66">
        <v>16896</v>
      </c>
      <c r="AE12" s="67">
        <v>15938</v>
      </c>
      <c r="AF12" s="65">
        <f t="shared" si="6"/>
        <v>16293.4</v>
      </c>
      <c r="AG12" s="66">
        <f t="shared" si="11"/>
        <v>1179.9689826431879</v>
      </c>
      <c r="AH12" s="68">
        <f t="shared" si="7"/>
        <v>7.2420058590790619</v>
      </c>
    </row>
    <row r="13" spans="2:34" x14ac:dyDescent="0.35">
      <c r="B13" s="64" t="s">
        <v>229</v>
      </c>
      <c r="C13" s="65">
        <v>3274</v>
      </c>
      <c r="D13" s="66">
        <v>4665</v>
      </c>
      <c r="E13" s="66">
        <v>4376</v>
      </c>
      <c r="F13" s="66">
        <v>4617</v>
      </c>
      <c r="G13" s="67">
        <v>4860</v>
      </c>
      <c r="H13" s="65">
        <f t="shared" si="0"/>
        <v>4358.3999999999996</v>
      </c>
      <c r="I13" s="66">
        <f t="shared" si="8"/>
        <v>630.22083431127601</v>
      </c>
      <c r="J13" s="68">
        <f t="shared" si="1"/>
        <v>14.459912681517897</v>
      </c>
      <c r="K13" s="69">
        <v>4186</v>
      </c>
      <c r="L13" s="66">
        <v>3815</v>
      </c>
      <c r="M13" s="66">
        <v>4215</v>
      </c>
      <c r="N13" s="66">
        <v>4233</v>
      </c>
      <c r="O13" s="67">
        <v>4980</v>
      </c>
      <c r="P13" s="65">
        <f t="shared" si="2"/>
        <v>4285.8</v>
      </c>
      <c r="Q13" s="66">
        <f t="shared" si="9"/>
        <v>424.65480098545925</v>
      </c>
      <c r="R13" s="68">
        <f t="shared" si="3"/>
        <v>9.9084138547169545</v>
      </c>
      <c r="S13" s="65">
        <v>4132</v>
      </c>
      <c r="T13" s="66">
        <v>4716</v>
      </c>
      <c r="U13" s="66">
        <v>5016</v>
      </c>
      <c r="V13" s="66">
        <v>5060</v>
      </c>
      <c r="W13" s="67">
        <v>5134</v>
      </c>
      <c r="X13" s="65">
        <f t="shared" si="4"/>
        <v>4811.6000000000004</v>
      </c>
      <c r="Y13" s="66">
        <f t="shared" si="10"/>
        <v>411.8310333134209</v>
      </c>
      <c r="Z13" s="68">
        <f t="shared" si="5"/>
        <v>8.559128633166118</v>
      </c>
      <c r="AA13" s="65">
        <v>4189</v>
      </c>
      <c r="AB13" s="66">
        <v>4597</v>
      </c>
      <c r="AC13" s="66">
        <v>4910</v>
      </c>
      <c r="AD13" s="66">
        <v>4581</v>
      </c>
      <c r="AE13" s="67">
        <v>4659</v>
      </c>
      <c r="AF13" s="65">
        <f t="shared" si="6"/>
        <v>4587.2</v>
      </c>
      <c r="AG13" s="66">
        <f t="shared" si="11"/>
        <v>258.86907887965299</v>
      </c>
      <c r="AH13" s="68">
        <f t="shared" si="7"/>
        <v>5.6432917439756931</v>
      </c>
    </row>
    <row r="14" spans="2:34" x14ac:dyDescent="0.35">
      <c r="B14" s="64" t="s">
        <v>230</v>
      </c>
      <c r="C14" s="65">
        <v>16926</v>
      </c>
      <c r="D14" s="66">
        <v>23152</v>
      </c>
      <c r="E14" s="66">
        <v>23335</v>
      </c>
      <c r="F14" s="66">
        <v>23439</v>
      </c>
      <c r="G14" s="67">
        <v>22242</v>
      </c>
      <c r="H14" s="65">
        <f t="shared" si="0"/>
        <v>21818.799999999999</v>
      </c>
      <c r="I14" s="66">
        <f t="shared" si="8"/>
        <v>2775.7846998641749</v>
      </c>
      <c r="J14" s="68">
        <f t="shared" si="1"/>
        <v>12.721986084771734</v>
      </c>
      <c r="K14" s="69">
        <v>22393</v>
      </c>
      <c r="L14" s="66">
        <v>23568</v>
      </c>
      <c r="M14" s="66">
        <v>22491</v>
      </c>
      <c r="N14" s="66">
        <v>22159</v>
      </c>
      <c r="O14" s="67">
        <v>24024</v>
      </c>
      <c r="P14" s="65">
        <f t="shared" si="2"/>
        <v>22927</v>
      </c>
      <c r="Q14" s="66">
        <f t="shared" si="9"/>
        <v>818.43845217584931</v>
      </c>
      <c r="R14" s="68">
        <f t="shared" si="3"/>
        <v>3.5697581549084019</v>
      </c>
      <c r="S14" s="65">
        <v>20548</v>
      </c>
      <c r="T14" s="66">
        <v>22609</v>
      </c>
      <c r="U14" s="66">
        <v>25432</v>
      </c>
      <c r="V14" s="66">
        <v>24480</v>
      </c>
      <c r="W14" s="67">
        <v>23277</v>
      </c>
      <c r="X14" s="65">
        <f t="shared" si="4"/>
        <v>23269.200000000001</v>
      </c>
      <c r="Y14" s="66">
        <f t="shared" si="10"/>
        <v>1869.799106856135</v>
      </c>
      <c r="Z14" s="68">
        <f t="shared" si="5"/>
        <v>8.0355109193961756</v>
      </c>
      <c r="AA14" s="65">
        <v>23853</v>
      </c>
      <c r="AB14" s="66">
        <v>23304</v>
      </c>
      <c r="AC14" s="66">
        <v>26090</v>
      </c>
      <c r="AD14" s="66">
        <v>24237</v>
      </c>
      <c r="AE14" s="67">
        <v>22300</v>
      </c>
      <c r="AF14" s="65">
        <f t="shared" si="6"/>
        <v>23956.799999999999</v>
      </c>
      <c r="AG14" s="66">
        <f t="shared" si="11"/>
        <v>1397.404987825648</v>
      </c>
      <c r="AH14" s="68">
        <f t="shared" si="7"/>
        <v>5.8330202190010692</v>
      </c>
    </row>
    <row r="15" spans="2:34" x14ac:dyDescent="0.35">
      <c r="B15" s="64" t="s">
        <v>231</v>
      </c>
      <c r="C15" s="65">
        <v>64317</v>
      </c>
      <c r="D15" s="66">
        <v>86664</v>
      </c>
      <c r="E15" s="66">
        <v>85853</v>
      </c>
      <c r="F15" s="66">
        <v>99388</v>
      </c>
      <c r="G15" s="67">
        <v>85809</v>
      </c>
      <c r="H15" s="65">
        <f t="shared" si="0"/>
        <v>84406.2</v>
      </c>
      <c r="I15" s="66">
        <f t="shared" si="8"/>
        <v>12621.301703865603</v>
      </c>
      <c r="J15" s="68">
        <f t="shared" si="1"/>
        <v>14.953050491392341</v>
      </c>
      <c r="K15" s="69">
        <v>80764</v>
      </c>
      <c r="L15" s="66">
        <v>81317</v>
      </c>
      <c r="M15" s="66">
        <v>83753</v>
      </c>
      <c r="N15" s="66">
        <v>83352</v>
      </c>
      <c r="O15" s="67">
        <v>95495</v>
      </c>
      <c r="P15" s="65">
        <f t="shared" si="2"/>
        <v>84936.2</v>
      </c>
      <c r="Q15" s="66">
        <f t="shared" si="9"/>
        <v>6039.5316623062754</v>
      </c>
      <c r="R15" s="68">
        <f t="shared" si="3"/>
        <v>7.1106685515790389</v>
      </c>
      <c r="S15" s="65">
        <v>71969</v>
      </c>
      <c r="T15" s="66">
        <v>80406</v>
      </c>
      <c r="U15" s="66">
        <v>85253</v>
      </c>
      <c r="V15" s="66">
        <v>95733</v>
      </c>
      <c r="W15" s="67">
        <v>86438</v>
      </c>
      <c r="X15" s="65">
        <f t="shared" si="4"/>
        <v>83959.8</v>
      </c>
      <c r="Y15" s="66">
        <f t="shared" si="10"/>
        <v>8701.0180266449279</v>
      </c>
      <c r="Z15" s="68">
        <f t="shared" si="5"/>
        <v>10.363314379792387</v>
      </c>
      <c r="AA15" s="65">
        <v>78720</v>
      </c>
      <c r="AB15" s="66">
        <v>75683</v>
      </c>
      <c r="AC15" s="66">
        <v>88639</v>
      </c>
      <c r="AD15" s="66">
        <v>86798</v>
      </c>
      <c r="AE15" s="67">
        <v>86428</v>
      </c>
      <c r="AF15" s="65">
        <f t="shared" si="6"/>
        <v>83253.600000000006</v>
      </c>
      <c r="AG15" s="66">
        <f t="shared" si="11"/>
        <v>5690.1149636892223</v>
      </c>
      <c r="AH15" s="68">
        <f t="shared" si="7"/>
        <v>6.8346773757401751</v>
      </c>
    </row>
    <row r="16" spans="2:34" x14ac:dyDescent="0.35">
      <c r="B16" s="64" t="s">
        <v>232</v>
      </c>
      <c r="C16" s="65">
        <v>44803</v>
      </c>
      <c r="D16" s="66">
        <v>62890</v>
      </c>
      <c r="E16" s="66">
        <v>60258</v>
      </c>
      <c r="F16" s="66">
        <v>67704</v>
      </c>
      <c r="G16" s="67">
        <v>59264</v>
      </c>
      <c r="H16" s="65">
        <f t="shared" si="0"/>
        <v>58983.8</v>
      </c>
      <c r="I16" s="66">
        <f t="shared" si="8"/>
        <v>8574.6351642504196</v>
      </c>
      <c r="J16" s="68">
        <f t="shared" si="1"/>
        <v>14.537271529217207</v>
      </c>
      <c r="K16" s="69">
        <v>79417</v>
      </c>
      <c r="L16" s="66">
        <v>76880</v>
      </c>
      <c r="M16" s="66">
        <v>74811</v>
      </c>
      <c r="N16" s="66">
        <v>73835</v>
      </c>
      <c r="O16" s="67">
        <v>89875</v>
      </c>
      <c r="P16" s="65">
        <f t="shared" si="2"/>
        <v>78963.600000000006</v>
      </c>
      <c r="Q16" s="66">
        <f t="shared" si="9"/>
        <v>6464.3683991554808</v>
      </c>
      <c r="R16" s="68">
        <f t="shared" si="3"/>
        <v>8.1865168244045101</v>
      </c>
      <c r="S16" s="65">
        <v>50887</v>
      </c>
      <c r="T16" s="66">
        <v>56889</v>
      </c>
      <c r="U16" s="66">
        <v>59845</v>
      </c>
      <c r="V16" s="66">
        <v>63881</v>
      </c>
      <c r="W16" s="67">
        <v>58654</v>
      </c>
      <c r="X16" s="65">
        <f t="shared" si="4"/>
        <v>58031.199999999997</v>
      </c>
      <c r="Y16" s="66">
        <f t="shared" si="10"/>
        <v>4749.7927533735619</v>
      </c>
      <c r="Z16" s="68">
        <f t="shared" si="5"/>
        <v>8.184894941640982</v>
      </c>
      <c r="AA16" s="65">
        <v>69557</v>
      </c>
      <c r="AB16" s="66">
        <v>68437</v>
      </c>
      <c r="AC16" s="66">
        <v>71432</v>
      </c>
      <c r="AD16" s="66">
        <v>77313</v>
      </c>
      <c r="AE16" s="67">
        <v>79296</v>
      </c>
      <c r="AF16" s="65">
        <f t="shared" si="6"/>
        <v>73207</v>
      </c>
      <c r="AG16" s="66">
        <f t="shared" si="11"/>
        <v>4826.0020203062495</v>
      </c>
      <c r="AH16" s="68">
        <f t="shared" si="7"/>
        <v>6.5922685266521635</v>
      </c>
    </row>
    <row r="17" spans="2:34" x14ac:dyDescent="0.35">
      <c r="B17" s="64" t="s">
        <v>233</v>
      </c>
      <c r="C17" s="65">
        <v>2576</v>
      </c>
      <c r="D17" s="66">
        <v>3173</v>
      </c>
      <c r="E17" s="66">
        <v>2972</v>
      </c>
      <c r="F17" s="66">
        <v>4145</v>
      </c>
      <c r="G17" s="67">
        <v>3588</v>
      </c>
      <c r="H17" s="65">
        <f>AVERAGE(C17:G17)</f>
        <v>3290.8</v>
      </c>
      <c r="I17" s="66">
        <f t="shared" si="8"/>
        <v>600.92320640827245</v>
      </c>
      <c r="J17" s="68">
        <f>(I17/H17)*100</f>
        <v>18.260702759458869</v>
      </c>
      <c r="K17" s="69">
        <v>3760</v>
      </c>
      <c r="L17" s="66">
        <v>3703</v>
      </c>
      <c r="M17" s="66">
        <v>3384</v>
      </c>
      <c r="N17" s="66">
        <v>3041</v>
      </c>
      <c r="O17" s="67">
        <v>4135</v>
      </c>
      <c r="P17" s="65">
        <f>AVERAGE(K17:O17)</f>
        <v>3604.6</v>
      </c>
      <c r="Q17" s="66">
        <f t="shared" si="9"/>
        <v>412.75452753422434</v>
      </c>
      <c r="R17" s="68">
        <f>(Q17/P17)*100</f>
        <v>11.450772000616555</v>
      </c>
      <c r="S17" s="65">
        <v>2702</v>
      </c>
      <c r="T17" s="66">
        <v>2973</v>
      </c>
      <c r="U17" s="66">
        <v>2973</v>
      </c>
      <c r="V17" s="66">
        <v>3633</v>
      </c>
      <c r="W17" s="67">
        <v>3097</v>
      </c>
      <c r="X17" s="65">
        <f>AVERAGE(S17:W17)</f>
        <v>3075.6</v>
      </c>
      <c r="Y17" s="66">
        <f t="shared" si="10"/>
        <v>343.43238053509168</v>
      </c>
      <c r="Z17" s="68">
        <f>(Y17/X17)*100</f>
        <v>11.166353899567294</v>
      </c>
      <c r="AA17" s="65">
        <v>2839</v>
      </c>
      <c r="AB17" s="66">
        <v>3133</v>
      </c>
      <c r="AC17" s="66">
        <v>3034</v>
      </c>
      <c r="AD17" s="66">
        <v>3365</v>
      </c>
      <c r="AE17" s="67">
        <v>3564</v>
      </c>
      <c r="AF17" s="65">
        <f>AVERAGE(AA17:AE17)</f>
        <v>3187</v>
      </c>
      <c r="AG17" s="66">
        <f t="shared" si="11"/>
        <v>283.39107254816622</v>
      </c>
      <c r="AH17" s="68">
        <f>(AG17/AF17)*100</f>
        <v>8.8920951536920683</v>
      </c>
    </row>
    <row r="18" spans="2:34" x14ac:dyDescent="0.35">
      <c r="B18" s="64" t="s">
        <v>234</v>
      </c>
      <c r="C18" s="65">
        <v>363</v>
      </c>
      <c r="D18" s="66">
        <v>641</v>
      </c>
      <c r="E18" s="66">
        <v>713</v>
      </c>
      <c r="F18" s="66">
        <v>515</v>
      </c>
      <c r="G18" s="67">
        <v>443</v>
      </c>
      <c r="H18" s="65">
        <f t="shared" ref="H18:H65" si="12">AVERAGE(C18:G18)</f>
        <v>535</v>
      </c>
      <c r="I18" s="66">
        <f t="shared" si="8"/>
        <v>142.62538343506742</v>
      </c>
      <c r="J18" s="68">
        <f t="shared" ref="J18:J65" si="13">(I18/H18)*100</f>
        <v>26.658950174778955</v>
      </c>
      <c r="K18" s="69">
        <v>444</v>
      </c>
      <c r="L18" s="66">
        <v>601</v>
      </c>
      <c r="M18" s="66">
        <v>700</v>
      </c>
      <c r="N18" s="66">
        <v>636</v>
      </c>
      <c r="O18" s="67">
        <v>612</v>
      </c>
      <c r="P18" s="65">
        <f t="shared" ref="P18:P65" si="14">AVERAGE(K18:O18)</f>
        <v>598.6</v>
      </c>
      <c r="Q18" s="66">
        <f t="shared" si="9"/>
        <v>94.561091364260321</v>
      </c>
      <c r="R18" s="68">
        <f t="shared" ref="R18:R65" si="15">(Q18/P18)*100</f>
        <v>15.797041657911848</v>
      </c>
      <c r="S18" s="65">
        <v>329</v>
      </c>
      <c r="T18" s="66">
        <v>410</v>
      </c>
      <c r="U18" s="66">
        <v>526</v>
      </c>
      <c r="V18" s="66">
        <v>485</v>
      </c>
      <c r="W18" s="67">
        <v>308</v>
      </c>
      <c r="X18" s="65">
        <f t="shared" ref="X18:X65" si="16">AVERAGE(S18:W18)</f>
        <v>411.6</v>
      </c>
      <c r="Y18" s="66">
        <f t="shared" si="10"/>
        <v>94.91206456504878</v>
      </c>
      <c r="Z18" s="68">
        <f t="shared" ref="Z18:Z65" si="17">(Y18/X18)*100</f>
        <v>23.059296541557039</v>
      </c>
      <c r="AA18" s="65">
        <v>412</v>
      </c>
      <c r="AB18" s="66">
        <v>626</v>
      </c>
      <c r="AC18" s="66">
        <v>377</v>
      </c>
      <c r="AD18" s="66">
        <v>765</v>
      </c>
      <c r="AE18" s="67">
        <v>496</v>
      </c>
      <c r="AF18" s="65">
        <f t="shared" ref="AF18:AF65" si="18">AVERAGE(AA18:AE18)</f>
        <v>535.20000000000005</v>
      </c>
      <c r="AG18" s="66">
        <f t="shared" si="11"/>
        <v>160.30814077893865</v>
      </c>
      <c r="AH18" s="68">
        <f t="shared" ref="AH18:AH65" si="19">(AG18/AF18)*100</f>
        <v>29.952941102193321</v>
      </c>
    </row>
    <row r="19" spans="2:34" x14ac:dyDescent="0.35">
      <c r="B19" s="64" t="s">
        <v>235</v>
      </c>
      <c r="C19" s="65">
        <v>388</v>
      </c>
      <c r="D19" s="66">
        <v>660</v>
      </c>
      <c r="E19" s="66">
        <v>731</v>
      </c>
      <c r="F19" s="66">
        <v>731</v>
      </c>
      <c r="G19" s="67">
        <v>739</v>
      </c>
      <c r="H19" s="65">
        <f t="shared" si="12"/>
        <v>649.79999999999995</v>
      </c>
      <c r="I19" s="66">
        <f t="shared" si="8"/>
        <v>149.82222799037515</v>
      </c>
      <c r="J19" s="68">
        <f t="shared" si="13"/>
        <v>23.056667896333511</v>
      </c>
      <c r="K19" s="69">
        <v>488</v>
      </c>
      <c r="L19" s="66">
        <v>639</v>
      </c>
      <c r="M19" s="66">
        <v>774</v>
      </c>
      <c r="N19" s="66">
        <v>651</v>
      </c>
      <c r="O19" s="67">
        <v>678</v>
      </c>
      <c r="P19" s="65">
        <f t="shared" si="14"/>
        <v>646</v>
      </c>
      <c r="Q19" s="66">
        <f t="shared" si="9"/>
        <v>103.01213520745991</v>
      </c>
      <c r="R19" s="68">
        <f t="shared" si="15"/>
        <v>15.946150960907108</v>
      </c>
      <c r="S19" s="65">
        <v>434</v>
      </c>
      <c r="T19" s="66">
        <v>591</v>
      </c>
      <c r="U19" s="66">
        <v>598</v>
      </c>
      <c r="V19" s="66">
        <v>676</v>
      </c>
      <c r="W19" s="67">
        <v>799</v>
      </c>
      <c r="X19" s="65">
        <f t="shared" si="16"/>
        <v>619.6</v>
      </c>
      <c r="Y19" s="66">
        <f t="shared" si="10"/>
        <v>133.32029102878522</v>
      </c>
      <c r="Z19" s="68">
        <f t="shared" si="17"/>
        <v>21.517154781921434</v>
      </c>
      <c r="AA19" s="65">
        <v>549</v>
      </c>
      <c r="AB19" s="66">
        <v>639</v>
      </c>
      <c r="AC19" s="66">
        <v>750</v>
      </c>
      <c r="AD19" s="66">
        <v>379</v>
      </c>
      <c r="AE19" s="67">
        <v>764</v>
      </c>
      <c r="AF19" s="65">
        <f t="shared" si="18"/>
        <v>616.20000000000005</v>
      </c>
      <c r="AG19" s="66">
        <f t="shared" si="11"/>
        <v>158.93929658835165</v>
      </c>
      <c r="AH19" s="68">
        <f t="shared" si="19"/>
        <v>25.793459361952554</v>
      </c>
    </row>
    <row r="20" spans="2:34" x14ac:dyDescent="0.35">
      <c r="B20" s="64" t="s">
        <v>236</v>
      </c>
      <c r="C20" s="65">
        <v>1193</v>
      </c>
      <c r="D20" s="66">
        <v>1354</v>
      </c>
      <c r="E20" s="66">
        <v>1646</v>
      </c>
      <c r="F20" s="66">
        <v>2152</v>
      </c>
      <c r="G20" s="67">
        <v>1573</v>
      </c>
      <c r="H20" s="65">
        <f t="shared" si="12"/>
        <v>1583.6</v>
      </c>
      <c r="I20" s="66">
        <f t="shared" si="8"/>
        <v>364.81817388940453</v>
      </c>
      <c r="J20" s="68">
        <f t="shared" si="13"/>
        <v>23.037267863690612</v>
      </c>
      <c r="K20" s="69">
        <v>1523</v>
      </c>
      <c r="L20" s="66">
        <v>1372</v>
      </c>
      <c r="M20" s="66">
        <v>1562</v>
      </c>
      <c r="N20" s="66">
        <v>1572</v>
      </c>
      <c r="O20" s="67">
        <v>1585</v>
      </c>
      <c r="P20" s="65">
        <f t="shared" si="14"/>
        <v>1522.8</v>
      </c>
      <c r="Q20" s="66">
        <f t="shared" si="9"/>
        <v>87.416817603937048</v>
      </c>
      <c r="R20" s="68">
        <f t="shared" si="15"/>
        <v>5.7405317575477444</v>
      </c>
      <c r="S20" s="65">
        <v>1269</v>
      </c>
      <c r="T20" s="66">
        <v>1591</v>
      </c>
      <c r="U20" s="66">
        <v>1438</v>
      </c>
      <c r="V20" s="66">
        <v>1950</v>
      </c>
      <c r="W20" s="67">
        <v>1356</v>
      </c>
      <c r="X20" s="65">
        <f t="shared" si="16"/>
        <v>1520.8</v>
      </c>
      <c r="Y20" s="66">
        <f t="shared" si="10"/>
        <v>267.65593585795961</v>
      </c>
      <c r="Z20" s="68">
        <f t="shared" si="17"/>
        <v>17.599680158992609</v>
      </c>
      <c r="AA20" s="65">
        <v>1366</v>
      </c>
      <c r="AB20" s="66">
        <v>1398</v>
      </c>
      <c r="AC20" s="66">
        <v>1760</v>
      </c>
      <c r="AD20" s="66">
        <v>1525</v>
      </c>
      <c r="AE20" s="67">
        <v>1821</v>
      </c>
      <c r="AF20" s="65">
        <f t="shared" si="18"/>
        <v>1574</v>
      </c>
      <c r="AG20" s="66">
        <f t="shared" si="11"/>
        <v>207.51265021680004</v>
      </c>
      <c r="AH20" s="68">
        <f t="shared" si="19"/>
        <v>13.183777015044477</v>
      </c>
    </row>
    <row r="21" spans="2:34" x14ac:dyDescent="0.35">
      <c r="B21" s="64" t="s">
        <v>237</v>
      </c>
      <c r="C21" s="65">
        <v>1342</v>
      </c>
      <c r="D21" s="66">
        <v>1870</v>
      </c>
      <c r="E21" s="66">
        <v>1891</v>
      </c>
      <c r="F21" s="66">
        <v>2457</v>
      </c>
      <c r="G21" s="67">
        <v>1735</v>
      </c>
      <c r="H21" s="65">
        <f t="shared" si="12"/>
        <v>1859</v>
      </c>
      <c r="I21" s="66">
        <f t="shared" si="8"/>
        <v>400.4416312023514</v>
      </c>
      <c r="J21" s="68">
        <f t="shared" si="13"/>
        <v>21.540700979147466</v>
      </c>
      <c r="K21" s="69">
        <v>2039</v>
      </c>
      <c r="L21" s="66">
        <v>2114</v>
      </c>
      <c r="M21" s="66">
        <v>2051</v>
      </c>
      <c r="N21" s="66">
        <v>1966</v>
      </c>
      <c r="O21" s="67">
        <v>2436</v>
      </c>
      <c r="P21" s="65">
        <f t="shared" si="14"/>
        <v>2121.1999999999998</v>
      </c>
      <c r="Q21" s="66">
        <f t="shared" si="9"/>
        <v>183.65919525033317</v>
      </c>
      <c r="R21" s="68">
        <f t="shared" si="15"/>
        <v>8.6582686804795959</v>
      </c>
      <c r="S21" s="65">
        <v>1487</v>
      </c>
      <c r="T21" s="66">
        <v>2300</v>
      </c>
      <c r="U21" s="66">
        <v>2238</v>
      </c>
      <c r="V21" s="66">
        <v>2650</v>
      </c>
      <c r="W21" s="67">
        <v>2100</v>
      </c>
      <c r="X21" s="65">
        <f t="shared" si="16"/>
        <v>2155</v>
      </c>
      <c r="Y21" s="66">
        <f t="shared" si="10"/>
        <v>424.90822538520007</v>
      </c>
      <c r="Z21" s="68">
        <f t="shared" si="17"/>
        <v>19.717319043396756</v>
      </c>
      <c r="AA21" s="65">
        <v>1760</v>
      </c>
      <c r="AB21" s="66">
        <v>2151</v>
      </c>
      <c r="AC21" s="66">
        <v>2520</v>
      </c>
      <c r="AD21" s="66">
        <v>2095</v>
      </c>
      <c r="AE21" s="67">
        <v>2622</v>
      </c>
      <c r="AF21" s="65">
        <f t="shared" si="18"/>
        <v>2229.6</v>
      </c>
      <c r="AG21" s="66">
        <f t="shared" si="11"/>
        <v>347.53747999316533</v>
      </c>
      <c r="AH21" s="68">
        <f t="shared" si="19"/>
        <v>15.587436311139458</v>
      </c>
    </row>
    <row r="22" spans="2:34" x14ac:dyDescent="0.35">
      <c r="B22" s="64" t="s">
        <v>238</v>
      </c>
      <c r="C22" s="65">
        <v>2359</v>
      </c>
      <c r="D22" s="66">
        <v>3477</v>
      </c>
      <c r="E22" s="66">
        <v>3479</v>
      </c>
      <c r="F22" s="66">
        <v>3490</v>
      </c>
      <c r="G22" s="67">
        <v>2659</v>
      </c>
      <c r="H22" s="65">
        <f t="shared" si="12"/>
        <v>3092.8</v>
      </c>
      <c r="I22" s="66">
        <f t="shared" si="8"/>
        <v>543.40887000489715</v>
      </c>
      <c r="J22" s="68">
        <f t="shared" si="13"/>
        <v>17.57012642281742</v>
      </c>
      <c r="K22" s="69">
        <v>2563</v>
      </c>
      <c r="L22" s="66">
        <v>2947</v>
      </c>
      <c r="M22" s="66">
        <v>2966</v>
      </c>
      <c r="N22" s="66">
        <v>2898</v>
      </c>
      <c r="O22" s="67">
        <v>3299</v>
      </c>
      <c r="P22" s="65">
        <f t="shared" si="14"/>
        <v>2934.6</v>
      </c>
      <c r="Q22" s="66">
        <f t="shared" si="9"/>
        <v>261.4159520763796</v>
      </c>
      <c r="R22" s="68">
        <f t="shared" si="15"/>
        <v>8.9080607945334833</v>
      </c>
      <c r="S22" s="65">
        <v>2442</v>
      </c>
      <c r="T22" s="66">
        <v>2993</v>
      </c>
      <c r="U22" s="66">
        <v>2948</v>
      </c>
      <c r="V22" s="66">
        <v>2993</v>
      </c>
      <c r="W22" s="67">
        <v>3567</v>
      </c>
      <c r="X22" s="65">
        <f t="shared" si="16"/>
        <v>2988.6</v>
      </c>
      <c r="Y22" s="66">
        <f t="shared" si="10"/>
        <v>398.43606764448515</v>
      </c>
      <c r="Z22" s="68">
        <f t="shared" si="17"/>
        <v>13.331863335491038</v>
      </c>
      <c r="AA22" s="65">
        <v>2822</v>
      </c>
      <c r="AB22" s="66">
        <v>2988</v>
      </c>
      <c r="AC22" s="66">
        <v>3306</v>
      </c>
      <c r="AD22" s="66">
        <v>3130</v>
      </c>
      <c r="AE22" s="67">
        <v>3599</v>
      </c>
      <c r="AF22" s="65">
        <f t="shared" si="18"/>
        <v>3169</v>
      </c>
      <c r="AG22" s="66">
        <f t="shared" si="11"/>
        <v>299.31588664820316</v>
      </c>
      <c r="AH22" s="68">
        <f t="shared" si="19"/>
        <v>9.4451210681036031</v>
      </c>
    </row>
    <row r="23" spans="2:34" x14ac:dyDescent="0.35">
      <c r="B23" s="64" t="s">
        <v>239</v>
      </c>
      <c r="C23" s="65">
        <v>11616</v>
      </c>
      <c r="D23" s="66">
        <v>16415</v>
      </c>
      <c r="E23" s="66">
        <v>16006</v>
      </c>
      <c r="F23" s="66">
        <v>16775</v>
      </c>
      <c r="G23" s="67">
        <v>13480</v>
      </c>
      <c r="H23" s="65">
        <f t="shared" si="12"/>
        <v>14858.4</v>
      </c>
      <c r="I23" s="66">
        <f t="shared" si="8"/>
        <v>2226.3472999512032</v>
      </c>
      <c r="J23" s="68">
        <f t="shared" si="13"/>
        <v>14.983762046729145</v>
      </c>
      <c r="K23" s="69">
        <v>13765</v>
      </c>
      <c r="L23" s="66">
        <v>14560</v>
      </c>
      <c r="M23" s="66">
        <v>14990</v>
      </c>
      <c r="N23" s="66">
        <v>14375</v>
      </c>
      <c r="O23" s="67">
        <v>15543</v>
      </c>
      <c r="P23" s="65">
        <f t="shared" si="14"/>
        <v>14646.6</v>
      </c>
      <c r="Q23" s="66">
        <f t="shared" si="9"/>
        <v>667.07218499949465</v>
      </c>
      <c r="R23" s="68">
        <f t="shared" si="15"/>
        <v>4.554450759899872</v>
      </c>
      <c r="S23" s="65">
        <v>13176</v>
      </c>
      <c r="T23" s="66">
        <v>14791</v>
      </c>
      <c r="U23" s="66">
        <v>16579</v>
      </c>
      <c r="V23" s="66">
        <v>15909</v>
      </c>
      <c r="W23" s="67">
        <v>13781</v>
      </c>
      <c r="X23" s="65">
        <f t="shared" si="16"/>
        <v>14847.2</v>
      </c>
      <c r="Y23" s="66">
        <f t="shared" si="10"/>
        <v>1419.4541908776062</v>
      </c>
      <c r="Z23" s="68">
        <f t="shared" si="17"/>
        <v>9.5604167174794306</v>
      </c>
      <c r="AA23" s="65">
        <v>13541</v>
      </c>
      <c r="AB23" s="66">
        <v>16066</v>
      </c>
      <c r="AC23" s="66">
        <v>16438</v>
      </c>
      <c r="AD23" s="66">
        <v>15566</v>
      </c>
      <c r="AE23" s="67">
        <v>15854</v>
      </c>
      <c r="AF23" s="65">
        <f t="shared" si="18"/>
        <v>15493</v>
      </c>
      <c r="AG23" s="66">
        <f t="shared" si="11"/>
        <v>1136.5856764890186</v>
      </c>
      <c r="AH23" s="68">
        <f t="shared" si="19"/>
        <v>7.336123904273018</v>
      </c>
    </row>
    <row r="24" spans="2:34" x14ac:dyDescent="0.35">
      <c r="B24" s="64" t="s">
        <v>240</v>
      </c>
      <c r="C24" s="65">
        <v>1166</v>
      </c>
      <c r="D24" s="66">
        <v>2090</v>
      </c>
      <c r="E24" s="66">
        <v>1920</v>
      </c>
      <c r="F24" s="66">
        <v>1762</v>
      </c>
      <c r="G24" s="67">
        <v>1649</v>
      </c>
      <c r="H24" s="65">
        <f t="shared" si="12"/>
        <v>1717.4</v>
      </c>
      <c r="I24" s="66">
        <f t="shared" si="8"/>
        <v>350.20965149464371</v>
      </c>
      <c r="J24" s="68">
        <f t="shared" si="13"/>
        <v>20.391851140948159</v>
      </c>
      <c r="K24" s="69">
        <v>953</v>
      </c>
      <c r="L24" s="66">
        <v>1620</v>
      </c>
      <c r="M24" s="66">
        <v>1494</v>
      </c>
      <c r="N24" s="66">
        <v>1565</v>
      </c>
      <c r="O24" s="67">
        <v>1466</v>
      </c>
      <c r="P24" s="65">
        <f t="shared" si="14"/>
        <v>1419.6</v>
      </c>
      <c r="Q24" s="66">
        <f t="shared" si="9"/>
        <v>267.72429848633431</v>
      </c>
      <c r="R24" s="68">
        <f t="shared" si="15"/>
        <v>18.85913626981786</v>
      </c>
      <c r="S24" s="65">
        <v>1478</v>
      </c>
      <c r="T24" s="66">
        <v>1737</v>
      </c>
      <c r="U24" s="66">
        <v>1786</v>
      </c>
      <c r="V24" s="66">
        <v>1490</v>
      </c>
      <c r="W24" s="67">
        <v>1646</v>
      </c>
      <c r="X24" s="65">
        <f t="shared" si="16"/>
        <v>1627.4</v>
      </c>
      <c r="Y24" s="66">
        <f t="shared" si="10"/>
        <v>140.27758195805913</v>
      </c>
      <c r="Z24" s="68">
        <f t="shared" si="17"/>
        <v>8.619735895173843</v>
      </c>
      <c r="AA24" s="65">
        <v>1478</v>
      </c>
      <c r="AB24" s="66">
        <v>1422</v>
      </c>
      <c r="AC24" s="66">
        <v>1532</v>
      </c>
      <c r="AD24" s="66">
        <v>1717</v>
      </c>
      <c r="AE24" s="67">
        <v>1273</v>
      </c>
      <c r="AF24" s="65">
        <f t="shared" si="18"/>
        <v>1484.4</v>
      </c>
      <c r="AG24" s="66">
        <f t="shared" si="11"/>
        <v>162.01327106135471</v>
      </c>
      <c r="AH24" s="68">
        <f t="shared" si="19"/>
        <v>10.914394439595441</v>
      </c>
    </row>
    <row r="25" spans="2:34" x14ac:dyDescent="0.35">
      <c r="B25" s="64" t="s">
        <v>241</v>
      </c>
      <c r="C25" s="65">
        <v>902</v>
      </c>
      <c r="D25" s="66">
        <v>1567</v>
      </c>
      <c r="E25" s="66">
        <v>1571</v>
      </c>
      <c r="F25" s="66">
        <v>1820</v>
      </c>
      <c r="G25" s="67">
        <v>1692</v>
      </c>
      <c r="H25" s="65">
        <f t="shared" si="12"/>
        <v>1510.4</v>
      </c>
      <c r="I25" s="66">
        <f t="shared" si="8"/>
        <v>355.61819413522676</v>
      </c>
      <c r="J25" s="68">
        <f t="shared" si="13"/>
        <v>23.544636793910669</v>
      </c>
      <c r="K25" s="69">
        <v>2018</v>
      </c>
      <c r="L25" s="66">
        <v>1881</v>
      </c>
      <c r="M25" s="66">
        <v>1677</v>
      </c>
      <c r="N25" s="66">
        <v>1640</v>
      </c>
      <c r="O25" s="67">
        <v>1648</v>
      </c>
      <c r="P25" s="65">
        <f t="shared" si="14"/>
        <v>1772.8</v>
      </c>
      <c r="Q25" s="66">
        <f t="shared" si="9"/>
        <v>168.98135991877922</v>
      </c>
      <c r="R25" s="68">
        <f t="shared" si="15"/>
        <v>9.5318907896423308</v>
      </c>
      <c r="S25" s="65">
        <v>1529</v>
      </c>
      <c r="T25" s="66">
        <v>1576</v>
      </c>
      <c r="U25" s="66">
        <v>1862</v>
      </c>
      <c r="V25" s="66">
        <v>1453</v>
      </c>
      <c r="W25" s="67">
        <v>1509</v>
      </c>
      <c r="X25" s="65">
        <f t="shared" si="16"/>
        <v>1585.8</v>
      </c>
      <c r="Y25" s="66">
        <f t="shared" si="10"/>
        <v>160.57926391660911</v>
      </c>
      <c r="Z25" s="68">
        <f t="shared" si="17"/>
        <v>10.126072891701925</v>
      </c>
      <c r="AA25" s="65">
        <v>1793</v>
      </c>
      <c r="AB25" s="66">
        <v>1619</v>
      </c>
      <c r="AC25" s="66">
        <v>1859</v>
      </c>
      <c r="AD25" s="66">
        <v>1793</v>
      </c>
      <c r="AE25" s="67">
        <v>1609</v>
      </c>
      <c r="AF25" s="65">
        <f t="shared" si="18"/>
        <v>1734.6</v>
      </c>
      <c r="AG25" s="66">
        <f t="shared" si="11"/>
        <v>113.39664898047032</v>
      </c>
      <c r="AH25" s="68">
        <f t="shared" si="19"/>
        <v>6.5373370794690606</v>
      </c>
    </row>
    <row r="26" spans="2:34" x14ac:dyDescent="0.35">
      <c r="B26" s="64" t="s">
        <v>242</v>
      </c>
      <c r="C26" s="65">
        <v>2667</v>
      </c>
      <c r="D26" s="66">
        <v>3758</v>
      </c>
      <c r="E26" s="66">
        <v>3787</v>
      </c>
      <c r="F26" s="66">
        <v>3874</v>
      </c>
      <c r="G26" s="67">
        <v>3863</v>
      </c>
      <c r="H26" s="65">
        <f t="shared" si="12"/>
        <v>3589.8</v>
      </c>
      <c r="I26" s="66">
        <f t="shared" si="8"/>
        <v>518.20526820942223</v>
      </c>
      <c r="J26" s="68">
        <f t="shared" si="13"/>
        <v>14.435491342398524</v>
      </c>
      <c r="K26" s="69">
        <v>3041</v>
      </c>
      <c r="L26" s="66">
        <v>3579</v>
      </c>
      <c r="M26" s="66">
        <v>3345</v>
      </c>
      <c r="N26" s="66">
        <v>2864</v>
      </c>
      <c r="O26" s="67">
        <v>3372</v>
      </c>
      <c r="P26" s="65">
        <f t="shared" si="14"/>
        <v>3240.2</v>
      </c>
      <c r="Q26" s="66">
        <f t="shared" si="9"/>
        <v>284.75726505218438</v>
      </c>
      <c r="R26" s="68">
        <f t="shared" si="15"/>
        <v>8.7882619916111473</v>
      </c>
      <c r="S26" s="65">
        <v>3199</v>
      </c>
      <c r="T26" s="66">
        <v>3985</v>
      </c>
      <c r="U26" s="66">
        <v>3726</v>
      </c>
      <c r="V26" s="66">
        <v>4069</v>
      </c>
      <c r="W26" s="67">
        <v>3827</v>
      </c>
      <c r="X26" s="65">
        <f t="shared" si="16"/>
        <v>3761.2</v>
      </c>
      <c r="Y26" s="66">
        <f t="shared" si="10"/>
        <v>341.49114190561369</v>
      </c>
      <c r="Z26" s="68">
        <f t="shared" si="17"/>
        <v>9.0793135676277164</v>
      </c>
      <c r="AA26" s="65">
        <v>3600</v>
      </c>
      <c r="AB26" s="66">
        <v>3314</v>
      </c>
      <c r="AC26" s="66">
        <v>3582</v>
      </c>
      <c r="AD26" s="66">
        <v>3378</v>
      </c>
      <c r="AE26" s="67">
        <v>3492</v>
      </c>
      <c r="AF26" s="65">
        <f t="shared" si="18"/>
        <v>3473.2</v>
      </c>
      <c r="AG26" s="66">
        <f t="shared" si="11"/>
        <v>125.17667514357457</v>
      </c>
      <c r="AH26" s="68">
        <f t="shared" si="19"/>
        <v>3.6040733370832254</v>
      </c>
    </row>
    <row r="27" spans="2:34" x14ac:dyDescent="0.35">
      <c r="B27" s="64" t="s">
        <v>243</v>
      </c>
      <c r="C27" s="65">
        <v>12230</v>
      </c>
      <c r="D27" s="66">
        <v>18351</v>
      </c>
      <c r="E27" s="66">
        <v>17422</v>
      </c>
      <c r="F27" s="66">
        <v>19153</v>
      </c>
      <c r="G27" s="67">
        <v>17082</v>
      </c>
      <c r="H27" s="65">
        <f t="shared" si="12"/>
        <v>16847.599999999999</v>
      </c>
      <c r="I27" s="66">
        <f t="shared" si="8"/>
        <v>2705.6509937536312</v>
      </c>
      <c r="J27" s="68">
        <f t="shared" si="13"/>
        <v>16.059563342871574</v>
      </c>
      <c r="K27" s="69">
        <v>15508</v>
      </c>
      <c r="L27" s="66">
        <v>16895</v>
      </c>
      <c r="M27" s="66">
        <v>15762</v>
      </c>
      <c r="N27" s="66">
        <v>15959</v>
      </c>
      <c r="O27" s="67">
        <v>16900</v>
      </c>
      <c r="P27" s="65">
        <f t="shared" si="14"/>
        <v>16204.8</v>
      </c>
      <c r="Q27" s="66">
        <f t="shared" si="9"/>
        <v>652.24588921663587</v>
      </c>
      <c r="R27" s="68">
        <f t="shared" si="15"/>
        <v>4.0250165951855985</v>
      </c>
      <c r="S27" s="65">
        <v>14638</v>
      </c>
      <c r="T27" s="66">
        <v>16941</v>
      </c>
      <c r="U27" s="66">
        <v>17037</v>
      </c>
      <c r="V27" s="66">
        <v>19431</v>
      </c>
      <c r="W27" s="67">
        <v>17491</v>
      </c>
      <c r="X27" s="65">
        <f t="shared" si="16"/>
        <v>17107.599999999999</v>
      </c>
      <c r="Y27" s="66">
        <f t="shared" si="10"/>
        <v>1708.5701039173077</v>
      </c>
      <c r="Z27" s="68">
        <f t="shared" si="17"/>
        <v>9.9871992793688644</v>
      </c>
      <c r="AA27" s="65">
        <v>15925</v>
      </c>
      <c r="AB27" s="66">
        <v>16255</v>
      </c>
      <c r="AC27" s="66">
        <v>16486</v>
      </c>
      <c r="AD27" s="66">
        <v>15827</v>
      </c>
      <c r="AE27" s="67">
        <v>17498</v>
      </c>
      <c r="AF27" s="65">
        <f t="shared" si="18"/>
        <v>16398.2</v>
      </c>
      <c r="AG27" s="66">
        <f t="shared" si="11"/>
        <v>668.57363094875348</v>
      </c>
      <c r="AH27" s="68">
        <f t="shared" si="19"/>
        <v>4.0771159697329793</v>
      </c>
    </row>
    <row r="28" spans="2:34" x14ac:dyDescent="0.35">
      <c r="B28" s="64" t="s">
        <v>244</v>
      </c>
      <c r="C28" s="65">
        <v>25095</v>
      </c>
      <c r="D28" s="66">
        <v>34511</v>
      </c>
      <c r="E28" s="66">
        <v>33552</v>
      </c>
      <c r="F28" s="66">
        <v>38406</v>
      </c>
      <c r="G28" s="67">
        <v>32635</v>
      </c>
      <c r="H28" s="65">
        <f t="shared" si="12"/>
        <v>32839.800000000003</v>
      </c>
      <c r="I28" s="66">
        <f t="shared" si="8"/>
        <v>4855.5790282931293</v>
      </c>
      <c r="J28" s="68">
        <f t="shared" si="13"/>
        <v>14.785653470158556</v>
      </c>
      <c r="K28" s="69">
        <v>42038</v>
      </c>
      <c r="L28" s="66">
        <v>40468</v>
      </c>
      <c r="M28" s="66">
        <v>39819</v>
      </c>
      <c r="N28" s="66">
        <v>39966</v>
      </c>
      <c r="O28" s="67">
        <v>43411</v>
      </c>
      <c r="P28" s="65">
        <f t="shared" si="14"/>
        <v>41140.400000000001</v>
      </c>
      <c r="Q28" s="66">
        <f t="shared" si="9"/>
        <v>1544.2429536831307</v>
      </c>
      <c r="R28" s="68">
        <f t="shared" si="15"/>
        <v>3.753592463085266</v>
      </c>
      <c r="S28" s="65">
        <v>27702</v>
      </c>
      <c r="T28" s="66">
        <v>33071</v>
      </c>
      <c r="U28" s="66">
        <v>34172</v>
      </c>
      <c r="V28" s="66">
        <v>37619</v>
      </c>
      <c r="W28" s="67">
        <v>32837</v>
      </c>
      <c r="X28" s="65">
        <f t="shared" si="16"/>
        <v>33080.199999999997</v>
      </c>
      <c r="Y28" s="66">
        <f t="shared" si="10"/>
        <v>3562.8990583512186</v>
      </c>
      <c r="Z28" s="68">
        <f t="shared" si="17"/>
        <v>10.770488262922289</v>
      </c>
      <c r="AA28" s="65">
        <v>39946</v>
      </c>
      <c r="AB28" s="66">
        <v>38374</v>
      </c>
      <c r="AC28" s="66">
        <v>40300</v>
      </c>
      <c r="AD28" s="66">
        <v>41240</v>
      </c>
      <c r="AE28" s="67">
        <v>39118</v>
      </c>
      <c r="AF28" s="65">
        <f t="shared" si="18"/>
        <v>39795.599999999999</v>
      </c>
      <c r="AG28" s="66">
        <f t="shared" si="11"/>
        <v>1100.3884768571506</v>
      </c>
      <c r="AH28" s="68">
        <f t="shared" si="19"/>
        <v>2.7651008575248284</v>
      </c>
    </row>
    <row r="29" spans="2:34" x14ac:dyDescent="0.35">
      <c r="B29" s="64" t="s">
        <v>245</v>
      </c>
      <c r="C29" s="65">
        <v>15544</v>
      </c>
      <c r="D29" s="66">
        <v>22889</v>
      </c>
      <c r="E29" s="66">
        <v>22937</v>
      </c>
      <c r="F29" s="66">
        <v>25478</v>
      </c>
      <c r="G29" s="67">
        <v>20765</v>
      </c>
      <c r="H29" s="65">
        <f t="shared" si="12"/>
        <v>21522.6</v>
      </c>
      <c r="I29" s="66">
        <f t="shared" si="8"/>
        <v>3735.9865229949573</v>
      </c>
      <c r="J29" s="68">
        <f t="shared" si="13"/>
        <v>17.358434961365994</v>
      </c>
      <c r="K29" s="69">
        <v>25269</v>
      </c>
      <c r="L29" s="66">
        <v>26943</v>
      </c>
      <c r="M29" s="66">
        <v>27033</v>
      </c>
      <c r="N29" s="66">
        <v>26721</v>
      </c>
      <c r="O29" s="67">
        <v>27571</v>
      </c>
      <c r="P29" s="65">
        <f t="shared" si="14"/>
        <v>26707.4</v>
      </c>
      <c r="Q29" s="66">
        <f t="shared" si="9"/>
        <v>862.62784559739316</v>
      </c>
      <c r="R29" s="68">
        <f t="shared" si="15"/>
        <v>3.2299207170948621</v>
      </c>
      <c r="S29" s="65">
        <v>16573</v>
      </c>
      <c r="T29" s="66">
        <v>18031</v>
      </c>
      <c r="U29" s="66">
        <v>20320</v>
      </c>
      <c r="V29" s="66">
        <v>20767</v>
      </c>
      <c r="W29" s="67">
        <v>19257</v>
      </c>
      <c r="X29" s="65">
        <f t="shared" si="16"/>
        <v>18989.599999999999</v>
      </c>
      <c r="Y29" s="66">
        <f t="shared" si="10"/>
        <v>1714.6054356615111</v>
      </c>
      <c r="Z29" s="68">
        <f t="shared" si="17"/>
        <v>9.029181423839951</v>
      </c>
      <c r="AA29" s="65">
        <v>22524</v>
      </c>
      <c r="AB29" s="66">
        <v>22363</v>
      </c>
      <c r="AC29" s="66">
        <v>24619</v>
      </c>
      <c r="AD29" s="66">
        <v>24516</v>
      </c>
      <c r="AE29" s="67">
        <v>22176</v>
      </c>
      <c r="AF29" s="65">
        <f t="shared" si="18"/>
        <v>23239.599999999999</v>
      </c>
      <c r="AG29" s="66">
        <f t="shared" si="11"/>
        <v>1218.9849465846573</v>
      </c>
      <c r="AH29" s="68">
        <f t="shared" si="19"/>
        <v>5.2452922880972883</v>
      </c>
    </row>
    <row r="30" spans="2:34" x14ac:dyDescent="0.35">
      <c r="B30" s="64" t="s">
        <v>246</v>
      </c>
      <c r="C30" s="65">
        <v>52546</v>
      </c>
      <c r="D30" s="66">
        <v>71347</v>
      </c>
      <c r="E30" s="66">
        <v>76521</v>
      </c>
      <c r="F30" s="66">
        <v>78474</v>
      </c>
      <c r="G30" s="67">
        <v>64956</v>
      </c>
      <c r="H30" s="65">
        <f t="shared" si="12"/>
        <v>68768.800000000003</v>
      </c>
      <c r="I30" s="66">
        <f t="shared" si="8"/>
        <v>10472.002086516208</v>
      </c>
      <c r="J30" s="68">
        <f t="shared" si="13"/>
        <v>15.22783891316441</v>
      </c>
      <c r="K30" s="69">
        <v>77790</v>
      </c>
      <c r="L30" s="66">
        <v>81186</v>
      </c>
      <c r="M30" s="66">
        <v>89234</v>
      </c>
      <c r="N30" s="66">
        <v>82018</v>
      </c>
      <c r="O30" s="67">
        <v>72781</v>
      </c>
      <c r="P30" s="65">
        <f t="shared" si="14"/>
        <v>80601.8</v>
      </c>
      <c r="Q30" s="66">
        <f t="shared" si="9"/>
        <v>6040.1349488235774</v>
      </c>
      <c r="R30" s="68">
        <f t="shared" si="15"/>
        <v>7.4937966010977144</v>
      </c>
      <c r="S30" s="65">
        <v>45782</v>
      </c>
      <c r="T30" s="66">
        <v>50956</v>
      </c>
      <c r="U30" s="66">
        <v>58914</v>
      </c>
      <c r="V30" s="66">
        <v>55579</v>
      </c>
      <c r="W30" s="67">
        <v>46890</v>
      </c>
      <c r="X30" s="65">
        <f t="shared" si="16"/>
        <v>51624.2</v>
      </c>
      <c r="Y30" s="66">
        <f t="shared" si="10"/>
        <v>5607.4073509956452</v>
      </c>
      <c r="Z30" s="68">
        <f t="shared" si="17"/>
        <v>10.86197432792304</v>
      </c>
      <c r="AA30" s="65">
        <v>61379</v>
      </c>
      <c r="AB30" s="66">
        <v>62655</v>
      </c>
      <c r="AC30" s="66">
        <v>76245</v>
      </c>
      <c r="AD30" s="66">
        <v>68667</v>
      </c>
      <c r="AE30" s="67">
        <v>57368</v>
      </c>
      <c r="AF30" s="65">
        <f t="shared" si="18"/>
        <v>65262.8</v>
      </c>
      <c r="AG30" s="66">
        <f t="shared" si="11"/>
        <v>7355.4348069981434</v>
      </c>
      <c r="AH30" s="68">
        <f t="shared" si="19"/>
        <v>11.270486106937096</v>
      </c>
    </row>
    <row r="31" spans="2:34" x14ac:dyDescent="0.35">
      <c r="B31" s="64" t="s">
        <v>247</v>
      </c>
      <c r="C31" s="65">
        <v>530</v>
      </c>
      <c r="D31" s="66">
        <v>1202</v>
      </c>
      <c r="E31" s="66">
        <v>1418</v>
      </c>
      <c r="F31" s="66">
        <v>1244</v>
      </c>
      <c r="G31" s="67">
        <v>1368</v>
      </c>
      <c r="H31" s="65">
        <f t="shared" si="12"/>
        <v>1152.4000000000001</v>
      </c>
      <c r="I31" s="66">
        <f t="shared" si="8"/>
        <v>358.90778760010215</v>
      </c>
      <c r="J31" s="68">
        <f t="shared" si="13"/>
        <v>31.144375876440655</v>
      </c>
      <c r="K31" s="69">
        <v>1109</v>
      </c>
      <c r="L31" s="66">
        <v>1482</v>
      </c>
      <c r="M31" s="66">
        <v>1181</v>
      </c>
      <c r="N31" s="66">
        <v>1216</v>
      </c>
      <c r="O31" s="67">
        <v>1308</v>
      </c>
      <c r="P31" s="65">
        <f t="shared" si="14"/>
        <v>1259.2</v>
      </c>
      <c r="Q31" s="66">
        <f t="shared" si="9"/>
        <v>143.66871614934112</v>
      </c>
      <c r="R31" s="68">
        <f t="shared" si="15"/>
        <v>11.409523201186557</v>
      </c>
      <c r="S31" s="65">
        <v>1032</v>
      </c>
      <c r="T31" s="66">
        <v>1439</v>
      </c>
      <c r="U31" s="66">
        <v>1821</v>
      </c>
      <c r="V31" s="66">
        <v>1417</v>
      </c>
      <c r="W31" s="67">
        <v>1388</v>
      </c>
      <c r="X31" s="65">
        <f t="shared" si="16"/>
        <v>1419.4</v>
      </c>
      <c r="Y31" s="66">
        <f t="shared" si="10"/>
        <v>279.61455613039857</v>
      </c>
      <c r="Z31" s="68">
        <f t="shared" si="17"/>
        <v>19.699489652698222</v>
      </c>
      <c r="AA31" s="65">
        <v>1430</v>
      </c>
      <c r="AB31" s="66">
        <v>1216</v>
      </c>
      <c r="AC31" s="66">
        <v>1480</v>
      </c>
      <c r="AD31" s="66">
        <v>1396</v>
      </c>
      <c r="AE31" s="67">
        <v>1434</v>
      </c>
      <c r="AF31" s="65">
        <f t="shared" si="18"/>
        <v>1391.2</v>
      </c>
      <c r="AG31" s="66">
        <f t="shared" si="11"/>
        <v>102.39726558849118</v>
      </c>
      <c r="AH31" s="68">
        <f t="shared" si="19"/>
        <v>7.3603554908346167</v>
      </c>
    </row>
    <row r="32" spans="2:34" x14ac:dyDescent="0.35">
      <c r="B32" s="64" t="s">
        <v>248</v>
      </c>
      <c r="C32" s="65">
        <v>4036</v>
      </c>
      <c r="D32" s="66">
        <v>6042</v>
      </c>
      <c r="E32" s="66">
        <v>6188</v>
      </c>
      <c r="F32" s="66">
        <v>5873</v>
      </c>
      <c r="G32" s="67">
        <v>5082</v>
      </c>
      <c r="H32" s="65">
        <f t="shared" si="12"/>
        <v>5444.2</v>
      </c>
      <c r="I32" s="66">
        <f t="shared" si="8"/>
        <v>895.64066455247723</v>
      </c>
      <c r="J32" s="68">
        <f t="shared" si="13"/>
        <v>16.451281447273747</v>
      </c>
      <c r="K32" s="69">
        <v>4967</v>
      </c>
      <c r="L32" s="66">
        <v>6515</v>
      </c>
      <c r="M32" s="66">
        <v>6051</v>
      </c>
      <c r="N32" s="66">
        <v>5955</v>
      </c>
      <c r="O32" s="67">
        <v>6370</v>
      </c>
      <c r="P32" s="65">
        <f t="shared" si="14"/>
        <v>5971.6</v>
      </c>
      <c r="Q32" s="66">
        <f t="shared" si="9"/>
        <v>606.1780266555362</v>
      </c>
      <c r="R32" s="68">
        <f t="shared" si="15"/>
        <v>10.151015249774535</v>
      </c>
      <c r="S32" s="65">
        <v>3892</v>
      </c>
      <c r="T32" s="66">
        <v>5471</v>
      </c>
      <c r="U32" s="66">
        <v>6408</v>
      </c>
      <c r="V32" s="66">
        <v>5311</v>
      </c>
      <c r="W32" s="67">
        <v>5490</v>
      </c>
      <c r="X32" s="65">
        <f t="shared" si="16"/>
        <v>5314.4</v>
      </c>
      <c r="Y32" s="66">
        <f t="shared" si="10"/>
        <v>904.78632836708857</v>
      </c>
      <c r="Z32" s="68">
        <f t="shared" si="17"/>
        <v>17.025183056734321</v>
      </c>
      <c r="AA32" s="65">
        <v>5735</v>
      </c>
      <c r="AB32" s="66">
        <v>5560</v>
      </c>
      <c r="AC32" s="66">
        <v>6306</v>
      </c>
      <c r="AD32" s="66">
        <v>5772</v>
      </c>
      <c r="AE32" s="67">
        <v>6272</v>
      </c>
      <c r="AF32" s="65">
        <f t="shared" si="18"/>
        <v>5929</v>
      </c>
      <c r="AG32" s="66">
        <f t="shared" si="11"/>
        <v>338.46122377607747</v>
      </c>
      <c r="AH32" s="68">
        <f t="shared" si="19"/>
        <v>5.7085718295847103</v>
      </c>
    </row>
    <row r="33" spans="2:34" x14ac:dyDescent="0.35">
      <c r="B33" s="64" t="s">
        <v>249</v>
      </c>
      <c r="C33" s="65">
        <v>8527</v>
      </c>
      <c r="D33" s="66">
        <v>12728</v>
      </c>
      <c r="E33" s="66">
        <v>13250</v>
      </c>
      <c r="F33" s="66">
        <v>14605</v>
      </c>
      <c r="G33" s="67">
        <v>10194</v>
      </c>
      <c r="H33" s="65">
        <f t="shared" si="12"/>
        <v>11860.8</v>
      </c>
      <c r="I33" s="66">
        <f t="shared" si="8"/>
        <v>2454.841685323106</v>
      </c>
      <c r="J33" s="68">
        <f t="shared" si="13"/>
        <v>20.697100409104834</v>
      </c>
      <c r="K33" s="69">
        <v>12105</v>
      </c>
      <c r="L33" s="66">
        <v>13608</v>
      </c>
      <c r="M33" s="66">
        <v>12463</v>
      </c>
      <c r="N33" s="66">
        <v>11961</v>
      </c>
      <c r="O33" s="67">
        <v>13916</v>
      </c>
      <c r="P33" s="65">
        <f t="shared" si="14"/>
        <v>12810.6</v>
      </c>
      <c r="Q33" s="66">
        <f t="shared" si="9"/>
        <v>894.18583079805069</v>
      </c>
      <c r="R33" s="68">
        <f t="shared" si="15"/>
        <v>6.9800464521415915</v>
      </c>
      <c r="S33" s="65">
        <v>9253</v>
      </c>
      <c r="T33" s="66">
        <v>11100</v>
      </c>
      <c r="U33" s="66">
        <v>11735</v>
      </c>
      <c r="V33" s="66">
        <v>12206</v>
      </c>
      <c r="W33" s="67">
        <v>9851</v>
      </c>
      <c r="X33" s="65">
        <f t="shared" si="16"/>
        <v>10829</v>
      </c>
      <c r="Y33" s="66">
        <f t="shared" si="10"/>
        <v>1248.0651024686172</v>
      </c>
      <c r="Z33" s="68">
        <f t="shared" si="17"/>
        <v>11.525211030276269</v>
      </c>
      <c r="AA33" s="65">
        <v>10855</v>
      </c>
      <c r="AB33" s="66">
        <v>12383</v>
      </c>
      <c r="AC33" s="66">
        <v>13032</v>
      </c>
      <c r="AD33" s="66">
        <v>13758</v>
      </c>
      <c r="AE33" s="67">
        <v>13495</v>
      </c>
      <c r="AF33" s="65">
        <f t="shared" si="18"/>
        <v>12704.6</v>
      </c>
      <c r="AG33" s="66">
        <f t="shared" si="11"/>
        <v>1158.233698352798</v>
      </c>
      <c r="AH33" s="68">
        <f t="shared" si="19"/>
        <v>9.1166482876501274</v>
      </c>
    </row>
    <row r="34" spans="2:34" x14ac:dyDescent="0.35">
      <c r="B34" s="64" t="s">
        <v>250</v>
      </c>
      <c r="C34" s="65">
        <v>3025</v>
      </c>
      <c r="D34" s="66">
        <v>4573</v>
      </c>
      <c r="E34" s="66">
        <v>4631</v>
      </c>
      <c r="F34" s="66">
        <v>4626</v>
      </c>
      <c r="G34" s="67">
        <v>3664</v>
      </c>
      <c r="H34" s="65">
        <f t="shared" si="12"/>
        <v>4103.8</v>
      </c>
      <c r="I34" s="66">
        <f t="shared" si="8"/>
        <v>729.38583753730734</v>
      </c>
      <c r="J34" s="68">
        <f t="shared" si="13"/>
        <v>17.773425545526276</v>
      </c>
      <c r="K34" s="69">
        <v>3297</v>
      </c>
      <c r="L34" s="66">
        <v>4582</v>
      </c>
      <c r="M34" s="66">
        <v>3959</v>
      </c>
      <c r="N34" s="66">
        <v>4021</v>
      </c>
      <c r="O34" s="67">
        <v>4189</v>
      </c>
      <c r="P34" s="65">
        <f t="shared" si="14"/>
        <v>4009.6</v>
      </c>
      <c r="Q34" s="66">
        <f t="shared" si="9"/>
        <v>466.45342747159737</v>
      </c>
      <c r="R34" s="68">
        <f t="shared" si="15"/>
        <v>11.633415489614858</v>
      </c>
      <c r="S34" s="65">
        <v>3579</v>
      </c>
      <c r="T34" s="66">
        <v>4365</v>
      </c>
      <c r="U34" s="66">
        <v>4400</v>
      </c>
      <c r="V34" s="66">
        <v>4569</v>
      </c>
      <c r="W34" s="67">
        <v>4608</v>
      </c>
      <c r="X34" s="65">
        <f t="shared" si="16"/>
        <v>4304.2</v>
      </c>
      <c r="Y34" s="66">
        <f t="shared" si="10"/>
        <v>418.68926425214198</v>
      </c>
      <c r="Z34" s="68">
        <f t="shared" si="17"/>
        <v>9.727458395338088</v>
      </c>
      <c r="AA34" s="65">
        <v>3726</v>
      </c>
      <c r="AB34" s="66">
        <v>4454</v>
      </c>
      <c r="AC34" s="66">
        <v>4311</v>
      </c>
      <c r="AD34" s="66">
        <v>4025</v>
      </c>
      <c r="AE34" s="67">
        <v>4086</v>
      </c>
      <c r="AF34" s="65">
        <f t="shared" si="18"/>
        <v>4120.3999999999996</v>
      </c>
      <c r="AG34" s="66">
        <f t="shared" si="11"/>
        <v>279.93445661440109</v>
      </c>
      <c r="AH34" s="68">
        <f t="shared" si="19"/>
        <v>6.7938660473352366</v>
      </c>
    </row>
    <row r="35" spans="2:34" x14ac:dyDescent="0.35">
      <c r="B35" s="64" t="s">
        <v>251</v>
      </c>
      <c r="C35" s="65">
        <v>1356</v>
      </c>
      <c r="D35" s="66">
        <v>2299</v>
      </c>
      <c r="E35" s="66">
        <v>1841</v>
      </c>
      <c r="F35" s="66">
        <v>2320</v>
      </c>
      <c r="G35" s="67">
        <v>1835</v>
      </c>
      <c r="H35" s="65">
        <f t="shared" si="12"/>
        <v>1930.2</v>
      </c>
      <c r="I35" s="66">
        <f t="shared" si="8"/>
        <v>398.33490934137342</v>
      </c>
      <c r="J35" s="68">
        <f t="shared" si="13"/>
        <v>20.636975926918115</v>
      </c>
      <c r="K35" s="69">
        <v>1893</v>
      </c>
      <c r="L35" s="66">
        <v>2443</v>
      </c>
      <c r="M35" s="66">
        <v>1961</v>
      </c>
      <c r="N35" s="66">
        <v>2313</v>
      </c>
      <c r="O35" s="67">
        <v>2204</v>
      </c>
      <c r="P35" s="65">
        <f t="shared" si="14"/>
        <v>2162.8000000000002</v>
      </c>
      <c r="Q35" s="66">
        <f t="shared" si="9"/>
        <v>232.53214831502331</v>
      </c>
      <c r="R35" s="68">
        <f t="shared" si="15"/>
        <v>10.751440184715335</v>
      </c>
      <c r="S35" s="65">
        <v>1833</v>
      </c>
      <c r="T35" s="66">
        <v>1864</v>
      </c>
      <c r="U35" s="66">
        <v>2008</v>
      </c>
      <c r="V35" s="66">
        <v>2004</v>
      </c>
      <c r="W35" s="67">
        <v>2164</v>
      </c>
      <c r="X35" s="65">
        <f t="shared" si="16"/>
        <v>1974.6</v>
      </c>
      <c r="Y35" s="66">
        <f t="shared" si="10"/>
        <v>132.41525591864408</v>
      </c>
      <c r="Z35" s="68">
        <f t="shared" si="17"/>
        <v>6.7059280825809822</v>
      </c>
      <c r="AA35" s="65">
        <v>1679</v>
      </c>
      <c r="AB35" s="66">
        <v>2363</v>
      </c>
      <c r="AC35" s="66">
        <v>2202</v>
      </c>
      <c r="AD35" s="66">
        <v>1959</v>
      </c>
      <c r="AE35" s="67">
        <v>2010</v>
      </c>
      <c r="AF35" s="65">
        <f t="shared" si="18"/>
        <v>2042.6</v>
      </c>
      <c r="AG35" s="66">
        <f t="shared" si="11"/>
        <v>258.9986486451229</v>
      </c>
      <c r="AH35" s="68">
        <f t="shared" si="19"/>
        <v>12.679851593318462</v>
      </c>
    </row>
    <row r="36" spans="2:34" x14ac:dyDescent="0.35">
      <c r="B36" s="64" t="s">
        <v>252</v>
      </c>
      <c r="C36" s="65">
        <v>1219</v>
      </c>
      <c r="D36" s="66">
        <v>1932</v>
      </c>
      <c r="E36" s="66">
        <v>1346</v>
      </c>
      <c r="F36" s="66">
        <v>1958</v>
      </c>
      <c r="G36" s="67">
        <v>1909</v>
      </c>
      <c r="H36" s="65">
        <f t="shared" si="12"/>
        <v>1672.8</v>
      </c>
      <c r="I36" s="66">
        <f t="shared" si="8"/>
        <v>359.52983186378316</v>
      </c>
      <c r="J36" s="68">
        <f t="shared" si="13"/>
        <v>21.492696787648445</v>
      </c>
      <c r="K36" s="69">
        <v>1213</v>
      </c>
      <c r="L36" s="66">
        <v>1675</v>
      </c>
      <c r="M36" s="66">
        <v>1554</v>
      </c>
      <c r="N36" s="66">
        <v>1225</v>
      </c>
      <c r="O36" s="67">
        <v>1403</v>
      </c>
      <c r="P36" s="65">
        <f t="shared" si="14"/>
        <v>1414</v>
      </c>
      <c r="Q36" s="66">
        <f t="shared" si="9"/>
        <v>202.46234217750222</v>
      </c>
      <c r="R36" s="68">
        <f t="shared" si="15"/>
        <v>14.318411752298601</v>
      </c>
      <c r="S36" s="65">
        <v>1345</v>
      </c>
      <c r="T36" s="66">
        <v>1854</v>
      </c>
      <c r="U36" s="66">
        <v>1419</v>
      </c>
      <c r="V36" s="66">
        <v>1778</v>
      </c>
      <c r="W36" s="67">
        <v>1671</v>
      </c>
      <c r="X36" s="65">
        <f t="shared" si="16"/>
        <v>1613.4</v>
      </c>
      <c r="Y36" s="66">
        <f t="shared" si="10"/>
        <v>222.55853162707515</v>
      </c>
      <c r="Z36" s="68">
        <f t="shared" si="17"/>
        <v>13.794380291748801</v>
      </c>
      <c r="AA36" s="65">
        <v>1313</v>
      </c>
      <c r="AB36" s="66">
        <v>1452</v>
      </c>
      <c r="AC36" s="66">
        <v>1265</v>
      </c>
      <c r="AD36" s="66">
        <v>1578</v>
      </c>
      <c r="AE36" s="67">
        <v>1295</v>
      </c>
      <c r="AF36" s="65">
        <f t="shared" si="18"/>
        <v>1380.6</v>
      </c>
      <c r="AG36" s="66">
        <f t="shared" si="11"/>
        <v>131.64839535672283</v>
      </c>
      <c r="AH36" s="68">
        <f t="shared" si="19"/>
        <v>9.5355928840158501</v>
      </c>
    </row>
    <row r="37" spans="2:34" x14ac:dyDescent="0.35">
      <c r="B37" s="64" t="s">
        <v>253</v>
      </c>
      <c r="C37" s="65">
        <v>2357</v>
      </c>
      <c r="D37" s="66">
        <v>2949</v>
      </c>
      <c r="E37" s="66">
        <v>3062</v>
      </c>
      <c r="F37" s="66">
        <v>3695</v>
      </c>
      <c r="G37" s="67">
        <v>3365</v>
      </c>
      <c r="H37" s="65">
        <f t="shared" si="12"/>
        <v>3085.6</v>
      </c>
      <c r="I37" s="66">
        <f t="shared" si="8"/>
        <v>499.8767848180197</v>
      </c>
      <c r="J37" s="68">
        <f t="shared" si="13"/>
        <v>16.20031063060733</v>
      </c>
      <c r="K37" s="69">
        <v>3022</v>
      </c>
      <c r="L37" s="66">
        <v>3545</v>
      </c>
      <c r="M37" s="66">
        <v>2747</v>
      </c>
      <c r="N37" s="66">
        <v>3371</v>
      </c>
      <c r="O37" s="67">
        <v>3337</v>
      </c>
      <c r="P37" s="65">
        <f t="shared" si="14"/>
        <v>3204.4</v>
      </c>
      <c r="Q37" s="66">
        <f t="shared" si="9"/>
        <v>317.73857178504471</v>
      </c>
      <c r="R37" s="68">
        <f t="shared" si="15"/>
        <v>9.915696285889549</v>
      </c>
      <c r="S37" s="65">
        <v>2975</v>
      </c>
      <c r="T37" s="66">
        <v>3181</v>
      </c>
      <c r="U37" s="66">
        <v>3343</v>
      </c>
      <c r="V37" s="66">
        <v>3474</v>
      </c>
      <c r="W37" s="67">
        <v>3267</v>
      </c>
      <c r="X37" s="65">
        <f t="shared" si="16"/>
        <v>3248</v>
      </c>
      <c r="Y37" s="66">
        <f t="shared" si="10"/>
        <v>186.73510650116117</v>
      </c>
      <c r="Z37" s="68">
        <f t="shared" si="17"/>
        <v>5.7492335745431395</v>
      </c>
      <c r="AA37" s="65">
        <v>3384</v>
      </c>
      <c r="AB37" s="66">
        <v>3171</v>
      </c>
      <c r="AC37" s="66">
        <v>3064</v>
      </c>
      <c r="AD37" s="66">
        <v>3333</v>
      </c>
      <c r="AE37" s="67">
        <v>3691</v>
      </c>
      <c r="AF37" s="65">
        <f t="shared" si="18"/>
        <v>3328.6</v>
      </c>
      <c r="AG37" s="66">
        <f t="shared" si="11"/>
        <v>239.41240569360644</v>
      </c>
      <c r="AH37" s="68">
        <f t="shared" si="19"/>
        <v>7.1925856424204309</v>
      </c>
    </row>
    <row r="38" spans="2:34" x14ac:dyDescent="0.35">
      <c r="B38" s="64" t="s">
        <v>254</v>
      </c>
      <c r="C38" s="65">
        <v>8230</v>
      </c>
      <c r="D38" s="66">
        <v>10979</v>
      </c>
      <c r="E38" s="66">
        <v>11313</v>
      </c>
      <c r="F38" s="66">
        <v>11676</v>
      </c>
      <c r="G38" s="67">
        <v>10596</v>
      </c>
      <c r="H38" s="65">
        <f t="shared" si="12"/>
        <v>10558.8</v>
      </c>
      <c r="I38" s="66">
        <f t="shared" si="8"/>
        <v>1361.8199954472648</v>
      </c>
      <c r="J38" s="68">
        <f t="shared" si="13"/>
        <v>12.89748830783105</v>
      </c>
      <c r="K38" s="69">
        <v>11402</v>
      </c>
      <c r="L38" s="66">
        <v>11168</v>
      </c>
      <c r="M38" s="66">
        <v>12514</v>
      </c>
      <c r="N38" s="66">
        <v>11000</v>
      </c>
      <c r="O38" s="67">
        <v>11152</v>
      </c>
      <c r="P38" s="65">
        <f t="shared" si="14"/>
        <v>11447.2</v>
      </c>
      <c r="Q38" s="66">
        <f t="shared" si="9"/>
        <v>613.43068068038463</v>
      </c>
      <c r="R38" s="68">
        <f t="shared" si="15"/>
        <v>5.3587836386224108</v>
      </c>
      <c r="S38" s="65">
        <v>8283</v>
      </c>
      <c r="T38" s="66">
        <v>8819</v>
      </c>
      <c r="U38" s="66">
        <v>9697</v>
      </c>
      <c r="V38" s="66">
        <v>9856</v>
      </c>
      <c r="W38" s="67">
        <v>9601</v>
      </c>
      <c r="X38" s="65">
        <f t="shared" si="16"/>
        <v>9251.2000000000007</v>
      </c>
      <c r="Y38" s="66">
        <f t="shared" si="10"/>
        <v>672.88349660249503</v>
      </c>
      <c r="Z38" s="68">
        <f t="shared" si="17"/>
        <v>7.2734725938526354</v>
      </c>
      <c r="AA38" s="65">
        <v>11034</v>
      </c>
      <c r="AB38" s="66">
        <v>10696</v>
      </c>
      <c r="AC38" s="66">
        <v>11267</v>
      </c>
      <c r="AD38" s="66">
        <v>11516</v>
      </c>
      <c r="AE38" s="67">
        <v>9858</v>
      </c>
      <c r="AF38" s="65">
        <f t="shared" si="18"/>
        <v>10874.2</v>
      </c>
      <c r="AG38" s="66">
        <f t="shared" si="11"/>
        <v>643.45800173748705</v>
      </c>
      <c r="AH38" s="68">
        <f t="shared" si="19"/>
        <v>5.9172904833227919</v>
      </c>
    </row>
    <row r="39" spans="2:34" x14ac:dyDescent="0.35">
      <c r="B39" s="64" t="s">
        <v>255</v>
      </c>
      <c r="C39" s="65">
        <v>38507</v>
      </c>
      <c r="D39" s="66">
        <v>55606</v>
      </c>
      <c r="E39" s="66">
        <v>60460</v>
      </c>
      <c r="F39" s="66">
        <v>55208</v>
      </c>
      <c r="G39" s="67">
        <v>47990</v>
      </c>
      <c r="H39" s="65">
        <f t="shared" si="12"/>
        <v>51554.2</v>
      </c>
      <c r="I39" s="66">
        <f t="shared" si="8"/>
        <v>8544.2021394627482</v>
      </c>
      <c r="J39" s="68">
        <f t="shared" si="13"/>
        <v>16.573241635914723</v>
      </c>
      <c r="K39" s="69">
        <v>51606</v>
      </c>
      <c r="L39" s="66">
        <v>57077</v>
      </c>
      <c r="M39" s="66">
        <v>55205</v>
      </c>
      <c r="N39" s="66">
        <v>52244</v>
      </c>
      <c r="O39" s="67">
        <v>44855</v>
      </c>
      <c r="P39" s="65">
        <f t="shared" si="14"/>
        <v>52197.4</v>
      </c>
      <c r="Q39" s="66">
        <f t="shared" si="9"/>
        <v>4666.8757536493295</v>
      </c>
      <c r="R39" s="68">
        <f t="shared" si="15"/>
        <v>8.9408203352069826</v>
      </c>
      <c r="S39" s="65">
        <v>35686</v>
      </c>
      <c r="T39" s="66">
        <v>40702</v>
      </c>
      <c r="U39" s="66">
        <v>49185</v>
      </c>
      <c r="V39" s="66">
        <v>45172</v>
      </c>
      <c r="W39" s="67">
        <v>38626</v>
      </c>
      <c r="X39" s="65">
        <f t="shared" si="16"/>
        <v>41874.199999999997</v>
      </c>
      <c r="Y39" s="66">
        <f t="shared" si="10"/>
        <v>5351.2138062312379</v>
      </c>
      <c r="Z39" s="68">
        <f t="shared" si="17"/>
        <v>12.779262185859642</v>
      </c>
      <c r="AA39" s="65">
        <v>47724</v>
      </c>
      <c r="AB39" s="66">
        <v>46783</v>
      </c>
      <c r="AC39" s="66">
        <v>54136</v>
      </c>
      <c r="AD39" s="66">
        <v>51064</v>
      </c>
      <c r="AE39" s="67">
        <v>39729</v>
      </c>
      <c r="AF39" s="65">
        <f t="shared" si="18"/>
        <v>47887.199999999997</v>
      </c>
      <c r="AG39" s="66">
        <f t="shared" si="11"/>
        <v>5406.9787959635842</v>
      </c>
      <c r="AH39" s="68">
        <f t="shared" si="19"/>
        <v>11.291073180231011</v>
      </c>
    </row>
    <row r="40" spans="2:34" x14ac:dyDescent="0.35">
      <c r="B40" s="64" t="s">
        <v>256</v>
      </c>
      <c r="C40" s="65">
        <v>10954</v>
      </c>
      <c r="D40" s="66">
        <v>16849</v>
      </c>
      <c r="E40" s="66">
        <v>18230</v>
      </c>
      <c r="F40" s="66">
        <v>19492</v>
      </c>
      <c r="G40" s="67">
        <v>15816</v>
      </c>
      <c r="H40" s="65">
        <f t="shared" si="12"/>
        <v>16268.2</v>
      </c>
      <c r="I40" s="66">
        <f t="shared" si="8"/>
        <v>3279.6372055457578</v>
      </c>
      <c r="J40" s="68">
        <f t="shared" si="13"/>
        <v>20.159803823076665</v>
      </c>
      <c r="K40" s="69">
        <v>16790</v>
      </c>
      <c r="L40" s="66">
        <v>17649</v>
      </c>
      <c r="M40" s="66">
        <v>18864</v>
      </c>
      <c r="N40" s="66">
        <v>18663</v>
      </c>
      <c r="O40" s="67">
        <v>17521</v>
      </c>
      <c r="P40" s="65">
        <f t="shared" si="14"/>
        <v>17897.400000000001</v>
      </c>
      <c r="Q40" s="66">
        <f t="shared" si="9"/>
        <v>858.80341173053102</v>
      </c>
      <c r="R40" s="68">
        <f t="shared" si="15"/>
        <v>4.7984814092020684</v>
      </c>
      <c r="S40" s="65">
        <v>10722</v>
      </c>
      <c r="T40" s="66">
        <v>12161</v>
      </c>
      <c r="U40" s="66">
        <v>13901</v>
      </c>
      <c r="V40" s="66">
        <v>15161</v>
      </c>
      <c r="W40" s="67">
        <v>12952</v>
      </c>
      <c r="X40" s="65">
        <f t="shared" si="16"/>
        <v>12979.4</v>
      </c>
      <c r="Y40" s="66">
        <f t="shared" si="10"/>
        <v>1686.3502898271202</v>
      </c>
      <c r="Z40" s="68">
        <f t="shared" si="17"/>
        <v>12.992513443049141</v>
      </c>
      <c r="AA40" s="65">
        <v>14831</v>
      </c>
      <c r="AB40" s="66">
        <v>14395</v>
      </c>
      <c r="AC40" s="66">
        <v>16476</v>
      </c>
      <c r="AD40" s="66">
        <v>15550</v>
      </c>
      <c r="AE40" s="67">
        <v>14267</v>
      </c>
      <c r="AF40" s="65">
        <f t="shared" si="18"/>
        <v>15103.8</v>
      </c>
      <c r="AG40" s="66">
        <f t="shared" si="11"/>
        <v>916.38949142818092</v>
      </c>
      <c r="AH40" s="68">
        <f t="shared" si="19"/>
        <v>6.0672777144041961</v>
      </c>
    </row>
    <row r="41" spans="2:34" x14ac:dyDescent="0.35">
      <c r="B41" s="64" t="s">
        <v>257</v>
      </c>
      <c r="C41" s="65">
        <v>8654</v>
      </c>
      <c r="D41" s="66">
        <v>11303</v>
      </c>
      <c r="E41" s="66">
        <v>11948</v>
      </c>
      <c r="F41" s="66">
        <v>12417</v>
      </c>
      <c r="G41" s="67">
        <v>10459</v>
      </c>
      <c r="H41" s="65">
        <f t="shared" si="12"/>
        <v>10956.2</v>
      </c>
      <c r="I41" s="66">
        <f t="shared" si="8"/>
        <v>1481.9924763641643</v>
      </c>
      <c r="J41" s="68">
        <f t="shared" si="13"/>
        <v>13.526519015390045</v>
      </c>
      <c r="K41" s="69">
        <v>13042</v>
      </c>
      <c r="L41" s="66">
        <v>14440</v>
      </c>
      <c r="M41" s="66">
        <v>14491</v>
      </c>
      <c r="N41" s="66">
        <v>13330</v>
      </c>
      <c r="O41" s="67">
        <v>11800</v>
      </c>
      <c r="P41" s="65">
        <f t="shared" si="14"/>
        <v>13420.6</v>
      </c>
      <c r="Q41" s="66">
        <f t="shared" si="9"/>
        <v>1113.8697410379725</v>
      </c>
      <c r="R41" s="68">
        <f t="shared" si="15"/>
        <v>8.2997015113927279</v>
      </c>
      <c r="S41" s="65">
        <v>8198</v>
      </c>
      <c r="T41" s="66">
        <v>8527</v>
      </c>
      <c r="U41" s="66">
        <v>10373</v>
      </c>
      <c r="V41" s="66">
        <v>9949</v>
      </c>
      <c r="W41" s="67">
        <v>8449</v>
      </c>
      <c r="X41" s="65">
        <f t="shared" si="16"/>
        <v>9099.2000000000007</v>
      </c>
      <c r="Y41" s="66">
        <f t="shared" si="10"/>
        <v>988.31432247033638</v>
      </c>
      <c r="Z41" s="68">
        <f t="shared" si="17"/>
        <v>10.861551811921228</v>
      </c>
      <c r="AA41" s="65">
        <v>10289</v>
      </c>
      <c r="AB41" s="66">
        <v>9889</v>
      </c>
      <c r="AC41" s="66">
        <v>12403</v>
      </c>
      <c r="AD41" s="66">
        <v>11216</v>
      </c>
      <c r="AE41" s="67">
        <v>9030</v>
      </c>
      <c r="AF41" s="65">
        <f t="shared" si="18"/>
        <v>10565.4</v>
      </c>
      <c r="AG41" s="66">
        <f t="shared" si="11"/>
        <v>1293.3890752592631</v>
      </c>
      <c r="AH41" s="68">
        <f t="shared" si="19"/>
        <v>12.241742624597867</v>
      </c>
    </row>
    <row r="42" spans="2:34" x14ac:dyDescent="0.35">
      <c r="B42" s="64" t="s">
        <v>258</v>
      </c>
      <c r="C42" s="65">
        <v>409</v>
      </c>
      <c r="D42" s="66">
        <v>576</v>
      </c>
      <c r="E42" s="66">
        <v>625</v>
      </c>
      <c r="F42" s="66">
        <v>757</v>
      </c>
      <c r="G42" s="67">
        <v>689</v>
      </c>
      <c r="H42" s="65">
        <f t="shared" si="12"/>
        <v>611.20000000000005</v>
      </c>
      <c r="I42" s="66">
        <f t="shared" si="8"/>
        <v>131.93255852896968</v>
      </c>
      <c r="J42" s="68">
        <f t="shared" si="13"/>
        <v>21.585824366650797</v>
      </c>
      <c r="K42" s="69">
        <v>644</v>
      </c>
      <c r="L42" s="66">
        <v>634</v>
      </c>
      <c r="M42" s="66">
        <v>513</v>
      </c>
      <c r="N42" s="66">
        <v>606</v>
      </c>
      <c r="O42" s="67">
        <v>779</v>
      </c>
      <c r="P42" s="65">
        <f t="shared" si="14"/>
        <v>635.20000000000005</v>
      </c>
      <c r="Q42" s="66">
        <f t="shared" si="9"/>
        <v>95.580855823747527</v>
      </c>
      <c r="R42" s="68">
        <f t="shared" si="15"/>
        <v>15.047363952101309</v>
      </c>
      <c r="S42" s="65">
        <v>455</v>
      </c>
      <c r="T42" s="66">
        <v>480</v>
      </c>
      <c r="U42" s="66">
        <v>636</v>
      </c>
      <c r="V42" s="66">
        <v>690</v>
      </c>
      <c r="W42" s="67">
        <v>551</v>
      </c>
      <c r="X42" s="65">
        <f t="shared" si="16"/>
        <v>562.4</v>
      </c>
      <c r="Y42" s="66">
        <f t="shared" si="10"/>
        <v>100.19131698904845</v>
      </c>
      <c r="Z42" s="68">
        <f t="shared" si="17"/>
        <v>17.814956790371344</v>
      </c>
      <c r="AA42" s="65">
        <v>438</v>
      </c>
      <c r="AB42" s="66">
        <v>512</v>
      </c>
      <c r="AC42" s="66">
        <v>467</v>
      </c>
      <c r="AD42" s="66">
        <v>612</v>
      </c>
      <c r="AE42" s="67">
        <v>481</v>
      </c>
      <c r="AF42" s="65">
        <f t="shared" si="18"/>
        <v>502</v>
      </c>
      <c r="AG42" s="66">
        <f t="shared" si="11"/>
        <v>67.011193094885272</v>
      </c>
      <c r="AH42" s="68">
        <f t="shared" si="19"/>
        <v>13.348843245993084</v>
      </c>
    </row>
    <row r="43" spans="2:34" x14ac:dyDescent="0.35">
      <c r="B43" s="64" t="s">
        <v>259</v>
      </c>
      <c r="C43" s="65">
        <v>608</v>
      </c>
      <c r="D43" s="66">
        <v>893</v>
      </c>
      <c r="E43" s="66">
        <v>939</v>
      </c>
      <c r="F43" s="66">
        <v>964</v>
      </c>
      <c r="G43" s="67">
        <v>903</v>
      </c>
      <c r="H43" s="65">
        <f t="shared" si="12"/>
        <v>861.4</v>
      </c>
      <c r="I43" s="66">
        <f t="shared" si="8"/>
        <v>144.47248873055398</v>
      </c>
      <c r="J43" s="68">
        <f t="shared" si="13"/>
        <v>16.771823627879495</v>
      </c>
      <c r="K43" s="69">
        <v>639</v>
      </c>
      <c r="L43" s="66">
        <v>770</v>
      </c>
      <c r="M43" s="66">
        <v>668</v>
      </c>
      <c r="N43" s="66">
        <v>914</v>
      </c>
      <c r="O43" s="67">
        <v>1118</v>
      </c>
      <c r="P43" s="65">
        <f t="shared" si="14"/>
        <v>821.8</v>
      </c>
      <c r="Q43" s="66">
        <f t="shared" si="9"/>
        <v>197.47708727849911</v>
      </c>
      <c r="R43" s="68">
        <f t="shared" si="15"/>
        <v>24.029823226879913</v>
      </c>
      <c r="S43" s="65">
        <v>804</v>
      </c>
      <c r="T43" s="66">
        <v>892</v>
      </c>
      <c r="U43" s="66">
        <v>786</v>
      </c>
      <c r="V43" s="66">
        <v>990</v>
      </c>
      <c r="W43" s="67">
        <v>904</v>
      </c>
      <c r="X43" s="65">
        <f t="shared" si="16"/>
        <v>875.2</v>
      </c>
      <c r="Y43" s="66">
        <f t="shared" si="10"/>
        <v>82.638973856165478</v>
      </c>
      <c r="Z43" s="68">
        <f t="shared" si="17"/>
        <v>9.4422959159238431</v>
      </c>
      <c r="AA43" s="65">
        <v>716</v>
      </c>
      <c r="AB43" s="66">
        <v>769</v>
      </c>
      <c r="AC43" s="66">
        <v>907</v>
      </c>
      <c r="AD43" s="66">
        <v>897</v>
      </c>
      <c r="AE43" s="67">
        <v>1178</v>
      </c>
      <c r="AF43" s="65">
        <f t="shared" si="18"/>
        <v>893.4</v>
      </c>
      <c r="AG43" s="66">
        <f t="shared" si="11"/>
        <v>178.98407750411781</v>
      </c>
      <c r="AH43" s="68">
        <f t="shared" si="19"/>
        <v>20.034035986581351</v>
      </c>
    </row>
    <row r="44" spans="2:34" x14ac:dyDescent="0.35">
      <c r="B44" s="64" t="s">
        <v>260</v>
      </c>
      <c r="C44" s="65">
        <v>466</v>
      </c>
      <c r="D44" s="66">
        <v>885</v>
      </c>
      <c r="E44" s="66">
        <v>1172</v>
      </c>
      <c r="F44" s="66">
        <v>1109</v>
      </c>
      <c r="G44" s="67">
        <v>1101</v>
      </c>
      <c r="H44" s="65">
        <f t="shared" si="12"/>
        <v>946.6</v>
      </c>
      <c r="I44" s="66">
        <f t="shared" si="8"/>
        <v>289.73660452210737</v>
      </c>
      <c r="J44" s="68">
        <f t="shared" si="13"/>
        <v>30.608134853381298</v>
      </c>
      <c r="K44" s="69">
        <v>656</v>
      </c>
      <c r="L44" s="66">
        <v>829</v>
      </c>
      <c r="M44" s="66">
        <v>671</v>
      </c>
      <c r="N44" s="66">
        <v>787</v>
      </c>
      <c r="O44" s="67">
        <v>705</v>
      </c>
      <c r="P44" s="65">
        <f t="shared" si="14"/>
        <v>729.6</v>
      </c>
      <c r="Q44" s="66">
        <f t="shared" si="9"/>
        <v>75.218348825270027</v>
      </c>
      <c r="R44" s="68">
        <f t="shared" si="15"/>
        <v>10.309532459603895</v>
      </c>
      <c r="S44" s="65">
        <v>672</v>
      </c>
      <c r="T44" s="66">
        <v>817</v>
      </c>
      <c r="U44" s="66">
        <v>1068</v>
      </c>
      <c r="V44" s="66">
        <v>1067</v>
      </c>
      <c r="W44" s="67">
        <v>1100</v>
      </c>
      <c r="X44" s="65">
        <f t="shared" si="16"/>
        <v>944.8</v>
      </c>
      <c r="Y44" s="66">
        <f t="shared" si="10"/>
        <v>190.36202352360081</v>
      </c>
      <c r="Z44" s="68">
        <f t="shared" si="17"/>
        <v>20.148393683700341</v>
      </c>
      <c r="AA44" s="65">
        <v>600</v>
      </c>
      <c r="AB44" s="66">
        <v>822</v>
      </c>
      <c r="AC44" s="66">
        <v>741</v>
      </c>
      <c r="AD44" s="66">
        <v>820</v>
      </c>
      <c r="AE44" s="67">
        <v>994</v>
      </c>
      <c r="AF44" s="65">
        <f t="shared" si="18"/>
        <v>795.4</v>
      </c>
      <c r="AG44" s="66">
        <f t="shared" si="11"/>
        <v>143.08668701175537</v>
      </c>
      <c r="AH44" s="68">
        <f t="shared" si="19"/>
        <v>17.989274203137462</v>
      </c>
    </row>
    <row r="45" spans="2:34" x14ac:dyDescent="0.35">
      <c r="B45" s="64" t="s">
        <v>261</v>
      </c>
      <c r="C45" s="65">
        <v>1003</v>
      </c>
      <c r="D45" s="66">
        <v>1544</v>
      </c>
      <c r="E45" s="66">
        <v>1627</v>
      </c>
      <c r="F45" s="66">
        <v>1496</v>
      </c>
      <c r="G45" s="67">
        <v>1564</v>
      </c>
      <c r="H45" s="65">
        <f t="shared" si="12"/>
        <v>1446.8</v>
      </c>
      <c r="I45" s="66">
        <f t="shared" si="8"/>
        <v>252.50485143854203</v>
      </c>
      <c r="J45" s="68">
        <f t="shared" si="13"/>
        <v>17.452643864980789</v>
      </c>
      <c r="K45" s="69">
        <v>1305</v>
      </c>
      <c r="L45" s="66">
        <v>1583</v>
      </c>
      <c r="M45" s="66">
        <v>1089</v>
      </c>
      <c r="N45" s="66">
        <v>1199</v>
      </c>
      <c r="O45" s="67">
        <v>1346</v>
      </c>
      <c r="P45" s="65">
        <f t="shared" si="14"/>
        <v>1304.4000000000001</v>
      </c>
      <c r="Q45" s="66">
        <f t="shared" si="9"/>
        <v>184.96972725286648</v>
      </c>
      <c r="R45" s="68">
        <f t="shared" si="15"/>
        <v>14.180445204911566</v>
      </c>
      <c r="S45" s="65">
        <v>1183</v>
      </c>
      <c r="T45" s="66">
        <v>1402</v>
      </c>
      <c r="U45" s="66">
        <v>1635</v>
      </c>
      <c r="V45" s="66">
        <v>1506</v>
      </c>
      <c r="W45" s="67">
        <v>1322</v>
      </c>
      <c r="X45" s="65">
        <f t="shared" si="16"/>
        <v>1409.6</v>
      </c>
      <c r="Y45" s="66">
        <f t="shared" si="10"/>
        <v>172.61025462005384</v>
      </c>
      <c r="Z45" s="68">
        <f t="shared" si="17"/>
        <v>12.245335883942527</v>
      </c>
      <c r="AA45" s="65">
        <v>1433</v>
      </c>
      <c r="AB45" s="66">
        <v>1709</v>
      </c>
      <c r="AC45" s="66">
        <v>1552</v>
      </c>
      <c r="AD45" s="66">
        <v>1411</v>
      </c>
      <c r="AE45" s="67">
        <v>1550</v>
      </c>
      <c r="AF45" s="65">
        <f t="shared" si="18"/>
        <v>1531</v>
      </c>
      <c r="AG45" s="66">
        <f t="shared" si="11"/>
        <v>118.83812519557854</v>
      </c>
      <c r="AH45" s="68">
        <f t="shared" si="19"/>
        <v>7.7621244412526806</v>
      </c>
    </row>
    <row r="46" spans="2:34" x14ac:dyDescent="0.35">
      <c r="B46" s="64" t="s">
        <v>262</v>
      </c>
      <c r="C46" s="65">
        <v>580</v>
      </c>
      <c r="D46" s="66">
        <v>741</v>
      </c>
      <c r="E46" s="66">
        <v>829</v>
      </c>
      <c r="F46" s="66">
        <v>899</v>
      </c>
      <c r="G46" s="67">
        <v>576</v>
      </c>
      <c r="H46" s="65">
        <f t="shared" si="12"/>
        <v>725</v>
      </c>
      <c r="I46" s="66">
        <f t="shared" si="8"/>
        <v>145.40804654488693</v>
      </c>
      <c r="J46" s="68">
        <f t="shared" si="13"/>
        <v>20.05628228205337</v>
      </c>
      <c r="K46" s="69">
        <v>519</v>
      </c>
      <c r="L46" s="66">
        <v>524</v>
      </c>
      <c r="M46" s="66">
        <v>357</v>
      </c>
      <c r="N46" s="66">
        <v>481</v>
      </c>
      <c r="O46" s="67">
        <v>467</v>
      </c>
      <c r="P46" s="65">
        <f t="shared" si="14"/>
        <v>469.6</v>
      </c>
      <c r="Q46" s="66">
        <f t="shared" si="9"/>
        <v>67.481849411526866</v>
      </c>
      <c r="R46" s="68">
        <f t="shared" si="15"/>
        <v>14.370070147258701</v>
      </c>
      <c r="S46" s="65">
        <v>729</v>
      </c>
      <c r="T46" s="66">
        <v>653</v>
      </c>
      <c r="U46" s="66">
        <v>893</v>
      </c>
      <c r="V46" s="66">
        <v>964</v>
      </c>
      <c r="W46" s="67">
        <v>847</v>
      </c>
      <c r="X46" s="65">
        <f t="shared" si="16"/>
        <v>817.2</v>
      </c>
      <c r="Y46" s="66">
        <f t="shared" si="10"/>
        <v>125.42408062250229</v>
      </c>
      <c r="Z46" s="68">
        <f t="shared" si="17"/>
        <v>15.348027486845606</v>
      </c>
      <c r="AA46" s="65">
        <v>591</v>
      </c>
      <c r="AB46" s="66">
        <v>327</v>
      </c>
      <c r="AC46" s="66">
        <v>480</v>
      </c>
      <c r="AD46" s="66">
        <v>491</v>
      </c>
      <c r="AE46" s="67">
        <v>487</v>
      </c>
      <c r="AF46" s="65">
        <f t="shared" si="18"/>
        <v>475.2</v>
      </c>
      <c r="AG46" s="66">
        <f t="shared" si="11"/>
        <v>94.584353885830467</v>
      </c>
      <c r="AH46" s="68">
        <f t="shared" si="19"/>
        <v>19.904114874964325</v>
      </c>
    </row>
    <row r="47" spans="2:34" x14ac:dyDescent="0.35">
      <c r="B47" s="64" t="s">
        <v>263</v>
      </c>
      <c r="C47" s="65">
        <v>418</v>
      </c>
      <c r="D47" s="66">
        <v>506</v>
      </c>
      <c r="E47" s="66">
        <v>707</v>
      </c>
      <c r="F47" s="66">
        <v>789</v>
      </c>
      <c r="G47" s="67">
        <v>658</v>
      </c>
      <c r="H47" s="65">
        <f t="shared" si="12"/>
        <v>615.6</v>
      </c>
      <c r="I47" s="66">
        <f t="shared" si="8"/>
        <v>151.06058387282894</v>
      </c>
      <c r="J47" s="68">
        <f t="shared" si="13"/>
        <v>24.538756314624582</v>
      </c>
      <c r="K47" s="69">
        <v>278</v>
      </c>
      <c r="L47" s="66">
        <v>457</v>
      </c>
      <c r="M47" s="66">
        <v>384</v>
      </c>
      <c r="N47" s="66">
        <v>334</v>
      </c>
      <c r="O47" s="67">
        <v>467</v>
      </c>
      <c r="P47" s="65">
        <f t="shared" si="14"/>
        <v>384</v>
      </c>
      <c r="Q47" s="66">
        <f t="shared" si="9"/>
        <v>80.551225937287882</v>
      </c>
      <c r="R47" s="68">
        <f t="shared" si="15"/>
        <v>20.976881754502053</v>
      </c>
      <c r="S47" s="65">
        <v>460</v>
      </c>
      <c r="T47" s="66">
        <v>609</v>
      </c>
      <c r="U47" s="66">
        <v>791</v>
      </c>
      <c r="V47" s="66">
        <v>533</v>
      </c>
      <c r="W47" s="67">
        <v>564</v>
      </c>
      <c r="X47" s="65">
        <f t="shared" si="16"/>
        <v>591.4</v>
      </c>
      <c r="Y47" s="66">
        <f t="shared" si="10"/>
        <v>124.07376837994398</v>
      </c>
      <c r="Z47" s="68">
        <f t="shared" si="17"/>
        <v>20.979669999990531</v>
      </c>
      <c r="AA47" s="65">
        <v>342</v>
      </c>
      <c r="AB47" s="66">
        <v>408</v>
      </c>
      <c r="AC47" s="66">
        <v>383</v>
      </c>
      <c r="AD47" s="66">
        <v>561</v>
      </c>
      <c r="AE47" s="67">
        <v>381</v>
      </c>
      <c r="AF47" s="65">
        <f t="shared" si="18"/>
        <v>415</v>
      </c>
      <c r="AG47" s="66">
        <f t="shared" si="11"/>
        <v>84.961756102378203</v>
      </c>
      <c r="AH47" s="68">
        <f t="shared" si="19"/>
        <v>20.472712313826072</v>
      </c>
    </row>
    <row r="48" spans="2:34" x14ac:dyDescent="0.35">
      <c r="B48" s="64" t="s">
        <v>264</v>
      </c>
      <c r="C48" s="65">
        <v>644</v>
      </c>
      <c r="D48" s="66">
        <v>1096</v>
      </c>
      <c r="E48" s="66">
        <v>995</v>
      </c>
      <c r="F48" s="66">
        <v>951</v>
      </c>
      <c r="G48" s="67">
        <v>1039</v>
      </c>
      <c r="H48" s="65">
        <f t="shared" si="12"/>
        <v>945</v>
      </c>
      <c r="I48" s="66">
        <f t="shared" si="8"/>
        <v>176.61681686634486</v>
      </c>
      <c r="J48" s="68">
        <f t="shared" si="13"/>
        <v>18.689610250406862</v>
      </c>
      <c r="K48" s="69">
        <v>721</v>
      </c>
      <c r="L48" s="66">
        <v>699</v>
      </c>
      <c r="M48" s="66">
        <v>735</v>
      </c>
      <c r="N48" s="66">
        <v>765</v>
      </c>
      <c r="O48" s="67">
        <v>757</v>
      </c>
      <c r="P48" s="65">
        <f t="shared" si="14"/>
        <v>735.4</v>
      </c>
      <c r="Q48" s="66">
        <f t="shared" si="9"/>
        <v>26.810445725500351</v>
      </c>
      <c r="R48" s="68">
        <f t="shared" si="15"/>
        <v>3.6456956384961039</v>
      </c>
      <c r="S48" s="65">
        <v>507</v>
      </c>
      <c r="T48" s="66">
        <v>803</v>
      </c>
      <c r="U48" s="66">
        <v>1021</v>
      </c>
      <c r="V48" s="66">
        <v>1165</v>
      </c>
      <c r="W48" s="67">
        <v>855</v>
      </c>
      <c r="X48" s="65">
        <f t="shared" si="16"/>
        <v>870.2</v>
      </c>
      <c r="Y48" s="66">
        <f t="shared" si="10"/>
        <v>248.14753675988797</v>
      </c>
      <c r="Z48" s="68">
        <f t="shared" si="17"/>
        <v>28.516149937932422</v>
      </c>
      <c r="AA48" s="65">
        <v>773</v>
      </c>
      <c r="AB48" s="66">
        <v>712</v>
      </c>
      <c r="AC48" s="66">
        <v>457</v>
      </c>
      <c r="AD48" s="66">
        <v>576</v>
      </c>
      <c r="AE48" s="67">
        <v>789</v>
      </c>
      <c r="AF48" s="65">
        <f t="shared" si="18"/>
        <v>661.4</v>
      </c>
      <c r="AG48" s="66">
        <f t="shared" si="11"/>
        <v>141.74731038012695</v>
      </c>
      <c r="AH48" s="68">
        <f t="shared" si="19"/>
        <v>21.431404653783936</v>
      </c>
    </row>
    <row r="49" spans="2:34" x14ac:dyDescent="0.35">
      <c r="B49" s="64" t="s">
        <v>265</v>
      </c>
      <c r="C49" s="65">
        <v>2128</v>
      </c>
      <c r="D49" s="66">
        <v>3557</v>
      </c>
      <c r="E49" s="66">
        <v>3915</v>
      </c>
      <c r="F49" s="66">
        <v>3626</v>
      </c>
      <c r="G49" s="67">
        <v>3033</v>
      </c>
      <c r="H49" s="65">
        <f t="shared" si="12"/>
        <v>3251.8</v>
      </c>
      <c r="I49" s="66">
        <f t="shared" si="8"/>
        <v>704.23838293577785</v>
      </c>
      <c r="J49" s="68">
        <f t="shared" si="13"/>
        <v>21.656878742105228</v>
      </c>
      <c r="K49" s="69">
        <v>3130</v>
      </c>
      <c r="L49" s="66">
        <v>3877</v>
      </c>
      <c r="M49" s="66">
        <v>3663</v>
      </c>
      <c r="N49" s="66">
        <v>3393</v>
      </c>
      <c r="O49" s="67">
        <v>3126</v>
      </c>
      <c r="P49" s="65">
        <f t="shared" si="14"/>
        <v>3437.8</v>
      </c>
      <c r="Q49" s="66">
        <f t="shared" si="9"/>
        <v>330.74869614255476</v>
      </c>
      <c r="R49" s="68">
        <f t="shared" si="15"/>
        <v>9.6209406056941873</v>
      </c>
      <c r="S49" s="65">
        <v>2191</v>
      </c>
      <c r="T49" s="66">
        <v>2829</v>
      </c>
      <c r="U49" s="66">
        <v>3486</v>
      </c>
      <c r="V49" s="66">
        <v>2843</v>
      </c>
      <c r="W49" s="67">
        <v>3117</v>
      </c>
      <c r="X49" s="65">
        <f t="shared" si="16"/>
        <v>2893.2</v>
      </c>
      <c r="Y49" s="66">
        <f t="shared" si="10"/>
        <v>474.66430242856819</v>
      </c>
      <c r="Z49" s="68">
        <f t="shared" si="17"/>
        <v>16.406204286899222</v>
      </c>
      <c r="AA49" s="65">
        <v>2798</v>
      </c>
      <c r="AB49" s="66">
        <v>3549</v>
      </c>
      <c r="AC49" s="66">
        <v>2928</v>
      </c>
      <c r="AD49" s="66">
        <v>3169</v>
      </c>
      <c r="AE49" s="67">
        <v>2475</v>
      </c>
      <c r="AF49" s="65">
        <f t="shared" si="18"/>
        <v>2983.8</v>
      </c>
      <c r="AG49" s="66">
        <f t="shared" si="11"/>
        <v>403.19437000037493</v>
      </c>
      <c r="AH49" s="68">
        <f t="shared" si="19"/>
        <v>13.512781352650141</v>
      </c>
    </row>
    <row r="50" spans="2:34" x14ac:dyDescent="0.35">
      <c r="B50" s="64" t="s">
        <v>266</v>
      </c>
      <c r="C50" s="65">
        <v>3362</v>
      </c>
      <c r="D50" s="66">
        <v>3923</v>
      </c>
      <c r="E50" s="66">
        <v>4684</v>
      </c>
      <c r="F50" s="66">
        <v>5067</v>
      </c>
      <c r="G50" s="67">
        <v>4284</v>
      </c>
      <c r="H50" s="65">
        <f t="shared" si="12"/>
        <v>4264</v>
      </c>
      <c r="I50" s="66">
        <f t="shared" si="8"/>
        <v>661.72010699388602</v>
      </c>
      <c r="J50" s="68">
        <f t="shared" si="13"/>
        <v>15.518764235316276</v>
      </c>
      <c r="K50" s="69">
        <v>3527</v>
      </c>
      <c r="L50" s="66">
        <v>4686</v>
      </c>
      <c r="M50" s="66">
        <v>4402</v>
      </c>
      <c r="N50" s="66">
        <v>4443</v>
      </c>
      <c r="O50" s="67">
        <v>4209</v>
      </c>
      <c r="P50" s="65">
        <f t="shared" si="14"/>
        <v>4253.3999999999996</v>
      </c>
      <c r="Q50" s="66">
        <f t="shared" si="9"/>
        <v>440.11396251425606</v>
      </c>
      <c r="R50" s="68">
        <f t="shared" si="15"/>
        <v>10.347344771576999</v>
      </c>
      <c r="S50" s="65">
        <v>3112</v>
      </c>
      <c r="T50" s="66">
        <v>3474</v>
      </c>
      <c r="U50" s="66">
        <v>4251</v>
      </c>
      <c r="V50" s="66">
        <v>4177</v>
      </c>
      <c r="W50" s="67">
        <v>4156</v>
      </c>
      <c r="X50" s="65">
        <f t="shared" si="16"/>
        <v>3834</v>
      </c>
      <c r="Y50" s="66">
        <f t="shared" si="10"/>
        <v>511.39661711825977</v>
      </c>
      <c r="Z50" s="68">
        <f t="shared" si="17"/>
        <v>13.338461583679182</v>
      </c>
      <c r="AA50" s="65">
        <v>3234</v>
      </c>
      <c r="AB50" s="66">
        <v>3245</v>
      </c>
      <c r="AC50" s="66">
        <v>3771</v>
      </c>
      <c r="AD50" s="66">
        <v>4034</v>
      </c>
      <c r="AE50" s="67">
        <v>3201</v>
      </c>
      <c r="AF50" s="65">
        <f t="shared" si="18"/>
        <v>3497</v>
      </c>
      <c r="AG50" s="66">
        <f t="shared" si="11"/>
        <v>382.01243435260062</v>
      </c>
      <c r="AH50" s="68">
        <f t="shared" si="19"/>
        <v>10.92400441385761</v>
      </c>
    </row>
    <row r="51" spans="2:34" x14ac:dyDescent="0.35">
      <c r="B51" s="64" t="s">
        <v>267</v>
      </c>
      <c r="C51" s="65">
        <v>4327</v>
      </c>
      <c r="D51" s="66">
        <v>6244</v>
      </c>
      <c r="E51" s="66">
        <v>5851</v>
      </c>
      <c r="F51" s="66">
        <v>6664</v>
      </c>
      <c r="G51" s="67">
        <v>5824</v>
      </c>
      <c r="H51" s="65">
        <f t="shared" si="12"/>
        <v>5782</v>
      </c>
      <c r="I51" s="66">
        <f t="shared" si="8"/>
        <v>882.45651450935532</v>
      </c>
      <c r="J51" s="68">
        <f t="shared" si="13"/>
        <v>15.262132731050768</v>
      </c>
      <c r="K51" s="69">
        <v>6020</v>
      </c>
      <c r="L51" s="66">
        <v>7512</v>
      </c>
      <c r="M51" s="66">
        <v>6860</v>
      </c>
      <c r="N51" s="66">
        <v>6426</v>
      </c>
      <c r="O51" s="67">
        <v>4820</v>
      </c>
      <c r="P51" s="65">
        <f t="shared" si="14"/>
        <v>6327.6</v>
      </c>
      <c r="Q51" s="66">
        <f t="shared" si="9"/>
        <v>1007.8952326506942</v>
      </c>
      <c r="R51" s="68">
        <f t="shared" si="15"/>
        <v>15.928554786185822</v>
      </c>
      <c r="S51" s="65">
        <v>4496</v>
      </c>
      <c r="T51" s="66">
        <v>5063</v>
      </c>
      <c r="U51" s="66">
        <v>5577</v>
      </c>
      <c r="V51" s="66">
        <v>5895</v>
      </c>
      <c r="W51" s="67">
        <v>4854</v>
      </c>
      <c r="X51" s="65">
        <f t="shared" si="16"/>
        <v>5177</v>
      </c>
      <c r="Y51" s="66">
        <f t="shared" si="10"/>
        <v>560.4930864872465</v>
      </c>
      <c r="Z51" s="68">
        <f t="shared" si="17"/>
        <v>10.826600086676578</v>
      </c>
      <c r="AA51" s="65">
        <v>5528</v>
      </c>
      <c r="AB51" s="66">
        <v>5536</v>
      </c>
      <c r="AC51" s="66">
        <v>6795</v>
      </c>
      <c r="AD51" s="66">
        <v>5502</v>
      </c>
      <c r="AE51" s="67">
        <v>4399</v>
      </c>
      <c r="AF51" s="65">
        <f t="shared" si="18"/>
        <v>5552</v>
      </c>
      <c r="AG51" s="66">
        <f t="shared" si="11"/>
        <v>848.20251119647128</v>
      </c>
      <c r="AH51" s="68">
        <f t="shared" si="19"/>
        <v>15.277422752097824</v>
      </c>
    </row>
    <row r="52" spans="2:34" x14ac:dyDescent="0.35">
      <c r="B52" s="64" t="s">
        <v>268</v>
      </c>
      <c r="C52" s="65">
        <v>1960</v>
      </c>
      <c r="D52" s="66">
        <v>2535</v>
      </c>
      <c r="E52" s="66">
        <v>2972</v>
      </c>
      <c r="F52" s="66">
        <v>3078</v>
      </c>
      <c r="G52" s="67">
        <v>2522</v>
      </c>
      <c r="H52" s="65">
        <f t="shared" si="12"/>
        <v>2613.4</v>
      </c>
      <c r="I52" s="66">
        <f t="shared" si="8"/>
        <v>443.24913987508285</v>
      </c>
      <c r="J52" s="68">
        <f t="shared" si="13"/>
        <v>16.96063135666499</v>
      </c>
      <c r="K52" s="69">
        <v>3080</v>
      </c>
      <c r="L52" s="66">
        <v>3226</v>
      </c>
      <c r="M52" s="66">
        <v>3662</v>
      </c>
      <c r="N52" s="66">
        <v>3496</v>
      </c>
      <c r="O52" s="67">
        <v>3099</v>
      </c>
      <c r="P52" s="65">
        <f t="shared" si="14"/>
        <v>3312.6</v>
      </c>
      <c r="Q52" s="66">
        <f t="shared" si="9"/>
        <v>256.38993740004696</v>
      </c>
      <c r="R52" s="68">
        <f t="shared" si="15"/>
        <v>7.7398399263432642</v>
      </c>
      <c r="S52" s="65">
        <v>1766</v>
      </c>
      <c r="T52" s="66">
        <v>2088</v>
      </c>
      <c r="U52" s="66">
        <v>2256</v>
      </c>
      <c r="V52" s="66">
        <v>2585</v>
      </c>
      <c r="W52" s="67">
        <v>2223</v>
      </c>
      <c r="X52" s="65">
        <f t="shared" si="16"/>
        <v>2183.6</v>
      </c>
      <c r="Y52" s="66">
        <f t="shared" si="10"/>
        <v>296.41406849203332</v>
      </c>
      <c r="Z52" s="68">
        <f t="shared" si="17"/>
        <v>13.574558916103378</v>
      </c>
      <c r="AA52" s="65">
        <v>2212</v>
      </c>
      <c r="AB52" s="66">
        <v>2257</v>
      </c>
      <c r="AC52" s="66">
        <v>2893</v>
      </c>
      <c r="AD52" s="66">
        <v>2449</v>
      </c>
      <c r="AE52" s="67">
        <v>2551</v>
      </c>
      <c r="AF52" s="65">
        <f t="shared" si="18"/>
        <v>2472.4</v>
      </c>
      <c r="AG52" s="66">
        <f t="shared" si="11"/>
        <v>272.87139828131495</v>
      </c>
      <c r="AH52" s="68">
        <f t="shared" si="19"/>
        <v>11.03670111152382</v>
      </c>
    </row>
    <row r="53" spans="2:34" x14ac:dyDescent="0.35">
      <c r="B53" s="64" t="s">
        <v>269</v>
      </c>
      <c r="C53" s="65">
        <v>1241</v>
      </c>
      <c r="D53" s="66">
        <v>2085</v>
      </c>
      <c r="E53" s="66">
        <v>2753</v>
      </c>
      <c r="F53" s="66">
        <v>2743</v>
      </c>
      <c r="G53" s="67">
        <v>1684</v>
      </c>
      <c r="H53" s="65">
        <f t="shared" si="12"/>
        <v>2101.1999999999998</v>
      </c>
      <c r="I53" s="66">
        <f t="shared" si="8"/>
        <v>661.62920129026963</v>
      </c>
      <c r="J53" s="68">
        <f t="shared" si="13"/>
        <v>31.488159208560329</v>
      </c>
      <c r="K53" s="69">
        <v>2705</v>
      </c>
      <c r="L53" s="66">
        <v>2495</v>
      </c>
      <c r="M53" s="66">
        <v>2970</v>
      </c>
      <c r="N53" s="66">
        <v>2212</v>
      </c>
      <c r="O53" s="67">
        <v>2757</v>
      </c>
      <c r="P53" s="65">
        <f t="shared" si="14"/>
        <v>2627.8</v>
      </c>
      <c r="Q53" s="66">
        <f t="shared" si="9"/>
        <v>287.3494388371065</v>
      </c>
      <c r="R53" s="68">
        <f t="shared" si="15"/>
        <v>10.934981308969727</v>
      </c>
      <c r="S53" s="65">
        <v>1166</v>
      </c>
      <c r="T53" s="66">
        <v>1619</v>
      </c>
      <c r="U53" s="66">
        <v>1873</v>
      </c>
      <c r="V53" s="66">
        <v>1733</v>
      </c>
      <c r="W53" s="67">
        <v>1393</v>
      </c>
      <c r="X53" s="65">
        <f t="shared" si="16"/>
        <v>1556.8</v>
      </c>
      <c r="Y53" s="66">
        <f t="shared" si="10"/>
        <v>280.38045580960198</v>
      </c>
      <c r="Z53" s="68">
        <f t="shared" si="17"/>
        <v>18.010049833607528</v>
      </c>
      <c r="AA53" s="65">
        <v>1858</v>
      </c>
      <c r="AB53" s="66">
        <v>1892</v>
      </c>
      <c r="AC53" s="66">
        <v>2300</v>
      </c>
      <c r="AD53" s="66">
        <v>2113</v>
      </c>
      <c r="AE53" s="67">
        <v>2014</v>
      </c>
      <c r="AF53" s="65">
        <f t="shared" si="18"/>
        <v>2035.4</v>
      </c>
      <c r="AG53" s="66">
        <f t="shared" si="11"/>
        <v>179.25345184960875</v>
      </c>
      <c r="AH53" s="68">
        <f t="shared" si="19"/>
        <v>8.8067923675743707</v>
      </c>
    </row>
    <row r="54" spans="2:34" x14ac:dyDescent="0.35">
      <c r="B54" s="64" t="s">
        <v>270</v>
      </c>
      <c r="C54" s="65">
        <v>968</v>
      </c>
      <c r="D54" s="66">
        <v>1309</v>
      </c>
      <c r="E54" s="66">
        <v>1326</v>
      </c>
      <c r="F54" s="66">
        <v>1732</v>
      </c>
      <c r="G54" s="67">
        <v>1167</v>
      </c>
      <c r="H54" s="65">
        <f t="shared" si="12"/>
        <v>1300.4000000000001</v>
      </c>
      <c r="I54" s="66">
        <f t="shared" si="8"/>
        <v>280.75487529159636</v>
      </c>
      <c r="J54" s="68">
        <f t="shared" si="13"/>
        <v>21.589885826791473</v>
      </c>
      <c r="K54" s="69">
        <v>1214</v>
      </c>
      <c r="L54" s="66">
        <v>1230</v>
      </c>
      <c r="M54" s="66">
        <v>1235</v>
      </c>
      <c r="N54" s="66">
        <v>1217</v>
      </c>
      <c r="O54" s="67">
        <v>1364</v>
      </c>
      <c r="P54" s="65">
        <f t="shared" si="14"/>
        <v>1252</v>
      </c>
      <c r="Q54" s="66">
        <f t="shared" si="9"/>
        <v>63.217877218394484</v>
      </c>
      <c r="R54" s="68">
        <f t="shared" si="15"/>
        <v>5.0493512155267162</v>
      </c>
      <c r="S54" s="65">
        <v>637</v>
      </c>
      <c r="T54" s="66">
        <v>781</v>
      </c>
      <c r="U54" s="66">
        <v>1062</v>
      </c>
      <c r="V54" s="66">
        <v>1031</v>
      </c>
      <c r="W54" s="67">
        <v>820</v>
      </c>
      <c r="X54" s="65">
        <f t="shared" si="16"/>
        <v>866.2</v>
      </c>
      <c r="Y54" s="66">
        <f t="shared" si="10"/>
        <v>178.48165171804061</v>
      </c>
      <c r="Z54" s="68">
        <f t="shared" si="17"/>
        <v>20.605131807670354</v>
      </c>
      <c r="AA54" s="65">
        <v>896</v>
      </c>
      <c r="AB54" s="66">
        <v>1024</v>
      </c>
      <c r="AC54" s="66">
        <v>1344</v>
      </c>
      <c r="AD54" s="66">
        <v>1395</v>
      </c>
      <c r="AE54" s="67">
        <v>1094</v>
      </c>
      <c r="AF54" s="65">
        <f t="shared" si="18"/>
        <v>1150.5999999999999</v>
      </c>
      <c r="AG54" s="66">
        <f t="shared" si="11"/>
        <v>212.83044894939269</v>
      </c>
      <c r="AH54" s="68">
        <f t="shared" si="19"/>
        <v>18.497344772239938</v>
      </c>
    </row>
    <row r="55" spans="2:34" x14ac:dyDescent="0.35">
      <c r="B55" s="64" t="s">
        <v>271</v>
      </c>
      <c r="C55" s="65">
        <v>1470</v>
      </c>
      <c r="D55" s="66">
        <v>2155</v>
      </c>
      <c r="E55" s="66">
        <v>2621</v>
      </c>
      <c r="F55" s="66">
        <v>2769</v>
      </c>
      <c r="G55" s="67">
        <v>1651</v>
      </c>
      <c r="H55" s="65">
        <f t="shared" si="12"/>
        <v>2133.1999999999998</v>
      </c>
      <c r="I55" s="66">
        <f t="shared" si="8"/>
        <v>573.37090962133766</v>
      </c>
      <c r="J55" s="68">
        <f t="shared" si="13"/>
        <v>26.878441291080897</v>
      </c>
      <c r="K55" s="69">
        <v>2022</v>
      </c>
      <c r="L55" s="66">
        <v>2273</v>
      </c>
      <c r="M55" s="66">
        <v>2820</v>
      </c>
      <c r="N55" s="66">
        <v>1906</v>
      </c>
      <c r="O55" s="67">
        <v>2412</v>
      </c>
      <c r="P55" s="65">
        <f t="shared" si="14"/>
        <v>2286.6</v>
      </c>
      <c r="Q55" s="66">
        <f t="shared" si="9"/>
        <v>358.92032542055875</v>
      </c>
      <c r="R55" s="68">
        <f t="shared" si="15"/>
        <v>15.696681772962423</v>
      </c>
      <c r="S55" s="65">
        <v>1476</v>
      </c>
      <c r="T55" s="66">
        <v>1511</v>
      </c>
      <c r="U55" s="66">
        <v>1874</v>
      </c>
      <c r="V55" s="66">
        <v>1659</v>
      </c>
      <c r="W55" s="67">
        <v>1340</v>
      </c>
      <c r="X55" s="65">
        <f t="shared" si="16"/>
        <v>1572</v>
      </c>
      <c r="Y55" s="66">
        <f t="shared" si="10"/>
        <v>203.42934891504717</v>
      </c>
      <c r="Z55" s="68">
        <f t="shared" si="17"/>
        <v>12.940798277038624</v>
      </c>
      <c r="AA55" s="65">
        <v>1855</v>
      </c>
      <c r="AB55" s="66">
        <v>1843</v>
      </c>
      <c r="AC55" s="66">
        <v>2182</v>
      </c>
      <c r="AD55" s="66">
        <v>2016</v>
      </c>
      <c r="AE55" s="67">
        <v>1548</v>
      </c>
      <c r="AF55" s="65">
        <f t="shared" si="18"/>
        <v>1888.8</v>
      </c>
      <c r="AG55" s="66">
        <f t="shared" si="11"/>
        <v>235.33529272083308</v>
      </c>
      <c r="AH55" s="68">
        <f t="shared" si="19"/>
        <v>12.459513591742539</v>
      </c>
    </row>
    <row r="56" spans="2:34" x14ac:dyDescent="0.35">
      <c r="B56" s="64" t="s">
        <v>272</v>
      </c>
      <c r="C56" s="65">
        <v>375</v>
      </c>
      <c r="D56" s="66">
        <v>456</v>
      </c>
      <c r="E56" s="66">
        <v>525</v>
      </c>
      <c r="F56" s="66">
        <v>534</v>
      </c>
      <c r="G56" s="67">
        <v>651</v>
      </c>
      <c r="H56" s="65">
        <f t="shared" si="12"/>
        <v>508.2</v>
      </c>
      <c r="I56" s="66">
        <f t="shared" si="8"/>
        <v>102.23355613495997</v>
      </c>
      <c r="J56" s="68">
        <f t="shared" si="13"/>
        <v>20.116795776261309</v>
      </c>
      <c r="K56" s="69">
        <v>310</v>
      </c>
      <c r="L56" s="66">
        <v>574</v>
      </c>
      <c r="M56" s="66">
        <v>392</v>
      </c>
      <c r="N56" s="66">
        <v>461</v>
      </c>
      <c r="O56" s="67">
        <v>478</v>
      </c>
      <c r="P56" s="65">
        <f t="shared" si="14"/>
        <v>443</v>
      </c>
      <c r="Q56" s="66">
        <f t="shared" si="9"/>
        <v>98.742088290657492</v>
      </c>
      <c r="R56" s="68">
        <f t="shared" si="15"/>
        <v>22.28941044935835</v>
      </c>
      <c r="S56" s="65">
        <v>607</v>
      </c>
      <c r="T56" s="66">
        <v>509</v>
      </c>
      <c r="U56" s="66">
        <v>623</v>
      </c>
      <c r="V56" s="66">
        <v>513</v>
      </c>
      <c r="W56" s="67">
        <v>541</v>
      </c>
      <c r="X56" s="65">
        <f t="shared" si="16"/>
        <v>558.6</v>
      </c>
      <c r="Y56" s="66">
        <f t="shared" si="10"/>
        <v>53.242839894205488</v>
      </c>
      <c r="Z56" s="68">
        <f t="shared" si="17"/>
        <v>9.5314786778026299</v>
      </c>
      <c r="AA56" s="65">
        <v>262</v>
      </c>
      <c r="AB56" s="66">
        <v>449</v>
      </c>
      <c r="AC56" s="66">
        <v>416</v>
      </c>
      <c r="AD56" s="66">
        <v>446</v>
      </c>
      <c r="AE56" s="67">
        <v>461</v>
      </c>
      <c r="AF56" s="65">
        <f t="shared" si="18"/>
        <v>406.8</v>
      </c>
      <c r="AG56" s="66">
        <f t="shared" si="11"/>
        <v>82.623846436728002</v>
      </c>
      <c r="AH56" s="68">
        <f t="shared" si="19"/>
        <v>20.310680048359885</v>
      </c>
    </row>
    <row r="57" spans="2:34" x14ac:dyDescent="0.35">
      <c r="B57" s="64" t="s">
        <v>273</v>
      </c>
      <c r="C57" s="65">
        <v>530</v>
      </c>
      <c r="D57" s="66">
        <v>675</v>
      </c>
      <c r="E57" s="66">
        <v>708</v>
      </c>
      <c r="F57" s="66">
        <v>792</v>
      </c>
      <c r="G57" s="67">
        <v>556</v>
      </c>
      <c r="H57" s="65">
        <f t="shared" si="12"/>
        <v>652.20000000000005</v>
      </c>
      <c r="I57" s="66">
        <f t="shared" si="8"/>
        <v>108.8172780398405</v>
      </c>
      <c r="J57" s="68">
        <f t="shared" si="13"/>
        <v>16.684648580165671</v>
      </c>
      <c r="K57" s="69">
        <v>563</v>
      </c>
      <c r="L57" s="66">
        <v>323</v>
      </c>
      <c r="M57" s="66">
        <v>303</v>
      </c>
      <c r="N57" s="66">
        <v>361</v>
      </c>
      <c r="O57" s="67">
        <v>336</v>
      </c>
      <c r="P57" s="65">
        <f t="shared" si="14"/>
        <v>377.2</v>
      </c>
      <c r="Q57" s="66">
        <f t="shared" si="9"/>
        <v>105.97735607194592</v>
      </c>
      <c r="R57" s="68">
        <f t="shared" si="15"/>
        <v>28.095799594895528</v>
      </c>
      <c r="S57" s="65">
        <v>384</v>
      </c>
      <c r="T57" s="66">
        <v>585</v>
      </c>
      <c r="U57" s="66">
        <v>753</v>
      </c>
      <c r="V57" s="66">
        <v>740</v>
      </c>
      <c r="W57" s="67">
        <v>647</v>
      </c>
      <c r="X57" s="65">
        <f t="shared" si="16"/>
        <v>621.79999999999995</v>
      </c>
      <c r="Y57" s="66">
        <f t="shared" si="10"/>
        <v>149.76882185555181</v>
      </c>
      <c r="Z57" s="68">
        <f t="shared" si="17"/>
        <v>24.086333524533902</v>
      </c>
      <c r="AA57" s="65">
        <v>344</v>
      </c>
      <c r="AB57" s="66">
        <v>403</v>
      </c>
      <c r="AC57" s="66">
        <v>324</v>
      </c>
      <c r="AD57" s="66">
        <v>260</v>
      </c>
      <c r="AE57" s="67">
        <v>401</v>
      </c>
      <c r="AF57" s="65">
        <f t="shared" si="18"/>
        <v>346.4</v>
      </c>
      <c r="AG57" s="66">
        <f t="shared" si="11"/>
        <v>59.49201627109295</v>
      </c>
      <c r="AH57" s="68">
        <f t="shared" si="19"/>
        <v>17.174369593271638</v>
      </c>
    </row>
    <row r="58" spans="2:34" x14ac:dyDescent="0.35">
      <c r="B58" s="64" t="s">
        <v>274</v>
      </c>
      <c r="C58" s="65">
        <v>594</v>
      </c>
      <c r="D58" s="66">
        <v>1111</v>
      </c>
      <c r="E58" s="66">
        <v>1238</v>
      </c>
      <c r="F58" s="66">
        <v>1451</v>
      </c>
      <c r="G58" s="67">
        <v>985</v>
      </c>
      <c r="H58" s="65">
        <f t="shared" si="12"/>
        <v>1075.8</v>
      </c>
      <c r="I58" s="66">
        <f t="shared" si="8"/>
        <v>319.6477749023133</v>
      </c>
      <c r="J58" s="68">
        <f t="shared" si="13"/>
        <v>29.712565058776104</v>
      </c>
      <c r="K58" s="69">
        <v>536</v>
      </c>
      <c r="L58" s="66">
        <v>575</v>
      </c>
      <c r="M58" s="66">
        <v>360</v>
      </c>
      <c r="N58" s="66">
        <v>621</v>
      </c>
      <c r="O58" s="67">
        <v>566</v>
      </c>
      <c r="P58" s="65">
        <f t="shared" si="14"/>
        <v>531.6</v>
      </c>
      <c r="Q58" s="66">
        <f t="shared" si="9"/>
        <v>100.65435907103074</v>
      </c>
      <c r="R58" s="68">
        <f t="shared" si="15"/>
        <v>18.934228568666427</v>
      </c>
      <c r="S58" s="65">
        <v>677</v>
      </c>
      <c r="T58" s="66">
        <v>960</v>
      </c>
      <c r="U58" s="66">
        <v>1033</v>
      </c>
      <c r="V58" s="66">
        <v>949</v>
      </c>
      <c r="W58" s="67">
        <v>980</v>
      </c>
      <c r="X58" s="65">
        <f t="shared" si="16"/>
        <v>919.8</v>
      </c>
      <c r="Y58" s="66">
        <f t="shared" si="10"/>
        <v>139.51594890907617</v>
      </c>
      <c r="Z58" s="68">
        <f t="shared" si="17"/>
        <v>15.168074462826286</v>
      </c>
      <c r="AA58" s="65">
        <v>453</v>
      </c>
      <c r="AB58" s="66">
        <v>621</v>
      </c>
      <c r="AC58" s="66">
        <v>554</v>
      </c>
      <c r="AD58" s="66">
        <v>704</v>
      </c>
      <c r="AE58" s="67">
        <v>737</v>
      </c>
      <c r="AF58" s="65">
        <f t="shared" si="18"/>
        <v>613.79999999999995</v>
      </c>
      <c r="AG58" s="66">
        <f t="shared" si="11"/>
        <v>114.88994734092279</v>
      </c>
      <c r="AH58" s="68">
        <f t="shared" si="19"/>
        <v>18.717814816051288</v>
      </c>
    </row>
    <row r="59" spans="2:34" x14ac:dyDescent="0.35">
      <c r="B59" s="64" t="s">
        <v>275</v>
      </c>
      <c r="C59" s="65">
        <v>1206</v>
      </c>
      <c r="D59" s="66">
        <v>1562</v>
      </c>
      <c r="E59" s="66">
        <v>1626</v>
      </c>
      <c r="F59" s="66">
        <v>2008</v>
      </c>
      <c r="G59" s="67">
        <v>1608</v>
      </c>
      <c r="H59" s="65">
        <f t="shared" si="12"/>
        <v>1602</v>
      </c>
      <c r="I59" s="66">
        <f t="shared" si="8"/>
        <v>284.54525123431597</v>
      </c>
      <c r="J59" s="68">
        <f t="shared" si="13"/>
        <v>17.761875857323094</v>
      </c>
      <c r="K59" s="69">
        <v>786</v>
      </c>
      <c r="L59" s="66">
        <v>1246</v>
      </c>
      <c r="M59" s="66">
        <v>891</v>
      </c>
      <c r="N59" s="66">
        <v>1105</v>
      </c>
      <c r="O59" s="67">
        <v>1251</v>
      </c>
      <c r="P59" s="65">
        <f t="shared" si="14"/>
        <v>1055.8</v>
      </c>
      <c r="Q59" s="66">
        <f t="shared" si="9"/>
        <v>210.1492326895341</v>
      </c>
      <c r="R59" s="68">
        <f t="shared" si="15"/>
        <v>19.904265267051915</v>
      </c>
      <c r="S59" s="65">
        <v>981</v>
      </c>
      <c r="T59" s="66">
        <v>1293</v>
      </c>
      <c r="U59" s="66">
        <v>1589</v>
      </c>
      <c r="V59" s="66">
        <v>1726</v>
      </c>
      <c r="W59" s="67">
        <v>1470</v>
      </c>
      <c r="X59" s="65">
        <f t="shared" si="16"/>
        <v>1411.8</v>
      </c>
      <c r="Y59" s="66">
        <f t="shared" si="10"/>
        <v>288.62207122810304</v>
      </c>
      <c r="Z59" s="68">
        <f t="shared" si="17"/>
        <v>20.443552289850054</v>
      </c>
      <c r="AA59" s="65">
        <v>971</v>
      </c>
      <c r="AB59" s="66">
        <v>1077</v>
      </c>
      <c r="AC59" s="66">
        <v>827</v>
      </c>
      <c r="AD59" s="66">
        <v>1278</v>
      </c>
      <c r="AE59" s="67">
        <v>1146</v>
      </c>
      <c r="AF59" s="65">
        <f t="shared" si="18"/>
        <v>1059.8</v>
      </c>
      <c r="AG59" s="66">
        <f t="shared" si="11"/>
        <v>171.33213358853601</v>
      </c>
      <c r="AH59" s="68">
        <f t="shared" si="19"/>
        <v>16.166459104409892</v>
      </c>
    </row>
    <row r="60" spans="2:34" x14ac:dyDescent="0.35">
      <c r="B60" s="64" t="s">
        <v>276</v>
      </c>
      <c r="C60" s="65">
        <v>587</v>
      </c>
      <c r="D60" s="66">
        <v>823</v>
      </c>
      <c r="E60" s="66">
        <v>854</v>
      </c>
      <c r="F60" s="66">
        <v>1016</v>
      </c>
      <c r="G60" s="67">
        <v>940</v>
      </c>
      <c r="H60" s="65">
        <f t="shared" si="12"/>
        <v>844</v>
      </c>
      <c r="I60" s="66">
        <f t="shared" si="8"/>
        <v>162.31913011102543</v>
      </c>
      <c r="J60" s="68">
        <f t="shared" si="13"/>
        <v>19.232124420737609</v>
      </c>
      <c r="K60" s="69">
        <v>924</v>
      </c>
      <c r="L60" s="66">
        <v>601</v>
      </c>
      <c r="M60" s="66">
        <v>485</v>
      </c>
      <c r="N60" s="66">
        <v>553</v>
      </c>
      <c r="O60" s="67">
        <v>729</v>
      </c>
      <c r="P60" s="65">
        <f t="shared" si="14"/>
        <v>658.4</v>
      </c>
      <c r="Q60" s="66">
        <f t="shared" si="9"/>
        <v>173.20450340565642</v>
      </c>
      <c r="R60" s="68">
        <f t="shared" si="15"/>
        <v>26.306880833179896</v>
      </c>
      <c r="S60" s="65">
        <v>725</v>
      </c>
      <c r="T60" s="66">
        <v>822</v>
      </c>
      <c r="U60" s="66">
        <v>898</v>
      </c>
      <c r="V60" s="66">
        <v>993</v>
      </c>
      <c r="W60" s="67">
        <v>1164</v>
      </c>
      <c r="X60" s="65">
        <f t="shared" si="16"/>
        <v>920.4</v>
      </c>
      <c r="Y60" s="66">
        <f t="shared" si="10"/>
        <v>168.06040580695992</v>
      </c>
      <c r="Z60" s="68">
        <f t="shared" si="17"/>
        <v>18.259496502277262</v>
      </c>
      <c r="AA60" s="65">
        <v>758</v>
      </c>
      <c r="AB60" s="66">
        <v>694</v>
      </c>
      <c r="AC60" s="66">
        <v>728</v>
      </c>
      <c r="AD60" s="66">
        <v>483</v>
      </c>
      <c r="AE60" s="67">
        <v>826</v>
      </c>
      <c r="AF60" s="65">
        <f t="shared" si="18"/>
        <v>697.8</v>
      </c>
      <c r="AG60" s="66">
        <f t="shared" si="11"/>
        <v>129.54227109326112</v>
      </c>
      <c r="AH60" s="68">
        <f t="shared" si="19"/>
        <v>18.564383934259261</v>
      </c>
    </row>
    <row r="61" spans="2:34" x14ac:dyDescent="0.35">
      <c r="B61" s="64" t="s">
        <v>277</v>
      </c>
      <c r="C61" s="65">
        <v>985</v>
      </c>
      <c r="D61" s="66">
        <v>1432</v>
      </c>
      <c r="E61" s="66">
        <v>1650</v>
      </c>
      <c r="F61" s="66">
        <v>1286</v>
      </c>
      <c r="G61" s="67">
        <v>1246</v>
      </c>
      <c r="H61" s="65">
        <f t="shared" si="12"/>
        <v>1319.8</v>
      </c>
      <c r="I61" s="66">
        <f t="shared" si="8"/>
        <v>245.10242756855794</v>
      </c>
      <c r="J61" s="68">
        <f t="shared" si="13"/>
        <v>18.571179539972569</v>
      </c>
      <c r="K61" s="69">
        <v>899</v>
      </c>
      <c r="L61" s="66">
        <v>1361</v>
      </c>
      <c r="M61" s="66">
        <v>948</v>
      </c>
      <c r="N61" s="66">
        <v>1266</v>
      </c>
      <c r="O61" s="67">
        <v>1254</v>
      </c>
      <c r="P61" s="65">
        <f t="shared" si="14"/>
        <v>1145.5999999999999</v>
      </c>
      <c r="Q61" s="66">
        <f t="shared" si="9"/>
        <v>207.66631888681431</v>
      </c>
      <c r="R61" s="68">
        <f t="shared" si="15"/>
        <v>18.127297388862981</v>
      </c>
      <c r="S61" s="65">
        <v>799</v>
      </c>
      <c r="T61" s="66">
        <v>998</v>
      </c>
      <c r="U61" s="66">
        <v>1169</v>
      </c>
      <c r="V61" s="66">
        <v>1385</v>
      </c>
      <c r="W61" s="67">
        <v>1413</v>
      </c>
      <c r="X61" s="65">
        <f t="shared" si="16"/>
        <v>1152.8</v>
      </c>
      <c r="Y61" s="66">
        <f t="shared" si="10"/>
        <v>260.29829042850042</v>
      </c>
      <c r="Z61" s="68">
        <f t="shared" si="17"/>
        <v>22.579657393173179</v>
      </c>
      <c r="AA61" s="65">
        <v>677</v>
      </c>
      <c r="AB61" s="66">
        <v>1096</v>
      </c>
      <c r="AC61" s="66">
        <v>1141</v>
      </c>
      <c r="AD61" s="66">
        <v>884</v>
      </c>
      <c r="AE61" s="67">
        <v>851</v>
      </c>
      <c r="AF61" s="65">
        <f t="shared" si="18"/>
        <v>929.8</v>
      </c>
      <c r="AG61" s="66">
        <f t="shared" si="11"/>
        <v>190.02815580855369</v>
      </c>
      <c r="AH61" s="68">
        <f t="shared" si="19"/>
        <v>20.437530200962968</v>
      </c>
    </row>
    <row r="62" spans="2:34" x14ac:dyDescent="0.35">
      <c r="B62" s="64" t="s">
        <v>278</v>
      </c>
      <c r="C62" s="65">
        <v>349</v>
      </c>
      <c r="D62" s="66">
        <v>530</v>
      </c>
      <c r="E62" s="66">
        <v>654</v>
      </c>
      <c r="F62" s="66">
        <v>782</v>
      </c>
      <c r="G62" s="67">
        <v>821</v>
      </c>
      <c r="H62" s="65">
        <f t="shared" si="12"/>
        <v>627.20000000000005</v>
      </c>
      <c r="I62" s="66">
        <f t="shared" si="8"/>
        <v>193.05620943134673</v>
      </c>
      <c r="J62" s="68">
        <f t="shared" si="13"/>
        <v>30.780645636375432</v>
      </c>
      <c r="K62" s="69">
        <v>600</v>
      </c>
      <c r="L62" s="66">
        <v>703</v>
      </c>
      <c r="M62" s="66">
        <v>567</v>
      </c>
      <c r="N62" s="66">
        <v>514</v>
      </c>
      <c r="O62" s="67">
        <v>551</v>
      </c>
      <c r="P62" s="65">
        <f t="shared" si="14"/>
        <v>587</v>
      </c>
      <c r="Q62" s="66">
        <f t="shared" si="9"/>
        <v>71.850539315999569</v>
      </c>
      <c r="R62" s="68">
        <f t="shared" si="15"/>
        <v>12.240296305962447</v>
      </c>
      <c r="S62" s="65">
        <v>456</v>
      </c>
      <c r="T62" s="66">
        <v>503</v>
      </c>
      <c r="U62" s="66">
        <v>711</v>
      </c>
      <c r="V62" s="66">
        <v>714</v>
      </c>
      <c r="W62" s="67">
        <v>640</v>
      </c>
      <c r="X62" s="65">
        <f t="shared" si="16"/>
        <v>604.79999999999995</v>
      </c>
      <c r="Y62" s="66">
        <f t="shared" si="10"/>
        <v>119.31764328882804</v>
      </c>
      <c r="Z62" s="68">
        <f t="shared" si="17"/>
        <v>19.728446310983475</v>
      </c>
      <c r="AA62" s="65">
        <v>476</v>
      </c>
      <c r="AB62" s="66">
        <v>668</v>
      </c>
      <c r="AC62" s="66">
        <v>334</v>
      </c>
      <c r="AD62" s="66">
        <v>694</v>
      </c>
      <c r="AE62" s="67">
        <v>568</v>
      </c>
      <c r="AF62" s="65">
        <f t="shared" si="18"/>
        <v>548</v>
      </c>
      <c r="AG62" s="66">
        <f t="shared" si="11"/>
        <v>147.56015722409623</v>
      </c>
      <c r="AH62" s="68">
        <f t="shared" si="19"/>
        <v>26.927035989798583</v>
      </c>
    </row>
    <row r="63" spans="2:34" x14ac:dyDescent="0.35">
      <c r="B63" s="64" t="s">
        <v>279</v>
      </c>
      <c r="C63" s="65">
        <v>620</v>
      </c>
      <c r="D63" s="66">
        <v>583</v>
      </c>
      <c r="E63" s="66">
        <v>713</v>
      </c>
      <c r="F63" s="66">
        <v>880</v>
      </c>
      <c r="G63" s="67">
        <v>660</v>
      </c>
      <c r="H63" s="65">
        <f t="shared" si="12"/>
        <v>691.2</v>
      </c>
      <c r="I63" s="66">
        <f t="shared" si="8"/>
        <v>116.05042007679228</v>
      </c>
      <c r="J63" s="68">
        <f t="shared" si="13"/>
        <v>16.789701978702585</v>
      </c>
      <c r="K63" s="69">
        <v>536</v>
      </c>
      <c r="L63" s="66">
        <v>805</v>
      </c>
      <c r="M63" s="66">
        <v>682</v>
      </c>
      <c r="N63" s="66">
        <v>722</v>
      </c>
      <c r="O63" s="67">
        <v>699</v>
      </c>
      <c r="P63" s="65">
        <f t="shared" si="14"/>
        <v>688.8</v>
      </c>
      <c r="Q63" s="66">
        <f t="shared" si="9"/>
        <v>97.599692622466563</v>
      </c>
      <c r="R63" s="68">
        <f t="shared" si="15"/>
        <v>14.169525642053799</v>
      </c>
      <c r="S63" s="65">
        <v>380</v>
      </c>
      <c r="T63" s="66">
        <v>490</v>
      </c>
      <c r="U63" s="66">
        <v>675</v>
      </c>
      <c r="V63" s="66">
        <v>481</v>
      </c>
      <c r="W63" s="67">
        <v>530</v>
      </c>
      <c r="X63" s="65">
        <f t="shared" si="16"/>
        <v>511.2</v>
      </c>
      <c r="Y63" s="66">
        <f t="shared" si="10"/>
        <v>106.95653322728823</v>
      </c>
      <c r="Z63" s="68">
        <f t="shared" si="17"/>
        <v>20.922639520205056</v>
      </c>
      <c r="AA63" s="65">
        <v>641</v>
      </c>
      <c r="AB63" s="66">
        <v>669</v>
      </c>
      <c r="AC63" s="66">
        <v>574</v>
      </c>
      <c r="AD63" s="66">
        <v>542</v>
      </c>
      <c r="AE63" s="67">
        <v>552</v>
      </c>
      <c r="AF63" s="65">
        <f t="shared" si="18"/>
        <v>595.6</v>
      </c>
      <c r="AG63" s="66">
        <f t="shared" si="11"/>
        <v>56.323174626435964</v>
      </c>
      <c r="AH63" s="68">
        <f t="shared" si="19"/>
        <v>9.4565437586359913</v>
      </c>
    </row>
    <row r="64" spans="2:34" x14ac:dyDescent="0.35">
      <c r="B64" s="64" t="s">
        <v>280</v>
      </c>
      <c r="C64" s="65">
        <v>333</v>
      </c>
      <c r="D64" s="66">
        <v>487</v>
      </c>
      <c r="E64" s="66">
        <v>576</v>
      </c>
      <c r="F64" s="66">
        <v>604</v>
      </c>
      <c r="G64" s="67">
        <v>463</v>
      </c>
      <c r="H64" s="65">
        <f t="shared" si="12"/>
        <v>492.6</v>
      </c>
      <c r="I64" s="66">
        <f t="shared" si="8"/>
        <v>106.94063773888759</v>
      </c>
      <c r="J64" s="68">
        <f t="shared" si="13"/>
        <v>21.709427068389683</v>
      </c>
      <c r="K64" s="69">
        <v>352</v>
      </c>
      <c r="L64" s="66">
        <v>607</v>
      </c>
      <c r="M64" s="66">
        <v>493</v>
      </c>
      <c r="N64" s="66">
        <v>516</v>
      </c>
      <c r="O64" s="67">
        <v>504</v>
      </c>
      <c r="P64" s="65">
        <f t="shared" si="14"/>
        <v>494.4</v>
      </c>
      <c r="Q64" s="66">
        <f t="shared" si="9"/>
        <v>91.538516483499933</v>
      </c>
      <c r="R64" s="68">
        <f t="shared" si="15"/>
        <v>18.515072104267787</v>
      </c>
      <c r="S64" s="65">
        <v>280</v>
      </c>
      <c r="T64" s="66">
        <v>442</v>
      </c>
      <c r="U64" s="66">
        <v>537</v>
      </c>
      <c r="V64" s="66">
        <v>514</v>
      </c>
      <c r="W64" s="67">
        <v>220</v>
      </c>
      <c r="X64" s="65">
        <f t="shared" si="16"/>
        <v>398.6</v>
      </c>
      <c r="Y64" s="66">
        <f t="shared" si="10"/>
        <v>141.70321097279339</v>
      </c>
      <c r="Z64" s="68">
        <f t="shared" si="17"/>
        <v>35.550228543099195</v>
      </c>
      <c r="AA64" s="65">
        <v>482</v>
      </c>
      <c r="AB64" s="66">
        <v>335</v>
      </c>
      <c r="AC64" s="66">
        <v>254</v>
      </c>
      <c r="AD64" s="66">
        <v>306</v>
      </c>
      <c r="AE64" s="67">
        <v>282</v>
      </c>
      <c r="AF64" s="65">
        <f t="shared" si="18"/>
        <v>331.8</v>
      </c>
      <c r="AG64" s="66">
        <f t="shared" si="11"/>
        <v>89.119021538614362</v>
      </c>
      <c r="AH64" s="68">
        <f t="shared" si="19"/>
        <v>26.859259053229163</v>
      </c>
    </row>
    <row r="65" spans="2:34" ht="15" thickBot="1" x14ac:dyDescent="0.4">
      <c r="B65" s="70" t="s">
        <v>281</v>
      </c>
      <c r="C65" s="71">
        <v>632</v>
      </c>
      <c r="D65" s="72">
        <v>779</v>
      </c>
      <c r="E65" s="72">
        <v>1116</v>
      </c>
      <c r="F65" s="72">
        <v>911</v>
      </c>
      <c r="G65" s="73">
        <v>529</v>
      </c>
      <c r="H65" s="71">
        <f t="shared" si="12"/>
        <v>793.4</v>
      </c>
      <c r="I65" s="72">
        <f t="shared" si="8"/>
        <v>231.33590296363434</v>
      </c>
      <c r="J65" s="74">
        <f t="shared" si="13"/>
        <v>29.157537555285394</v>
      </c>
      <c r="K65" s="75">
        <v>785</v>
      </c>
      <c r="L65" s="72">
        <v>1061</v>
      </c>
      <c r="M65" s="72">
        <v>930</v>
      </c>
      <c r="N65" s="72">
        <v>804</v>
      </c>
      <c r="O65" s="73">
        <v>827</v>
      </c>
      <c r="P65" s="71">
        <f t="shared" si="14"/>
        <v>881.4</v>
      </c>
      <c r="Q65" s="72">
        <f t="shared" si="9"/>
        <v>114.95781835090663</v>
      </c>
      <c r="R65" s="74">
        <f t="shared" si="15"/>
        <v>13.042638796336128</v>
      </c>
      <c r="S65" s="71">
        <v>494</v>
      </c>
      <c r="T65" s="72">
        <v>514</v>
      </c>
      <c r="U65" s="72">
        <v>781</v>
      </c>
      <c r="V65" s="72">
        <v>717</v>
      </c>
      <c r="W65" s="73">
        <v>532</v>
      </c>
      <c r="X65" s="71">
        <f t="shared" si="16"/>
        <v>607.6</v>
      </c>
      <c r="Y65" s="72">
        <f t="shared" si="10"/>
        <v>131.73572028876598</v>
      </c>
      <c r="Z65" s="74">
        <f t="shared" si="17"/>
        <v>21.681323286498678</v>
      </c>
      <c r="AA65" s="71">
        <v>651</v>
      </c>
      <c r="AB65" s="72">
        <v>700</v>
      </c>
      <c r="AC65" s="72">
        <v>861</v>
      </c>
      <c r="AD65" s="72">
        <v>864</v>
      </c>
      <c r="AE65" s="73">
        <v>578</v>
      </c>
      <c r="AF65" s="71">
        <f t="shared" si="18"/>
        <v>730.8</v>
      </c>
      <c r="AG65" s="72">
        <f t="shared" si="11"/>
        <v>127.82683599307289</v>
      </c>
      <c r="AH65" s="74">
        <f t="shared" si="19"/>
        <v>17.491356868236576</v>
      </c>
    </row>
  </sheetData>
  <mergeCells count="5">
    <mergeCell ref="B1:B2"/>
    <mergeCell ref="C1:J1"/>
    <mergeCell ref="K1:R1"/>
    <mergeCell ref="S1:Z1"/>
    <mergeCell ref="AA1:AH1"/>
  </mergeCells>
  <conditionalFormatting sqref="J4:J65">
    <cfRule type="cellIs" dxfId="31" priority="4" operator="greaterThan">
      <formula>30</formula>
    </cfRule>
  </conditionalFormatting>
  <conditionalFormatting sqref="R4:R65">
    <cfRule type="cellIs" dxfId="30" priority="3" operator="greaterThan">
      <formula>30</formula>
    </cfRule>
  </conditionalFormatting>
  <conditionalFormatting sqref="Z4:Z65">
    <cfRule type="cellIs" dxfId="29" priority="2" operator="greaterThan">
      <formula>30</formula>
    </cfRule>
  </conditionalFormatting>
  <conditionalFormatting sqref="AH4:AH65">
    <cfRule type="cellIs" dxfId="28" priority="1" operator="greaterThan">
      <formula>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escription (sheet 1)</vt:lpstr>
      <vt:lpstr>SM (sheet 2)</vt:lpstr>
      <vt:lpstr>Cer (sheet 3)</vt:lpstr>
      <vt:lpstr>Sph (sheet 4)</vt:lpstr>
      <vt:lpstr>Raw data SM, Cer, Sph (sheet 5)</vt:lpstr>
      <vt:lpstr>S1P (sheet 6)</vt:lpstr>
      <vt:lpstr>Raw data S1P species (sheet 7)</vt:lpstr>
      <vt:lpstr>PC (sheet 8)</vt:lpstr>
      <vt:lpstr>Raw data PC (sheet 9)</vt:lpstr>
      <vt:lpstr>PE (sheet 10)</vt:lpstr>
      <vt:lpstr>Raw data PE (sheet 11)</vt:lpstr>
      <vt:lpstr>PG (sheet 12)</vt:lpstr>
      <vt:lpstr>Raw data PG (sheet 13)</vt:lpstr>
      <vt:lpstr>PS (Sheet 14)</vt:lpstr>
      <vt:lpstr>Raw data PS (sheet 15)</vt:lpstr>
      <vt:lpstr>PI (sheet 16)</vt:lpstr>
      <vt:lpstr>Raw data PI (sheet 17)</vt:lpstr>
      <vt:lpstr>LPC (sheet 18)</vt:lpstr>
      <vt:lpstr>Raw data LPC (sheet 1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guyen Nam Long</cp:lastModifiedBy>
  <dcterms:created xsi:type="dcterms:W3CDTF">2021-02-07T03:25:56Z</dcterms:created>
  <dcterms:modified xsi:type="dcterms:W3CDTF">2021-03-09T08:15:44Z</dcterms:modified>
</cp:coreProperties>
</file>